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4" Type="http://schemas.openxmlformats.org/officeDocument/2006/relationships/custom-properties" Target="docProps/custom.xml"/><Relationship Id="rId1" Type="http://schemas.openxmlformats.org/officeDocument/2006/relationships/officeDocument" Target="xl/workbook.xml"/><Relationship Id="rId2" Type="http://schemas.openxmlformats.org/package/2006/relationships/metadata/core-properties" Target="docProps/core.xml"/></Relationships>
</file>

<file path=xl/workbook.xml><?xml version="1.0" encoding="utf-8"?>
<workbook xmlns="http://schemas.openxmlformats.org/spreadsheetml/2006/main" xmlns:r="http://schemas.openxmlformats.org/officeDocument/2006/relationships">
  <fileVersion appName="xl" lastEdited="5" lowestEdited="5" rupBuild="25007"/>
  <workbookPr autoCompressPictures="0"/>
  <workbookProtection lockWindows="1"/>
  <bookViews>
    <workbookView xWindow="0" yWindow="0" windowWidth="16380" windowHeight="8200" tabRatio="991"/>
  </bookViews>
  <sheets>
    <sheet name="Table S16" sheetId="1" r:id="rId1"/>
  </sheets>
  <definedNames>
    <definedName name="Biotic_stress_refinement.new2" localSheetId="0">'Table S16'!$A$4:$H$844</definedName>
  </definedNames>
  <calcPr calcId="140001" iterateDelta="1E-4" concurrentCalc="0"/>
  <extLst>
    <ext xmlns:mx="http://schemas.microsoft.com/office/mac/excel/2008/main" uri="{7523E5D3-25F3-A5E0-1632-64F254C22452}">
      <mx:ArchID Flags="2"/>
    </ext>
  </extLst>
</workbook>
</file>

<file path=xl/calcChain.xml><?xml version="1.0" encoding="utf-8"?>
<calcChain xmlns="http://schemas.openxmlformats.org/spreadsheetml/2006/main">
  <c r="F844" i="1" l="1"/>
  <c r="F843" i="1"/>
  <c r="F842" i="1"/>
  <c r="F841" i="1"/>
  <c r="F840" i="1"/>
  <c r="F839" i="1"/>
  <c r="F838" i="1"/>
  <c r="F837" i="1"/>
  <c r="F836" i="1"/>
  <c r="F835" i="1"/>
  <c r="F834" i="1"/>
  <c r="F833" i="1"/>
  <c r="F832" i="1"/>
  <c r="F831" i="1"/>
  <c r="F830" i="1"/>
  <c r="F829" i="1"/>
  <c r="F828" i="1"/>
  <c r="F827" i="1"/>
  <c r="F826" i="1"/>
  <c r="F825" i="1"/>
  <c r="F824" i="1"/>
  <c r="F823" i="1"/>
  <c r="F822" i="1"/>
  <c r="F821" i="1"/>
  <c r="F820" i="1"/>
  <c r="F819" i="1"/>
  <c r="F818" i="1"/>
  <c r="F817" i="1"/>
  <c r="F816" i="1"/>
  <c r="F815" i="1"/>
  <c r="F814" i="1"/>
  <c r="F813" i="1"/>
  <c r="F812" i="1"/>
  <c r="F811" i="1"/>
  <c r="F810" i="1"/>
  <c r="F809" i="1"/>
  <c r="F808" i="1"/>
  <c r="F807" i="1"/>
  <c r="F806" i="1"/>
  <c r="F805" i="1"/>
  <c r="F804" i="1"/>
  <c r="F803" i="1"/>
  <c r="F802" i="1"/>
  <c r="F801" i="1"/>
  <c r="F800" i="1"/>
  <c r="F799" i="1"/>
  <c r="F798" i="1"/>
  <c r="F797" i="1"/>
  <c r="F796" i="1"/>
  <c r="F795" i="1"/>
  <c r="F794" i="1"/>
  <c r="F793" i="1"/>
  <c r="F792" i="1"/>
  <c r="F791" i="1"/>
  <c r="F790" i="1"/>
  <c r="F789" i="1"/>
  <c r="F788" i="1"/>
  <c r="F787" i="1"/>
  <c r="F786" i="1"/>
  <c r="F785" i="1"/>
  <c r="F784" i="1"/>
  <c r="F783" i="1"/>
  <c r="F782" i="1"/>
  <c r="F781" i="1"/>
  <c r="F780" i="1"/>
  <c r="F779" i="1"/>
  <c r="F778" i="1"/>
  <c r="F777" i="1"/>
  <c r="F776" i="1"/>
  <c r="F775" i="1"/>
  <c r="F774" i="1"/>
  <c r="F773" i="1"/>
  <c r="F772" i="1"/>
  <c r="F771" i="1"/>
  <c r="F770" i="1"/>
  <c r="F769" i="1"/>
  <c r="F768" i="1"/>
  <c r="F767" i="1"/>
  <c r="F766" i="1"/>
  <c r="F765" i="1"/>
  <c r="F764" i="1"/>
  <c r="F763" i="1"/>
  <c r="F762" i="1"/>
  <c r="F761" i="1"/>
  <c r="F760" i="1"/>
  <c r="F759" i="1"/>
  <c r="F758" i="1"/>
  <c r="F757" i="1"/>
  <c r="F756" i="1"/>
  <c r="F755" i="1"/>
  <c r="F754" i="1"/>
  <c r="F753" i="1"/>
  <c r="F752" i="1"/>
  <c r="F751" i="1"/>
  <c r="F750" i="1"/>
  <c r="F749" i="1"/>
  <c r="F748" i="1"/>
  <c r="F747" i="1"/>
  <c r="F746" i="1"/>
  <c r="F745" i="1"/>
  <c r="F744" i="1"/>
  <c r="F743" i="1"/>
  <c r="F742" i="1"/>
  <c r="F741" i="1"/>
  <c r="F740" i="1"/>
  <c r="F739" i="1"/>
  <c r="F738" i="1"/>
  <c r="F737" i="1"/>
  <c r="F736" i="1"/>
  <c r="F735" i="1"/>
  <c r="F734" i="1"/>
  <c r="F733" i="1"/>
  <c r="F732" i="1"/>
  <c r="F731" i="1"/>
  <c r="F730" i="1"/>
  <c r="F729" i="1"/>
  <c r="F728" i="1"/>
  <c r="F727" i="1"/>
  <c r="F726" i="1"/>
  <c r="F725" i="1"/>
  <c r="F724" i="1"/>
  <c r="F723" i="1"/>
  <c r="F722" i="1"/>
  <c r="F721" i="1"/>
  <c r="F720" i="1"/>
  <c r="F719" i="1"/>
  <c r="F718" i="1"/>
  <c r="F717" i="1"/>
  <c r="F716" i="1"/>
  <c r="F715" i="1"/>
  <c r="F714" i="1"/>
  <c r="F713" i="1"/>
  <c r="F712" i="1"/>
  <c r="F711" i="1"/>
  <c r="F710" i="1"/>
  <c r="F709" i="1"/>
  <c r="F708" i="1"/>
  <c r="F707" i="1"/>
  <c r="F706" i="1"/>
  <c r="F705" i="1"/>
  <c r="F704" i="1"/>
  <c r="F703" i="1"/>
  <c r="F702" i="1"/>
  <c r="F701" i="1"/>
  <c r="F700" i="1"/>
  <c r="F699" i="1"/>
  <c r="F698" i="1"/>
  <c r="F697" i="1"/>
  <c r="F696" i="1"/>
  <c r="F695" i="1"/>
  <c r="F694" i="1"/>
  <c r="F693" i="1"/>
  <c r="F692" i="1"/>
  <c r="F691" i="1"/>
  <c r="F690" i="1"/>
  <c r="F689" i="1"/>
  <c r="F688" i="1"/>
  <c r="F687" i="1"/>
  <c r="F686" i="1"/>
  <c r="F685" i="1"/>
  <c r="F684" i="1"/>
  <c r="F683" i="1"/>
  <c r="F682" i="1"/>
  <c r="F681" i="1"/>
  <c r="F680" i="1"/>
  <c r="F679" i="1"/>
  <c r="F678" i="1"/>
  <c r="F677" i="1"/>
  <c r="F676" i="1"/>
  <c r="F675" i="1"/>
  <c r="F674" i="1"/>
  <c r="F673" i="1"/>
  <c r="F672" i="1"/>
  <c r="F671" i="1"/>
  <c r="F670" i="1"/>
  <c r="F669" i="1"/>
  <c r="F668" i="1"/>
  <c r="F667" i="1"/>
  <c r="F666" i="1"/>
  <c r="F665" i="1"/>
  <c r="F664" i="1"/>
  <c r="F663" i="1"/>
  <c r="F662" i="1"/>
  <c r="F661" i="1"/>
  <c r="F660" i="1"/>
  <c r="F659" i="1"/>
  <c r="F658" i="1"/>
  <c r="F657" i="1"/>
  <c r="F656" i="1"/>
  <c r="F655" i="1"/>
  <c r="F654" i="1"/>
  <c r="F653" i="1"/>
  <c r="F652" i="1"/>
  <c r="F651" i="1"/>
  <c r="F650" i="1"/>
  <c r="F649" i="1"/>
  <c r="F648" i="1"/>
  <c r="F647" i="1"/>
  <c r="F646" i="1"/>
  <c r="F645" i="1"/>
  <c r="F644" i="1"/>
  <c r="F643" i="1"/>
  <c r="F642" i="1"/>
  <c r="F641" i="1"/>
  <c r="F640" i="1"/>
  <c r="F639" i="1"/>
  <c r="F638" i="1"/>
  <c r="F637" i="1"/>
  <c r="F636" i="1"/>
  <c r="F635" i="1"/>
  <c r="F634" i="1"/>
  <c r="F633" i="1"/>
  <c r="F632" i="1"/>
  <c r="F631" i="1"/>
  <c r="F630" i="1"/>
  <c r="F629" i="1"/>
  <c r="F628" i="1"/>
  <c r="F627" i="1"/>
  <c r="F626" i="1"/>
  <c r="F625" i="1"/>
  <c r="F624" i="1"/>
  <c r="F623" i="1"/>
  <c r="F622" i="1"/>
  <c r="F621" i="1"/>
  <c r="F620" i="1"/>
  <c r="F619" i="1"/>
  <c r="F618" i="1"/>
  <c r="F617" i="1"/>
  <c r="F616" i="1"/>
  <c r="F615" i="1"/>
  <c r="F614" i="1"/>
  <c r="F613" i="1"/>
  <c r="F612" i="1"/>
  <c r="F611" i="1"/>
  <c r="F610" i="1"/>
  <c r="F609" i="1"/>
  <c r="F608" i="1"/>
  <c r="F607" i="1"/>
  <c r="F606" i="1"/>
  <c r="F605" i="1"/>
  <c r="F604" i="1"/>
  <c r="F603" i="1"/>
  <c r="F602" i="1"/>
  <c r="F601" i="1"/>
  <c r="F600" i="1"/>
  <c r="F599" i="1"/>
  <c r="F598" i="1"/>
  <c r="F597" i="1"/>
  <c r="F596" i="1"/>
  <c r="F595" i="1"/>
  <c r="F594" i="1"/>
  <c r="F593" i="1"/>
  <c r="F592" i="1"/>
  <c r="F591" i="1"/>
  <c r="F590" i="1"/>
  <c r="F589" i="1"/>
  <c r="F588" i="1"/>
  <c r="F587" i="1"/>
  <c r="F586" i="1"/>
  <c r="F585" i="1"/>
  <c r="F584" i="1"/>
  <c r="F583" i="1"/>
  <c r="F582" i="1"/>
  <c r="F581" i="1"/>
  <c r="F580" i="1"/>
  <c r="F579" i="1"/>
  <c r="F578" i="1"/>
  <c r="F577" i="1"/>
  <c r="F576" i="1"/>
  <c r="F575" i="1"/>
  <c r="F574" i="1"/>
  <c r="F573" i="1"/>
  <c r="F572" i="1"/>
  <c r="F571" i="1"/>
  <c r="F570" i="1"/>
  <c r="F569" i="1"/>
  <c r="F568" i="1"/>
  <c r="F567" i="1"/>
  <c r="F566" i="1"/>
  <c r="F565" i="1"/>
  <c r="F564" i="1"/>
  <c r="F563" i="1"/>
  <c r="F562" i="1"/>
  <c r="F561" i="1"/>
  <c r="F560" i="1"/>
  <c r="F559" i="1"/>
  <c r="F558" i="1"/>
  <c r="F557" i="1"/>
  <c r="F556" i="1"/>
  <c r="F555" i="1"/>
  <c r="F554" i="1"/>
  <c r="F553" i="1"/>
  <c r="F552" i="1"/>
  <c r="F551" i="1"/>
  <c r="F550" i="1"/>
  <c r="F549" i="1"/>
  <c r="F548" i="1"/>
  <c r="F547" i="1"/>
  <c r="F546" i="1"/>
  <c r="F545" i="1"/>
  <c r="F544" i="1"/>
  <c r="F543" i="1"/>
  <c r="F542" i="1"/>
  <c r="F541" i="1"/>
  <c r="F540" i="1"/>
  <c r="F539" i="1"/>
  <c r="F538" i="1"/>
  <c r="F537" i="1"/>
  <c r="F536" i="1"/>
  <c r="F535" i="1"/>
  <c r="F534" i="1"/>
  <c r="F533" i="1"/>
  <c r="F532" i="1"/>
  <c r="F531" i="1"/>
  <c r="F530" i="1"/>
  <c r="F529" i="1"/>
  <c r="F528" i="1"/>
  <c r="F527" i="1"/>
  <c r="F526" i="1"/>
  <c r="F525" i="1"/>
  <c r="F524" i="1"/>
  <c r="F523" i="1"/>
  <c r="F522" i="1"/>
  <c r="F521" i="1"/>
  <c r="F520" i="1"/>
  <c r="F519" i="1"/>
  <c r="F518" i="1"/>
  <c r="F517" i="1"/>
  <c r="F516" i="1"/>
  <c r="F515" i="1"/>
  <c r="F514" i="1"/>
  <c r="F513" i="1"/>
  <c r="F512" i="1"/>
  <c r="F511" i="1"/>
  <c r="F510" i="1"/>
  <c r="F509" i="1"/>
  <c r="F508" i="1"/>
  <c r="F507" i="1"/>
  <c r="F506" i="1"/>
  <c r="F505" i="1"/>
  <c r="F504" i="1"/>
  <c r="F503" i="1"/>
  <c r="F502" i="1"/>
  <c r="F501" i="1"/>
  <c r="F500" i="1"/>
  <c r="F499" i="1"/>
  <c r="F498" i="1"/>
  <c r="F497" i="1"/>
  <c r="F496" i="1"/>
  <c r="F495" i="1"/>
  <c r="F494" i="1"/>
  <c r="F493" i="1"/>
  <c r="F492" i="1"/>
  <c r="F491" i="1"/>
  <c r="F490" i="1"/>
  <c r="F489" i="1"/>
  <c r="F488" i="1"/>
  <c r="F487" i="1"/>
  <c r="F486" i="1"/>
  <c r="F485" i="1"/>
  <c r="F484" i="1"/>
  <c r="F483" i="1"/>
  <c r="F482" i="1"/>
  <c r="F481" i="1"/>
  <c r="F480" i="1"/>
  <c r="F479" i="1"/>
  <c r="F478" i="1"/>
  <c r="F477" i="1"/>
  <c r="F476" i="1"/>
  <c r="F475" i="1"/>
  <c r="F474" i="1"/>
  <c r="F473" i="1"/>
  <c r="F472" i="1"/>
  <c r="F471" i="1"/>
  <c r="F470" i="1"/>
  <c r="F469" i="1"/>
  <c r="F468" i="1"/>
  <c r="F467" i="1"/>
  <c r="F466" i="1"/>
  <c r="F465" i="1"/>
  <c r="F464" i="1"/>
  <c r="F463" i="1"/>
  <c r="F462" i="1"/>
  <c r="F461" i="1"/>
  <c r="F460" i="1"/>
  <c r="F459" i="1"/>
  <c r="F458" i="1"/>
  <c r="F457" i="1"/>
  <c r="F456" i="1"/>
  <c r="F455" i="1"/>
  <c r="F454" i="1"/>
  <c r="F453" i="1"/>
  <c r="F452" i="1"/>
  <c r="F451" i="1"/>
  <c r="F450" i="1"/>
  <c r="F449" i="1"/>
  <c r="F448" i="1"/>
  <c r="F447" i="1"/>
  <c r="F446" i="1"/>
  <c r="F445" i="1"/>
  <c r="F444" i="1"/>
  <c r="F443" i="1"/>
  <c r="F442" i="1"/>
  <c r="F441" i="1"/>
  <c r="F440" i="1"/>
  <c r="F439" i="1"/>
  <c r="F438" i="1"/>
  <c r="F437" i="1"/>
  <c r="F434" i="1"/>
  <c r="F433" i="1"/>
  <c r="F432" i="1"/>
  <c r="F431" i="1"/>
  <c r="F430" i="1"/>
  <c r="F429" i="1"/>
  <c r="F428" i="1"/>
  <c r="F427" i="1"/>
  <c r="F426" i="1"/>
  <c r="F425" i="1"/>
  <c r="F424" i="1"/>
  <c r="F423" i="1"/>
  <c r="F422" i="1"/>
  <c r="F421" i="1"/>
  <c r="F420" i="1"/>
  <c r="F419" i="1"/>
  <c r="F418" i="1"/>
  <c r="F417" i="1"/>
  <c r="F416" i="1"/>
  <c r="F415" i="1"/>
  <c r="F414" i="1"/>
  <c r="F413" i="1"/>
  <c r="F412" i="1"/>
  <c r="F411" i="1"/>
  <c r="F410" i="1"/>
  <c r="F409" i="1"/>
  <c r="F408" i="1"/>
  <c r="F407" i="1"/>
  <c r="F404" i="1"/>
  <c r="F403" i="1"/>
  <c r="F402" i="1"/>
  <c r="F401" i="1"/>
  <c r="F400" i="1"/>
  <c r="F399" i="1"/>
  <c r="F398" i="1"/>
  <c r="F397" i="1"/>
  <c r="F396" i="1"/>
  <c r="F395" i="1"/>
  <c r="F394" i="1"/>
  <c r="F393" i="1"/>
  <c r="F392" i="1"/>
  <c r="F391" i="1"/>
  <c r="F390" i="1"/>
  <c r="F389" i="1"/>
  <c r="F388" i="1"/>
  <c r="F387" i="1"/>
  <c r="F386" i="1"/>
  <c r="F385" i="1"/>
  <c r="F384" i="1"/>
  <c r="F383" i="1"/>
  <c r="F380" i="1"/>
  <c r="F379" i="1"/>
  <c r="F378" i="1"/>
  <c r="F377" i="1"/>
  <c r="F376" i="1"/>
  <c r="F375" i="1"/>
  <c r="F372" i="1"/>
  <c r="F371" i="1"/>
  <c r="F370" i="1"/>
  <c r="F369" i="1"/>
  <c r="F368" i="1"/>
  <c r="F367" i="1"/>
  <c r="F366" i="1"/>
  <c r="F365" i="1"/>
  <c r="F364" i="1"/>
  <c r="F363" i="1"/>
  <c r="F362" i="1"/>
  <c r="F361" i="1"/>
  <c r="F360" i="1"/>
  <c r="F359" i="1"/>
  <c r="F358" i="1"/>
  <c r="F357" i="1"/>
  <c r="F356" i="1"/>
  <c r="F355" i="1"/>
  <c r="F354" i="1"/>
  <c r="F353" i="1"/>
  <c r="F352" i="1"/>
  <c r="F351" i="1"/>
  <c r="F350" i="1"/>
  <c r="F349" i="1"/>
  <c r="F348" i="1"/>
  <c r="F347" i="1"/>
  <c r="F346" i="1"/>
  <c r="F345" i="1"/>
  <c r="F344" i="1"/>
  <c r="F343" i="1"/>
  <c r="F342" i="1"/>
  <c r="F341" i="1"/>
  <c r="F340" i="1"/>
  <c r="F339" i="1"/>
  <c r="F338" i="1"/>
  <c r="F337" i="1"/>
  <c r="F336" i="1"/>
  <c r="F335" i="1"/>
  <c r="F334" i="1"/>
  <c r="F333" i="1"/>
  <c r="F332" i="1"/>
  <c r="F331" i="1"/>
  <c r="F330" i="1"/>
  <c r="F329" i="1"/>
  <c r="F328" i="1"/>
  <c r="F327" i="1"/>
  <c r="F326" i="1"/>
  <c r="F325" i="1"/>
  <c r="F324" i="1"/>
  <c r="F323" i="1"/>
  <c r="F322" i="1"/>
  <c r="F321" i="1"/>
  <c r="F320" i="1"/>
  <c r="F319" i="1"/>
  <c r="F318" i="1"/>
  <c r="F317" i="1"/>
  <c r="F316" i="1"/>
  <c r="F315" i="1"/>
  <c r="F314" i="1"/>
  <c r="F313" i="1"/>
  <c r="F312" i="1"/>
  <c r="F311" i="1"/>
  <c r="F310" i="1"/>
  <c r="F309" i="1"/>
  <c r="F308" i="1"/>
  <c r="F307" i="1"/>
  <c r="F306" i="1"/>
  <c r="F305" i="1"/>
  <c r="F304" i="1"/>
  <c r="F303" i="1"/>
  <c r="F302" i="1"/>
  <c r="F301" i="1"/>
  <c r="F300" i="1"/>
  <c r="F299" i="1"/>
  <c r="F298" i="1"/>
  <c r="F297" i="1"/>
  <c r="F296" i="1"/>
  <c r="F295" i="1"/>
  <c r="F294" i="1"/>
  <c r="F293" i="1"/>
  <c r="F292" i="1"/>
  <c r="F291" i="1"/>
  <c r="F290" i="1"/>
  <c r="F289" i="1"/>
  <c r="F288" i="1"/>
  <c r="F287" i="1"/>
  <c r="F286" i="1"/>
  <c r="F285" i="1"/>
  <c r="F284" i="1"/>
  <c r="F283" i="1"/>
  <c r="F282" i="1"/>
  <c r="F281" i="1"/>
  <c r="F280" i="1"/>
  <c r="F279" i="1"/>
  <c r="F278" i="1"/>
  <c r="F277" i="1"/>
  <c r="F276" i="1"/>
  <c r="F275" i="1"/>
  <c r="F274" i="1"/>
  <c r="F273" i="1"/>
  <c r="F272" i="1"/>
  <c r="F271" i="1"/>
  <c r="F270" i="1"/>
  <c r="F269" i="1"/>
  <c r="F268" i="1"/>
  <c r="F267" i="1"/>
  <c r="F266" i="1"/>
  <c r="F265" i="1"/>
  <c r="F264" i="1"/>
  <c r="F263" i="1"/>
  <c r="F262" i="1"/>
  <c r="F261" i="1"/>
  <c r="F260" i="1"/>
  <c r="F259" i="1"/>
  <c r="F258" i="1"/>
  <c r="F257" i="1"/>
  <c r="F256" i="1"/>
  <c r="F255" i="1"/>
  <c r="F254" i="1"/>
  <c r="F253" i="1"/>
  <c r="F252" i="1"/>
  <c r="F251" i="1"/>
  <c r="F250" i="1"/>
  <c r="F249" i="1"/>
  <c r="F248" i="1"/>
  <c r="F247" i="1"/>
  <c r="F246" i="1"/>
  <c r="F245" i="1"/>
  <c r="F244" i="1"/>
  <c r="F243" i="1"/>
  <c r="F242" i="1"/>
  <c r="F241" i="1"/>
  <c r="F240" i="1"/>
  <c r="F239" i="1"/>
  <c r="F238" i="1"/>
  <c r="F237" i="1"/>
  <c r="F236" i="1"/>
  <c r="F235" i="1"/>
  <c r="F234" i="1"/>
  <c r="F233" i="1"/>
  <c r="F232" i="1"/>
  <c r="F231" i="1"/>
  <c r="F230" i="1"/>
  <c r="F229" i="1"/>
  <c r="F228" i="1"/>
  <c r="F227" i="1"/>
  <c r="F226" i="1"/>
  <c r="F225" i="1"/>
  <c r="F224" i="1"/>
  <c r="F223" i="1"/>
  <c r="F222" i="1"/>
  <c r="F221" i="1"/>
  <c r="F220" i="1"/>
  <c r="F219" i="1"/>
  <c r="F218" i="1"/>
  <c r="F217" i="1"/>
  <c r="F216" i="1"/>
  <c r="F215" i="1"/>
  <c r="F214" i="1"/>
  <c r="F213" i="1"/>
  <c r="F212" i="1"/>
  <c r="F211" i="1"/>
  <c r="F210" i="1"/>
  <c r="F209" i="1"/>
  <c r="F208" i="1"/>
  <c r="F207" i="1"/>
  <c r="F206" i="1"/>
  <c r="F205" i="1"/>
  <c r="F204" i="1"/>
  <c r="F203" i="1"/>
  <c r="F202" i="1"/>
  <c r="F201" i="1"/>
  <c r="F200" i="1"/>
  <c r="F199" i="1"/>
  <c r="F198" i="1"/>
  <c r="F197" i="1"/>
  <c r="F196" i="1"/>
  <c r="F195" i="1"/>
  <c r="F194" i="1"/>
  <c r="F193" i="1"/>
  <c r="F192" i="1"/>
  <c r="F191" i="1"/>
  <c r="F190" i="1"/>
  <c r="F189" i="1"/>
  <c r="F188" i="1"/>
  <c r="F187" i="1"/>
  <c r="F186" i="1"/>
  <c r="F185" i="1"/>
  <c r="F184" i="1"/>
  <c r="F183" i="1"/>
  <c r="F182" i="1"/>
  <c r="F181" i="1"/>
  <c r="F180" i="1"/>
  <c r="F179" i="1"/>
  <c r="F178" i="1"/>
  <c r="F177" i="1"/>
  <c r="F176" i="1"/>
  <c r="F175" i="1"/>
  <c r="F174" i="1"/>
  <c r="F173" i="1"/>
  <c r="F172" i="1"/>
  <c r="F171" i="1"/>
  <c r="F170" i="1"/>
  <c r="F169" i="1"/>
  <c r="F168" i="1"/>
  <c r="F167" i="1"/>
  <c r="F166" i="1"/>
  <c r="F165" i="1"/>
  <c r="F164" i="1"/>
  <c r="F163" i="1"/>
  <c r="F162" i="1"/>
  <c r="F161" i="1"/>
  <c r="F160" i="1"/>
  <c r="F159" i="1"/>
  <c r="F158" i="1"/>
  <c r="F157" i="1"/>
  <c r="F156" i="1"/>
  <c r="F155" i="1"/>
  <c r="F154" i="1"/>
  <c r="F153" i="1"/>
  <c r="F152" i="1"/>
  <c r="F151" i="1"/>
  <c r="F150" i="1"/>
  <c r="F149" i="1"/>
  <c r="F148" i="1"/>
  <c r="F147" i="1"/>
  <c r="F146" i="1"/>
  <c r="F145" i="1"/>
  <c r="F144" i="1"/>
  <c r="F143" i="1"/>
  <c r="F142" i="1"/>
  <c r="F141" i="1"/>
  <c r="F140" i="1"/>
  <c r="F139" i="1"/>
  <c r="F138" i="1"/>
  <c r="F137" i="1"/>
  <c r="F136" i="1"/>
  <c r="F135" i="1"/>
  <c r="F134" i="1"/>
  <c r="F133" i="1"/>
  <c r="F132" i="1"/>
  <c r="F131" i="1"/>
  <c r="F130" i="1"/>
  <c r="F129" i="1"/>
  <c r="F128" i="1"/>
  <c r="F127" i="1"/>
  <c r="F126" i="1"/>
  <c r="F125" i="1"/>
  <c r="F124" i="1"/>
  <c r="F123" i="1"/>
  <c r="F122" i="1"/>
  <c r="F121" i="1"/>
  <c r="F120" i="1"/>
  <c r="F119" i="1"/>
  <c r="F118" i="1"/>
  <c r="F117" i="1"/>
  <c r="F116" i="1"/>
  <c r="F115" i="1"/>
  <c r="F114" i="1"/>
  <c r="F113" i="1"/>
  <c r="F112" i="1"/>
  <c r="F111" i="1"/>
  <c r="F110" i="1"/>
  <c r="F109" i="1"/>
  <c r="F108" i="1"/>
  <c r="F107" i="1"/>
  <c r="F106" i="1"/>
  <c r="F105" i="1"/>
  <c r="F104" i="1"/>
  <c r="F103" i="1"/>
  <c r="F102" i="1"/>
  <c r="F101" i="1"/>
  <c r="F100" i="1"/>
  <c r="F99" i="1"/>
  <c r="F98" i="1"/>
  <c r="F97" i="1"/>
  <c r="F96" i="1"/>
  <c r="F95" i="1"/>
  <c r="F94" i="1"/>
  <c r="F93" i="1"/>
  <c r="F92" i="1"/>
  <c r="F91" i="1"/>
  <c r="F90" i="1"/>
  <c r="F89" i="1"/>
  <c r="F88" i="1"/>
  <c r="F87" i="1"/>
  <c r="F86" i="1"/>
  <c r="F85" i="1"/>
  <c r="F84" i="1"/>
  <c r="F83" i="1"/>
  <c r="F82" i="1"/>
  <c r="F81" i="1"/>
  <c r="F80" i="1"/>
  <c r="F79" i="1"/>
  <c r="F78" i="1"/>
  <c r="F77" i="1"/>
  <c r="F76" i="1"/>
  <c r="F75" i="1"/>
  <c r="F74" i="1"/>
  <c r="F73" i="1"/>
  <c r="F72" i="1"/>
  <c r="F71" i="1"/>
  <c r="F70" i="1"/>
  <c r="F69" i="1"/>
  <c r="F68" i="1"/>
  <c r="F67" i="1"/>
  <c r="F66" i="1"/>
  <c r="F65" i="1"/>
  <c r="F64" i="1"/>
  <c r="F63" i="1"/>
  <c r="F62" i="1"/>
  <c r="F61" i="1"/>
  <c r="F60" i="1"/>
  <c r="F59" i="1"/>
  <c r="F58" i="1"/>
  <c r="F57" i="1"/>
  <c r="F56" i="1"/>
  <c r="F55" i="1"/>
  <c r="F54" i="1"/>
  <c r="F53" i="1"/>
  <c r="F52" i="1"/>
  <c r="F51" i="1"/>
  <c r="F50" i="1"/>
  <c r="F49" i="1"/>
  <c r="F48" i="1"/>
  <c r="F47" i="1"/>
  <c r="F46" i="1"/>
  <c r="F45" i="1"/>
  <c r="F44" i="1"/>
  <c r="F43" i="1"/>
  <c r="F42" i="1"/>
  <c r="F41" i="1"/>
  <c r="F40" i="1"/>
  <c r="F39" i="1"/>
  <c r="F38" i="1"/>
  <c r="F37" i="1"/>
  <c r="F36" i="1"/>
  <c r="F35" i="1"/>
  <c r="F34" i="1"/>
  <c r="F33" i="1"/>
  <c r="F32" i="1"/>
  <c r="F31" i="1"/>
  <c r="F30" i="1"/>
  <c r="F29" i="1"/>
  <c r="F28" i="1"/>
  <c r="F27" i="1"/>
  <c r="F26" i="1"/>
  <c r="F25" i="1"/>
  <c r="F24" i="1"/>
  <c r="F23" i="1"/>
  <c r="F22" i="1"/>
  <c r="F21" i="1"/>
  <c r="F20" i="1"/>
  <c r="F19" i="1"/>
  <c r="F18" i="1"/>
  <c r="F17" i="1"/>
  <c r="F16" i="1"/>
  <c r="F15" i="1"/>
  <c r="F14" i="1"/>
  <c r="F13" i="1"/>
  <c r="F12" i="1"/>
  <c r="F11" i="1"/>
  <c r="F10" i="1"/>
  <c r="F9" i="1"/>
  <c r="F8" i="1"/>
  <c r="F7" i="1"/>
</calcChain>
</file>

<file path=xl/sharedStrings.xml><?xml version="1.0" encoding="utf-8"?>
<sst xmlns="http://schemas.openxmlformats.org/spreadsheetml/2006/main" count="3759" uniqueCount="1863">
  <si>
    <t>BINCODE, NAME and DESCRIPTION refers to the output of Mercator analysis. The “significant” column correspond to a DegSeq Qvalue &lt; 0.05. The “function” column is extracted from the Mercator analysis. The IDENTIFIER is the ryegrass ESTs identifer</t>
  </si>
  <si>
    <t>BINCODE</t>
  </si>
  <si>
    <t>NAME</t>
  </si>
  <si>
    <t>IDENTIFIER</t>
  </si>
  <si>
    <t>DESCRIPTION</t>
  </si>
  <si>
    <t>FOLD</t>
  </si>
  <si>
    <t>Significant</t>
  </si>
  <si>
    <t>Function</t>
  </si>
  <si>
    <t>Biotic Stress Response</t>
  </si>
  <si>
    <t>PR proteins</t>
  </si>
  <si>
    <t>20.1.7</t>
  </si>
  <si>
    <t>stress.biotic.PR-proteins</t>
  </si>
  <si>
    <t>m.239848</t>
  </si>
  <si>
    <t>(loc_os11g44970.1 : 397.0) no description available &amp; (at3g14470 : 152.0)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reliability: 304.0) &amp;  (original description: g.239848  ORF g.239848 m.239848 type:internal len:339 (+) comp96172_c0_seq2:3-1022(+))</t>
  </si>
  <si>
    <t>NB-ARC domain-containing disease resistance protein</t>
  </si>
  <si>
    <t>m.316232</t>
  </si>
  <si>
    <t>(loc_os01g04070.1 : 141.0) no description available &amp; (at2g33050 : 108.0) receptor like protein 26 (RLP26); FUNCTIONS IN: kinase activity; INVOLVED IN: signal transduction, defense response; LOCATED IN: endomembrane system; CONTAINS InterPro DOMAIN/s: Leucine-rich repeat (InterPro:IPR001611); BEST Arabidopsis thaliana protein match is: receptor like protein 27 (TAIR:AT2G33060.1); Has 88860 Blast hits to 27057 proteins in 1064 species: Archae - 42; Bacteria - 6823; Metazoa - 17702; Fungi - 879; Plants - 56754; Viruses - 16; Other Eukaryotes - 6644 (source: NCBI BLink). &amp; (q8lpb4|pskr_dauca : 92.0) Phytosulfokine receptor precursor (EC 2.7.11.1) (Phytosulfokine LRR receptor kinase) - Daucus carota (Carrot) &amp; (reliability: 210.0) &amp;  (original description: g.316232  ORF g.316232 m.316232 type:internal len:142 (-) comp2638043_c0_seq1:3-428(-))</t>
  </si>
  <si>
    <t>Putative transmembrane PRR</t>
  </si>
  <si>
    <t>m.241346</t>
  </si>
  <si>
    <t>(loc_os11g28950.1 : 556.0) no description available &amp; (at3g14470 : 181.0)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reliability: 362.0) &amp;  (original description: g.241346  ORF g.241346 m.241346 type:3prime_partial len:570 (+) comp96207_c1_seq2:697-2409(+))</t>
  </si>
  <si>
    <t>m.303731</t>
  </si>
  <si>
    <t>(loc_os12g37760.1 : 253.0) no description available &amp; (at3g50950 : 100.0) HOPZ-ACTIVATED RESISTANCE 1 (ZAR1); FUNCTIONS IN: ATP binding; INVOLVED IN: defense response, apoptosis; LOCATED IN: cellular_component unknown; EXPRESSED IN: 22 plant structures; EXPRESSED DURING: 13 growth stages; CONTAINS InterPro DOMAIN/s: NB-ARC (InterPro:IPR002182), Disease resistance protein (InterPro:IPR000767); BEST Arabidopsis thaliana protein match is: Disease resistance protein (CC-NBS-LRR class) family (TAIR:AT5G43470.2); Has 15477 Blast hits to 13963 proteins in 472 species: Archae - 2; Bacteria - 362; Metazoa - 212; Fungi - 129; Plants - 14652; Viruses - 8; Other Eukaryotes - 112 (source: NCBI BLink). &amp; (reliability: 200.0) &amp;  (original description: g.303731  ORF g.303731 m.303731 type:internal len:162 (-) comp470611_c0_seq1:2-487(-))</t>
  </si>
  <si>
    <t>HOPZ-ACTIVATED RESISTANCE 1 (ZAR1)</t>
  </si>
  <si>
    <t>m.65633</t>
  </si>
  <si>
    <t>(loc_os08g14830.1 : 336.0) no description available &amp; (at3g46730 : 155.0) NB-ARC domain-containing disease resistance protein; FUNCTIONS IN: ATP binding; INVOLVED IN: defense response, apoptosis; LOCATED IN: endomembrane system; CONTAINS InterPro DOMAIN/s: NB-ARC (InterPro:IPR002182), Disease resistance protein (InterPro:IPR000767); BEST Arabidopsis thaliana protein match is: NB-ARC domain-containing disease resistance protein (TAIR:AT3G46530.1); Has 14658 Blast hits to 14197 proteins in 483 species: Archae - 6; Bacteria - 489; Metazoa - 440; Fungi - 102; Plants - 13534; Viruses - 0; Other Eukaryotes - 87 (source: NCBI BLink). &amp; (reliability: 310.0) &amp;  (original description: g.65633  ORF g.65633 m.65633 type:complete len:1025 (+) comp80815_c0_seq1:88-3162(+))</t>
  </si>
  <si>
    <t>m.209624</t>
  </si>
  <si>
    <t>(loc_os01g41770.1 : 281.0) no description available &amp; (at2g34930 : 171.0) disease resistance family protein / LRR family protein; INVOLVED IN: signal transduction, defense response to fungus, defense response; LOCATED IN: cell wall; EXPRESSED IN: 10 plant structures; EXPRESSED DURING: 7 growth stages; CONTAINS InterPro DOMAIN/s: Leucine-rich repeat-containing N-terminal domain, type 2 (InterPro:IPR013210), Leucine-rich repeat (InterPro:IPR001611); BEST Arabidopsis thaliana protein match is: Leucine-rich repeat transmembrane protein kinase (TAIR:AT4G20140.1); Has 135121 Blast hits to 32840 proteins in 1181 species: Archae - 56; Bacteria - 8201; Metazoa - 34800; Fungi - 1569; Plants - 79859; Viruses - 2; Other Eukaryotes - 10634 (source: NCBI BLink). &amp; (p93194|rpk1_iponi : 105.0) Receptor-like protein kinase precursor (EC 2.7.11.1) - Ipomoea nil (Japanese morning glory) (Pharbitis nil) &amp; (chl4|517964 : 94.4) no description available &amp; (reliability: 342.0) &amp;  (original description: g.209624  ORF g.209624 m.209624 type:5prime_partial len:292 (+) comp95142_c0_seq2:1-876(+))</t>
  </si>
  <si>
    <t>m.313896</t>
  </si>
  <si>
    <t>(loc_os01g04070.1 : 189.0) no description available &amp; (at2g33080 : 122.0) receptor like protein 28 (RLP28); INVOLVED IN: signal transduction; LOCATED IN: endomembrane system; EXPRESSED IN: stem, stamen; EXPRESSED DURING: 4 anthesis; CONTAINS InterPro DOMAIN/s: Leucine-rich repeat (InterPro:IPR001611); BEST Arabidopsis thaliana protein match is: receptor like protein 24 (TAIR:AT2G33020.1); Has 103918 Blast hits to 29475 proteins in 1146 species: Archae - 25; Bacteria - 8021; Metazoa - 21584; Fungi - 926; Plants - 65955; Viruses - 28; Other Eukaryotes - 7379 (source: NCBI BLink). &amp; (reliability: 236.0) &amp;  (original description: g.313896  ORF g.313896 m.313896 type:internal len:167 (-) comp2204611_c0_seq1:1-501(-))</t>
  </si>
  <si>
    <t>receptor like protein 28 (RLP28)</t>
  </si>
  <si>
    <t>m.371</t>
  </si>
  <si>
    <t>(loc_os08g16580.1 : 324.0) no description available &amp; (at2g34930 : 201.0) disease resistance family protein / LRR family protein; INVOLVED IN: signal transduction, defense response to fungus, defense response; LOCATED IN: cell wall; EXPRESSED IN: 10 plant structures; EXPRESSED DURING: 7 growth stages; CONTAINS InterPro DOMAIN/s: Leucine-rich repeat-containing N-terminal domain, type 2 (InterPro:IPR013210), Leucine-rich repeat (InterPro:IPR001611); BEST Arabidopsis thaliana protein match is: Leucine-rich repeat transmembrane protein kinase (TAIR:AT4G20140.1); Has 135121 Blast hits to 32840 proteins in 1181 species: Archae - 56; Bacteria - 8201; Metazoa - 34800; Fungi - 1569; Plants - 79859; Viruses - 2; Other Eukaryotes - 10634 (source: NCBI BLink). &amp; (p93194|rpk1_iponi : 122.0) Receptor-like protein kinase precursor (EC 2.7.11.1) - Ipomoea nil (Japanese morning glory) (Pharbitis nil) &amp; (chl4|521972 : 95.9) no description available &amp; (reliability: 402.0) &amp;  (original description: g.371  ORF g.371 m.371 type:internal len:393 (+) comp864_c0_seq1:3-1184(+))</t>
  </si>
  <si>
    <t>m.281112</t>
  </si>
  <si>
    <t>(loc_os05g41290.1 : 645.0) no description available &amp; (at3g14470 : 299.0)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reliability: 598.0) &amp;  (original description: g.281112  ORF g.281112 m.281112 type:5prime_partial len:746 (-) comp97163_c1_seq10:39-2276(-))</t>
  </si>
  <si>
    <t>m.126701</t>
  </si>
  <si>
    <t>(loc_os01g57280.3 : 704.0) no description available &amp; (at3g14460 : 216.0) LRR and NB-ARC domains-containing disease resistance protein; FUNCTIONS IN: ATP binding; INVOLVED IN: apoptosis, defense response; CONTAINS InterPro DOMAIN/s: NB-ARC (InterPro:IPR002182), Leucine-rich repeat (InterPro:IPR001611), Disease resistance protein (InterPro:IPR000767); BEST Arabidopsis thaliana protein match is: NB-ARC domain-containing disease resistance protein (TAIR:AT3G14470.1); Has 38623 Blast hits to 22788 proteins in 858 species: Archae - 54; Bacteria - 2838; Metazoa - 8237; Fungi - 658; Plants - 25379; Viruses - 2; Other Eukaryotes - 1455 (source: NCBI BLink). &amp; (ipr002182 : 119.5521) NB-ARC &amp; (reliability: 432.0) &amp;  (original description: g.126701  ORF g.126701 m.126701 type:3prime_partial len:551 (-) comp90219_c0_seq1:1-1653(-))</t>
  </si>
  <si>
    <t>LRR and NB-ARC domains-containing disease resistance protein</t>
  </si>
  <si>
    <t>m.209148</t>
  </si>
  <si>
    <t>(loc_os06g41640.1 : 659.0) no description available &amp; (at3g14470 : 284.0)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ipr002182 : 133.73627) NB-ARC &amp; (reliability: 568.0) &amp;  (original description: g.209148  ORF g.209148 m.209148 type:complete len:1262 (+) comp95125_c0_seq1:583-4368(+))</t>
  </si>
  <si>
    <t>m.306731</t>
  </si>
  <si>
    <t>(loc_os02g17400.1 : 359.0) no description available &amp; (at2g34930 : 188.0) disease resistance family protein / LRR family protein; INVOLVED IN: signal transduction, defense response to fungus, defense response; LOCATED IN: cell wall; EXPRESSED IN: 10 plant structures; EXPRESSED DURING: 7 growth stages; CONTAINS InterPro DOMAIN/s: Leucine-rich repeat-containing N-terminal domain, type 2 (InterPro:IPR013210), Leucine-rich repeat (InterPro:IPR001611); BEST Arabidopsis thaliana protein match is: Leucine-rich repeat transmembrane protein kinase (TAIR:AT4G20140.1); Has 135121 Blast hits to 32840 proteins in 1181 species: Archae - 56; Bacteria - 8201; Metazoa - 34800; Fungi - 1569; Plants - 79859; Viruses - 2; Other Eukaryotes - 10634 (source: NCBI BLink). &amp; (q8lpb4|pskr_dauca : 124.0) Phytosulfokine receptor precursor (EC 2.7.11.1) (Phytosulfokine LRR receptor kinase) - Daucus carota (Carrot) &amp; (chl4|517964 : 90.9) no description available &amp; (reliability: 376.0) &amp;  (original description: g.306731  ORF g.306731 m.306731 type:5prime_partial len:439 (-) comp1068923_c0_seq1:147-1463(-))</t>
  </si>
  <si>
    <t>m.325971</t>
  </si>
  <si>
    <t>(loc_os12g03080.1 : 176.0) no description available &amp; (at3g14470 : 91.7)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reliability: 183.4) &amp;  (original description: g.325971  ORF g.325971 m.325971 type:internal len:339 (-) comp5712497_c0_seq1:1-1017(-))</t>
  </si>
  <si>
    <t>m.7025</t>
  </si>
  <si>
    <t>(loc_os01g21240.1 : 183.0) no description available &amp; (at3g50950 : 100.0) HOPZ-ACTIVATED RESISTANCE 1 (ZAR1); FUNCTIONS IN: ATP binding; INVOLVED IN: defense response, apoptosis; LOCATED IN: cellular_component unknown; EXPRESSED IN: 22 plant structures; EXPRESSED DURING: 13 growth stages; CONTAINS InterPro DOMAIN/s: NB-ARC (InterPro:IPR002182), Disease resistance protein (InterPro:IPR000767); BEST Arabidopsis thaliana protein match is: Disease resistance protein (CC-NBS-LRR class) family (TAIR:AT5G43470.2); Has 15477 Blast hits to 13963 proteins in 472 species: Archae - 2; Bacteria - 362; Metazoa - 212; Fungi - 129; Plants - 14652; Viruses - 8; Other Eukaryotes - 112 (source: NCBI BLink). &amp; (reliability: 200.0) &amp;  (original description: g.7025  ORF g.7025 m.7025 type:internal len:181 (-) comp23997_c0_seq1:1-543(-))</t>
  </si>
  <si>
    <t>m.26991</t>
  </si>
  <si>
    <t>(loc_os11g10550.1 : 368.0) no description available &amp; (at3g14460 : 118.0) LRR and NB-ARC domains-containing disease resistance protein; FUNCTIONS IN: ATP binding; INVOLVED IN: apoptosis, defense response; CONTAINS InterPro DOMAIN/s: NB-ARC (InterPro:IPR002182), Leucine-rich repeat (InterPro:IPR001611), Disease resistance protein (InterPro:IPR000767); BEST Arabidopsis thaliana protein match is: NB-ARC domain-containing disease resistance protein (TAIR:AT3G14470.1); Has 38623 Blast hits to 22788 proteins in 858 species: Archae - 54; Bacteria - 2838; Metazoa - 8237; Fungi - 658; Plants - 25379; Viruses - 2; Other Eukaryotes - 1455 (source: NCBI BLink). &amp; (reliability: 236.0) &amp;  (original description: g.26991  ORF g.26991 m.26991 type:internal len:337 (+) comp61475_c0_seq1:1-1014(+))</t>
  </si>
  <si>
    <t>m.42770</t>
  </si>
  <si>
    <t>(loc_os02g17400.1 : 449.0) no description available &amp; (at2g34930 : 254.0) disease resistance family protein / LRR family protein; INVOLVED IN: signal transduction, defense response to fungus, defense response; LOCATED IN: cell wall; EXPRESSED IN: 10 plant structures; EXPRESSED DURING: 7 growth stages; CONTAINS InterPro DOMAIN/s: Leucine-rich repeat-containing N-terminal domain, type 2 (InterPro:IPR013210), Leucine-rich repeat (InterPro:IPR001611); BEST Arabidopsis thaliana protein match is: Leucine-rich repeat transmembrane protein kinase (TAIR:AT4G20140.1); Has 135121 Blast hits to 32840 proteins in 1181 species: Archae - 56; Bacteria - 8201; Metazoa - 34800; Fungi - 1569; Plants - 79859; Viruses - 2; Other Eukaryotes - 10634 (source: NCBI BLink). &amp; (p93194|rpk1_iponi : 112.0) Receptor-like protein kinase precursor (EC 2.7.11.1) - Ipomoea nil (Japanese morning glory) (Pharbitis nil) &amp; (chl4|517964 : 110.0) no description available &amp; (reliability: 508.0) &amp;  (original description: g.42770  ORF g.42770 m.42770 type:3prime_partial len:537 (-) comp71918_c0_seq1:2-1612(-))</t>
  </si>
  <si>
    <t>m.706</t>
  </si>
  <si>
    <t>(loc_os10g04674.3 : 177.0) no description available &amp; (at3g07040 : 90.9) Contains an N-terminal tripartite nucleotide binding site and a C-terminal tandem array of leucine-rich repeats. Confers resistance to Pseudomonas syringae strains that carry the avirulence genes avrB and avrRpm1.; RESISTANCE TO P. SYRINGAE PV MACULICOLA 1 (RPM1); FUNCTIONS IN: protein binding, nucleotide binding; INVOLVED IN: defense response, plant-type hypersensitive response; LOCATED IN: plasma membrane; EXPRESSED IN: 20 plant structures; EXPRESSED DURING: 13 growth stages; CONTAINS InterPro DOMAIN/s: NB-ARC (InterPro:IPR002182), Leucine-rich repeat (InterPro:IPR001611), Disease resistance protein (InterPro:IPR000767); BEST Arabidopsis thaliana protein match is: Disease resistance protein (CC-NBS-LRR class) family (TAIR:AT5G35450.1); Has 20241 Blast hits to 16785 proteins in 626 species: Archae - 16; Bacteria - 1308; Metazoa - 4084; Fungi - 259; Plants - 14046; Viruses - 4; Other Eukaryotes - 524 (source: NCBI BLink). &amp; (reliability: 164.8) &amp;  (original description: g.706  ORF g.706 m.706 type:internal len:144 (-) comp2154_c1_seq1:1-432(-))</t>
  </si>
  <si>
    <t>Contains an N-terminal tripartite nucleotide binding site and a C-terminal tandem array of leucine-rich repeats. Confers resistance to Pseudomonas syringae strains that carry the avirulence genes avrB and avrRpm1.</t>
  </si>
  <si>
    <t>m.263764</t>
  </si>
  <si>
    <t>(loc_os12g10180.1 : 1021.0) no description available &amp; (at3g14470 : 238.0)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ipr002182 : 119.5521) NB-ARC &amp; (reliability: 476.0) &amp;  (original description: g.263764  ORF g.263764 m.263764 type:complete len:1133 (-) comp96756_c0_seq12:265-3663(-))</t>
  </si>
  <si>
    <t>m.79138</t>
  </si>
  <si>
    <t>(loc_os12g37270.1 : 172.0) no description available &amp; (at3g07040 : 85.9) Contains an N-terminal tripartite nucleotide binding site and a C-terminal tandem array of leucine-rich repeats. Confers resistance to Pseudomonas syringae strains that carry the avirulence genes avrB and avrRpm1.; RESISTANCE TO P. SYRINGAE PV MACULICOLA 1 (RPM1); FUNCTIONS IN: protein binding, nucleotide binding; INVOLVED IN: defense response, plant-type hypersensitive response; LOCATED IN: plasma membrane; EXPRESSED IN: 20 plant structures; EXPRESSED DURING: 13 growth stages; CONTAINS InterPro DOMAIN/s: NB-ARC (InterPro:IPR002182), Leucine-rich repeat (InterPro:IPR001611), Disease resistance protein (InterPro:IPR000767); BEST Arabidopsis thaliana protein match is: Disease resistance protein (CC-NBS-LRR class) family (TAIR:AT5G35450.1); Has 20241 Blast hits to 16785 proteins in 626 species: Archae - 16; Bacteria - 1308; Metazoa - 4084; Fungi - 259; Plants - 14046; Viruses - 4; Other Eukaryotes - 524 (source: NCBI BLink). &amp; (reliability: 164.8) &amp;  (original description: g.79138  ORF g.79138 m.79138 type:internal len:127 (-) comp83790_c0_seq3:3-383(-))</t>
  </si>
  <si>
    <t>m.138768</t>
  </si>
  <si>
    <t>(at1g69550 : 214.0) disease resistance protein (TIR-NBS-LRR class); FUNCTIONS IN: transmembrane receptor activity, nucleoside-triphosphatase activity, nucleotide binding, ATP binding; INVOLVED IN: signal transduction, defense response, apoptosis, innate immune response; LOCATED IN: intrinsic to membrane, endomembrane system; EXPRESSED IN: 21 plant structures; EXPRESSED DURING: 13 growth stages; CONTAINS InterPro DOMAIN/s: ATPase, AAA+ type, core (InterPro:IPR003593), NB-ARC (InterPro:IPR002182), Leucine-rich repeat (InterPro:IPR001611), Disease resistance protein (InterPro:IPR000767), Toll-Interleukin receptor (InterPro:IPR000157); BEST Arabidopsis thaliana protein match is: Disease resistance protein (TIR-NBS-LRR class) (TAIR:AT5G11250.1); Has 8455 Blast hits to 8197 proteins in 261 species: Archae - 0; Bacteria - 113; Metazoa - 3; Fungi - 4; Plants - 8303; Viruses - 0; Other Eukaryotes - 32 (source: NCBI BLink). &amp; (loc_os09g16000.1 : 189.0) no description available &amp; (reliability: 428.0) &amp;  (original description: g.138768  ORF g.138768 m.138768 type:internal len:381 (+) comp91287_c1_seq2:3-1148(+))</t>
  </si>
  <si>
    <t>disease resistance protein (TIR-NBS-LRR class)</t>
  </si>
  <si>
    <t>m.248966</t>
  </si>
  <si>
    <t>(loc_os08g14850.1 : 226.0) no description available &amp; (at1g58807 : 85.5) Disease resistance protein (CC-NBS-LRR class) family; FUNCTIONS IN: ATP binding; INVOLVED IN: apoptosis, defense response; LOCATED IN: cellular_component unknown; EXPRESSED IN: cultured cell; CONTAINS InterPro DOMAIN/s: NB-ARC (InterPro:IPR002182), Disease resistance protein (InterPro:IPR000767); BEST Arabidopsis thaliana protein match is: Disease resistance protein (CC-NBS-LRR class) family (TAIR:AT1G59124.1); Has 30201 Blast hits to 17322 proteins in 780 species: Archae - 12; Bacteria - 1396; Metazoa - 17338; Fungi - 3422; Plants - 5037; Viruses - 0; Other Eukaryotes - 2996 (source: NCBI BLink). &amp; (reliability: 171.0) &amp;  (original description: g.248966  ORF g.248966 m.248966 type:3prime_partial len:629 (-) comp96385_c0_seq6:1-1887(-))</t>
  </si>
  <si>
    <t>Disease resistance protein (CC-NBS-LRR class) family</t>
  </si>
  <si>
    <t>m.113682</t>
  </si>
  <si>
    <t>(loc_os12g37740.1 : 806.0) no description available &amp; (at3g07040 : 169.0) Contains an N-terminal tripartite nucleotide binding site and a C-terminal tandem array of leucine-rich repeats. Confers resistance to Pseudomonas syringae strains that carry the avirulence genes avrB and avrRpm1.; RESISTANCE TO P. SYRINGAE PV MACULICOLA 1 (RPM1); FUNCTIONS IN: protein binding, nucleotide binding; INVOLVED IN: defense response, plant-type hypersensitive response; LOCATED IN: plasma membrane; EXPRESSED IN: 20 plant structures; EXPRESSED DURING: 13 growth stages; CONTAINS InterPro DOMAIN/s: NB-ARC (InterPro:IPR002182), Leucine-rich repeat (InterPro:IPR001611), Disease resistance protein (InterPro:IPR000767); BEST Arabidopsis thaliana protein match is: Disease resistance protein (CC-NBS-LRR class) family (TAIR:AT5G35450.1); Has 20241 Blast hits to 16785 proteins in 626 species: Archae - 16; Bacteria - 1308; Metazoa - 4084; Fungi - 259; Plants - 14046; Viruses - 4; Other Eukaryotes - 524 (source: NCBI BLink). &amp; (reliability: 334.0) &amp;  (original description: g.113682  ORF g.113682 m.113682 type:5prime_partial len:603 (+) comp88917_c0_seq1:3-1811(+))</t>
  </si>
  <si>
    <t>m.281091</t>
  </si>
  <si>
    <t>(loc_os05g41290.1 : 701.0) no description available &amp; (at3g14470 : 329.0)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reliability: 658.0) &amp;  (original description: g.281091  ORF g.281091 m.281091 type:5prime_partial len:778 (-) comp97163_c1_seq1:2612-4945(-))</t>
  </si>
  <si>
    <t>m.315267</t>
  </si>
  <si>
    <t>(loc_os01g04070.1 : 385.0) no description available &amp; (at4g13810 : 142.0) receptor like protein 47 (RLP47); INVOLVED IN: signal transduction, defense response; LOCATED IN: endomembrane system; EXPRESSED IN: 7 plant structures; EXPRESSED DURING: 9 growth stages; CONTAINS InterPro DOMAIN/s: Leucine-rich repeat, typical subtype (InterPro:IPR003591), Leucine-rich repeat-containing N-terminal domain, type 2 (InterPro:IPR013210), Leucine-rich repeat (InterPro:IPR001611); BEST Arabidopsis thaliana protein match is: receptor like protein 48 (TAIR:AT4G13880.1). &amp; (p93194|rpk1_iponi : 104.0) Receptor-like protein kinase precursor (EC 2.7.11.1) - Ipomoea nil (Japanese morning glory) (Pharbitis nil) &amp; (chl4|523235 : 86.3) no description available &amp; (reliability: 284.0) &amp;  (original description: g.315267  ORF g.315267 m.315267 type:internal len:316 (+) comp2477022_c0_seq1:1-951(+))</t>
  </si>
  <si>
    <t>receptor like protein 47 (RLP47)</t>
  </si>
  <si>
    <t>m.32271</t>
  </si>
  <si>
    <t>(loc_os03g63200.1 : 325.0) no description available &amp; (at3g14470 : 120.0)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reliability: 240.0) &amp;  (original description: g.32271  ORF g.32271 m.32271 type:internal len:321 (-) comp65810_c0_seq1:1-963(-))</t>
  </si>
  <si>
    <t>m.223328</t>
  </si>
  <si>
    <t>(loc_os03g63200.1 : 252.0) no description available &amp; (at3g14470 : 92.8)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reliability: 185.6) &amp;  (original description: g.223328  ORF g.223328 m.223328 type:complete len:319 (-) comp95653_c1_seq1:1500-2456(-))</t>
  </si>
  <si>
    <t>m.15451</t>
  </si>
  <si>
    <t>(loc_os11g10760.1 : 356.0) no description available &amp; (at1g69550 : 89.0) disease resistance protein (TIR-NBS-LRR class); FUNCTIONS IN: transmembrane receptor activity, nucleoside-triphosphatase activity, nucleotide binding, ATP binding; INVOLVED IN: signal transduction, defense response, apoptosis, innate immune response; LOCATED IN: intrinsic to membrane, endomembrane system; EXPRESSED IN: 21 plant structures; EXPRESSED DURING: 13 growth stages; CONTAINS InterPro DOMAIN/s: ATPase, AAA+ type, core (InterPro:IPR003593), NB-ARC (InterPro:IPR002182), Leucine-rich repeat (InterPro:IPR001611), Disease resistance protein (InterPro:IPR000767), Toll-Interleukin receptor (InterPro:IPR000157); BEST Arabidopsis thaliana protein match is: Disease resistance protein (TIR-NBS-LRR class) (TAIR:AT5G11250.1); Has 8455 Blast hits to 8197 proteins in 261 species: Archae - 0; Bacteria - 113; Metazoa - 3; Fungi - 4; Plants - 8303; Viruses - 0; Other Eukaryotes - 32 (source: NCBI BLink). &amp; (reliability: 178.0) &amp;  (original description: g.15451  ORF g.15451 m.15451 type:5prime_partial len:534 (-) comp47264_c0_seq1:162-1763(-))</t>
  </si>
  <si>
    <t>m.322674</t>
  </si>
  <si>
    <t>(loc_os05g15040.3 : 215.0) no description available &amp; (at3g50950 : 93.6) HOPZ-ACTIVATED RESISTANCE 1 (ZAR1); FUNCTIONS IN: ATP binding; INVOLVED IN: defense response, apoptosis; LOCATED IN: cellular_component unknown; EXPRESSED IN: 22 plant structures; EXPRESSED DURING: 13 growth stages; CONTAINS InterPro DOMAIN/s: NB-ARC (InterPro:IPR002182), Disease resistance protein (InterPro:IPR000767); BEST Arabidopsis thaliana protein match is: Disease resistance protein (CC-NBS-LRR class) family (TAIR:AT5G43470.2); Has 15477 Blast hits to 13963 proteins in 472 species: Archae - 2; Bacteria - 362; Metazoa - 212; Fungi - 129; Plants - 14652; Viruses - 8; Other Eukaryotes - 112 (source: NCBI BLink). &amp; (reliability: 187.2) &amp;  (original description: g.322674  ORF g.322674 m.322674 type:internal len:188 (+) comp4224468_c0_seq1:2-568(+))</t>
  </si>
  <si>
    <t>m.281107</t>
  </si>
  <si>
    <t>(loc_os05g41290.1 : 368.0) no description available &amp; (at3g14470 : 199.0)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ipr002182 : 99.24688) NB-ARC &amp; (reliability: 398.0) &amp;  (original description: g.281107  ORF g.281107 m.281107 type:3prime_partial len:374 (-) comp97163_c1_seq5:3-1124(-))</t>
  </si>
  <si>
    <t>m.7998</t>
  </si>
  <si>
    <t>(loc_os10g03100.1 : 129.0) no description available &amp; (at3g49670 : 100.0) Encodes a CLAVATA1-related receptor kinase-like protein required for both shoot and flower meristem function.  Very similar to BAM1,with more than 85% a.a. identity. It has a broad expression pattern and is involved in vascular strand development in the leaf, control of leaf shape, size and symmetry, male gametophyte development and ovule specification and function. Anthers of double mutants (bam1bam2) appeared abnormal at a very early stage and lack the endothecium, middle, and tapetum layers. Further analyses revealed that cells interior to the epidermis (in anther tissue) acquire some characteristics of pollen mother cells (PMCs), suggesting defects in cell fate specification. The pollen mother-like cells degenerate before the completion of meiosis, suggesting that these cells are defective. In addition, the BAM2 expression pattern supports both an early role in promoting somatic cell fates and a subsequent function in the PMCs.; BARELY ANY MERISTEM 2 (BAM2); FUNCTIONS IN: protein serine/threonine kinase activity, protein kinase activity, ATP binding; INVOLVED IN: in 9 processes; LOCATED IN: plasma membrane; EXPRESSED IN: 29 plant structures; EXPRESSED DURING: 15 growth stages; CONTAINS InterPro DOMAIN/s: Protein kinase, catalytic domain (InterPro:IPR000719), Leucine-rich repeat-containing N-terminal domain, type 2 (InterPro:IPR013210), Leucine-rich repeat (InterPro:IPR001611), Serine-threonine/tyrosine-protein kinase (InterPro:IPR001245), Protein kinase-like domain (InterPro:IPR011009), Serine/threonine-protein kinase, active site (InterPro:IPR008271); BEST Arabidopsis thaliana protein match is: Leucine-rich receptor-like protein kinase family protein (TAIR:AT5G65700.2); Has 214102 Blast hits to 137812 proteins in 4967 species: Archae - 148; Bacteria - 22093; Metazoa - 65883; Fungi - 10747; Plants - 88678; Viruses - 437; Other Eukaryotes - 26116 (source: NCBI BLink). &amp; (q8lpb4|pskr_dauca : 83.2) Phytosulfokine receptor precursor (EC 2.7.11.1) (Phytosulfokine LRR receptor kinase) - Daucus carota (Carrot) &amp; (chl4|517964 : 82.4) no description available &amp; (reliability: 184.8) &amp;  (original description: g.7998  ORF g.7998 m.7998 type:internal len:184 (+) comp26542_c0_seq1:2-556(+))</t>
  </si>
  <si>
    <t>Encodes a CLAVATA1-related receptor kinase-like protein required for both shoot and flower meristem function.  Very similar to BAM1,with more than 85% a.a. identity. It has a broad expression pattern and is involved in vascular strand development in the leaf, control of leaf shape, size and symmetry, male gametophyte development and ovule specification and function. Anthers of double mutants (bam1bam2) appeared abnormal at a very early stage and lack the endothecium, middle, and tapetum layers. Further analyses revealed that cells interior to the epidermis (in anther tissue) acquire some characteristics of pollen mother cells (PMCs), suggesting defects in cell fate specification. The pollen mother-like cells degenerate before the completion of meiosis, suggesting that these cells are defective. In addition, the BAM2 expression pattern supports both an early role in promoting somatic cell fates and a subsequent function in the PMCs.</t>
  </si>
  <si>
    <t>m.113683</t>
  </si>
  <si>
    <t>(loc_os12g37740.1 : 360.0) no description available &amp; (at1g50180 : 90.5) NB-ARC domain-containing disease resistance protein; FUNCTIONS IN: ATP binding; INVOLVED IN: apoptosis, defense response; LOCATED IN: cellular_component unknown; EXPRESSED IN: shoot; CONTAINS InterPro DOMAIN/s: NB-ARC (InterPro:IPR002182), Disease resistance protein (InterPro:IPR000767); BEST Arabidopsis thaliana protein match is: Disease resistance protein (CC-NBS-LRR class) family (TAIR:AT5G48620.1); Has 13478 Blast hits to 13006 proteins in 446 species: Archae - 8; Bacteria - 393; Metazoa - 272; Fungi - 117; Plants - 12628; Viruses - 2; Other Eukaryotes - 58 (source: NCBI BLink). &amp; (reliability: 181.0) &amp;  (original description: g.113683  ORF g.113683 m.113683 type:complete len:283 (+) comp88917_c0_seq2:510-1358(+))</t>
  </si>
  <si>
    <t>m.73931</t>
  </si>
  <si>
    <t>(loc_os08g42670.1 : 174.0) no description available &amp; (at1g58602 : 89.4) LRR and NB-ARC domains-containing disease resistance protein; FUNCTIONS IN: ATP binding; INVOLVED IN: apoptosis, defense response; CONTAINS InterPro DOMAIN/s: NB-ARC (InterPro:IPR002182), Disease resistance protein (InterPro:IPR000767); BEST Arabidopsis thaliana protein match is: Disease resistance protein (CC-NBS-LRR class) family (TAIR:AT1G59218.2); Has 17542 Blast hits to 14742 proteins in 563 species: Archae - 8; Bacteria - 610; Metazoa - 659; Fungi - 97; Plants - 16002; Viruses - 0; Other Eukaryotes - 166 (source: NCBI BLink). &amp; (reliability: 178.8) &amp;  (original description: g.73931  ORF g.73931 m.73931 type:internal len:199 (+) comp82827_c0_seq1:1-600(+))</t>
  </si>
  <si>
    <t>m.76440</t>
  </si>
  <si>
    <t>(loc_os03g63200.1 : 513.0) no description available &amp; (at3g14470 : 177.0)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reliability: 354.0) &amp;  (original description: g.76440  ORF g.76440 m.76440 type:complete len:607 (-) comp83372_c0_seq1:1832-3652(-))</t>
  </si>
  <si>
    <t>m.28128</t>
  </si>
  <si>
    <t>(loc_os09g10054.2 : 187.0) no description available &amp; (at1g12220 : 92.8) Resistance gene, mediates resistance against the bacterial pathogen Pseudomonas syringae. Contains a putative nucleotide binding site composed of kinase-1a (or P-loop), kinase-2a, and putative kinase-3a domains, 13 imperfect leucine-rich repeats, a potential leucine zipper, and two uncharacterized motifs that are well conserved in products of previously isolated R genes. Confers resistance to Pseudomonas syringae strains that express avrPphB.; RESISTANT TO P. SYRINGAE 5 (RPS5); CONTAINS InterPro DOMAIN/s: Leucine-rich repeat-containing protein (InterPro:IPR015766), NB-ARC (InterPro:IPR002182), Disease resistance protein (InterPro:IPR000767); BEST Arabidopsis thaliana protein match is: LRR and NB-ARC domains-containing disease resistance protein (TAIR:AT1G12280.1). &amp; (reliability: 181.0) &amp;  (original description: g.28128  ORF g.28128 m.28128 type:3prime_partial len:279 (+) comp62652_c0_seq1:1944-2783(+))</t>
  </si>
  <si>
    <t>Resistance gene, mediates resistance against the bacterial pathogen Pseudomonas syringae. Contains a putative nucleotide binding site composed of kinase-1a (or P-loop), kinase-2a, and putative kinase-3a domains, 13 imperfect leucine-rich repeats, a potential leucine zipper, and two uncharacterized motifs that are well conserved in products of previously isolated R genes. Confers resistance to Pseudomonas syringae strains that express avrPphB.</t>
  </si>
  <si>
    <t>m.25988</t>
  </si>
  <si>
    <t>(loc_os11g10550.1 : 174.0) no description available &amp; (at3g25510 : 92.0) disease resistance protein (TIR-NBS-LRR class), putative; FUNCTIONS IN: transmembrane receptor activity, nucleoside-triphosphatase activity, nucleotide binding, ATP binding; INVOLVED IN: signal transduction, defense response, apoptosis, innate immune response; LOCATED IN: intrinsic to membrane; EXPRESSED IN: epidermis; CONTAINS InterPro DOMAIN/s: ATPase, AAA+ type, core (InterPro:IPR003593), NB-ARC (InterPro:IPR002182), Leucine-rich repeat (InterPro:IPR001611), Disease resistance protein (InterPro:IPR000767), Toll-Interleukin receptor (InterPro:IPR000157); BEST Arabidopsis thaliana protein match is: disease resistance protein (TIR-NBS-LRR class) (TAIR:AT1G69550.1); Has 89074 Blast hits to 29960 proteins in 1009 species: Archae - 52; Bacteria - 3819; Metazoa - 7735; Fungi - 613; Plants - 72271; Viruses - 24; Other Eukaryotes - 4560 (source: NCBI BLink). &amp; (reliability: 184.0) &amp;  (original description: g.25988  ORF g.25988 m.25988 type:internal len:137 (+) comp60237_c0_seq1:1-414(+))</t>
  </si>
  <si>
    <t>disease resistance protein (TIR-NBS-LRR class), putative</t>
  </si>
  <si>
    <t>m.88460</t>
  </si>
  <si>
    <t>(loc_os12g03750.1 : 179.0) no description available &amp; (at3g14460 : 92.0) LRR and NB-ARC domains-containing disease resistance protein; FUNCTIONS IN: ATP binding; INVOLVED IN: apoptosis, defense response; CONTAINS InterPro DOMAIN/s: NB-ARC (InterPro:IPR002182), Leucine-rich repeat (InterPro:IPR001611), Disease resistance protein (InterPro:IPR000767); BEST Arabidopsis thaliana protein match is: NB-ARC domain-containing disease resistance protein (TAIR:AT3G14470.1); Has 38623 Blast hits to 22788 proteins in 858 species: Archae - 54; Bacteria - 2838; Metazoa - 8237; Fungi - 658; Plants - 25379; Viruses - 2; Other Eukaryotes - 1455 (source: NCBI BLink). &amp; (reliability: 184.0) &amp;  (original description: g.88460  ORF g.88460 m.88460 type:complete len:259 (-) comp85443_c0_seq1:2281-3057(-))</t>
  </si>
  <si>
    <t>m.164236</t>
  </si>
  <si>
    <t>(loc_os04g12830.1 : 319.0) no description available &amp; (at1g58390 : 84.7) Disease resistance protein (CC-NBS-LRR class) family; FUNCTIONS IN: ATP binding; INVOLVED IN: defense response, apoptosis; LOCATED IN: cellular_component unknown; EXPRESSED IN: 8 plant structures; EXPRESSED DURING: 4 anthesis, F mature embryo stage, petal differentiation and expansion stage, LP.08 eight leaves visible, D bilateral stage; CONTAINS InterPro DOMAIN/s: NB-ARC (InterPro:IPR002182), Disease resistance protein (InterPro:IPR000767); BEST Arabidopsis thaliana protein match is: Disease resistance protein (CC-NBS-LRR class) family (TAIR:AT1G58400.1); Has 14341 Blast hits to 13745 proteins in 491 species: Archae - 4; Bacteria - 531; Metazoa - 280; Fungi - 132; Plants - 13314; Viruses - 0; Other Eukaryotes - 80 (source: NCBI BLink). &amp; (reliability: 169.4) &amp;  (original description: g.164236  ORF g.164236 m.164236 type:3prime_partial len:1100 (-) comp92935_c1_seq3:2-3301(-))</t>
  </si>
  <si>
    <t>m.207932</t>
  </si>
  <si>
    <t>(loc_os08g16580.1 : 611.0) no description available &amp; (at1g35710 : 302.0) Protein kinase family protein with leucine-rich repeat domain; FUNCTIONS IN: protein serine/threonine kinase activity, protein tyrosine kinase activity, protein kinase activity, ATP binding; INVOLVED IN: transmembrane receptor protein tyrosine kinase signaling pathway, protein amino acid phosphorylation; LOCATED IN: endomembrane system; EXPRESSED IN: 22 plant structures; EXPRESSED DURING: 13 growth stages; CONTAINS InterPro DOMAIN/s: Protein kinase, ATP binding site (InterPro:IPR017441), Serine/threonine-protein kinase domain (InterPro:IPR002290), Leucine-rich repeat-containing N-terminal domain, type 2 (InterPro:IPR013210), Leucine-rich repeat (InterPro:IPR001611), Serine/threonine-protein kinase-like domain (InterPro:IPR017442), Protein kinase-like domain (InterPro:IPR011009), Protein kinase, catalytic domain (InterPro:IPR000719), Leucine-rich repeat, typical subtype (InterPro:IPR003591), Tyrosine-protein kinase, active site (InterPro:IPR008266), Tyrosine-protein kinase, catalytic domain (InterPro:IPR020635); BEST Arabidopsis thaliana protein match is: Leucine-rich repeat receptor-like protein kinase family protein (TAIR:AT4G08850.1); Has 304074 Blast hits to 147448 proteins in 4766 species: Archae - 178; Bacteria - 29187; Metazoa - 106993; Fungi - 12531; Plants - 120860; Viruses - 430; Other Eukaryotes - 33895 (source: NCBI BLink). &amp; (p93194|rpk1_iponi : 234.0) Receptor-like protein kinase precursor (EC 2.7.11.1) - Ipomoea nil (Japanese morning glory) (Pharbitis nil) &amp; (chl4|517964 : 161.0) no description available &amp; (reliability: 562.0) &amp;  (original description: g.207932  ORF g.207932 m.207932 type:5prime_partial len:862 (-) comp95054_c0_seq1:203-2788(-))</t>
  </si>
  <si>
    <t>Protein kinase family protein with leucine-rich repeat domain</t>
  </si>
  <si>
    <t>m.317649</t>
  </si>
  <si>
    <t>(loc_os10g03570.1 : 220.0) no description available &amp; (at3g50950 : 107.0) HOPZ-ACTIVATED RESISTANCE 1 (ZAR1); FUNCTIONS IN: ATP binding; INVOLVED IN: defense response, apoptosis; LOCATED IN: cellular_component unknown; EXPRESSED IN: 22 plant structures; EXPRESSED DURING: 13 growth stages; CONTAINS InterPro DOMAIN/s: NB-ARC (InterPro:IPR002182), Disease resistance protein (InterPro:IPR000767); BEST Arabidopsis thaliana protein match is: Disease resistance protein (CC-NBS-LRR class) family (TAIR:AT5G43470.2); Has 15477 Blast hits to 13963 proteins in 472 species: Archae - 2; Bacteria - 362; Metazoa - 212; Fungi - 129; Plants - 14652; Viruses - 8; Other Eukaryotes - 112 (source: NCBI BLink). &amp; (reliability: 214.0) &amp;  (original description: g.317649  ORF g.317649 m.317649 type:internal len:183 (+) comp2936168_c0_seq1:1-552(+))</t>
  </si>
  <si>
    <t>m.24068</t>
  </si>
  <si>
    <t>(loc_os11g10610.1 : 206.0) no description available &amp; (at3g14460 : 84.7) LRR and NB-ARC domains-containing disease resistance protein; FUNCTIONS IN: ATP binding; INVOLVED IN: apoptosis, defense response; CONTAINS InterPro DOMAIN/s: NB-ARC (InterPro:IPR002182), Leucine-rich repeat (InterPro:IPR001611), Disease resistance protein (InterPro:IPR000767); BEST Arabidopsis thaliana protein match is: NB-ARC domain-containing disease resistance protein (TAIR:AT3G14470.1); Has 38623 Blast hits to 22788 proteins in 858 species: Archae - 54; Bacteria - 2838; Metazoa - 8237; Fungi - 658; Plants - 25379; Viruses - 2; Other Eukaryotes - 1455 (source: NCBI BLink). &amp; (reliability: 169.4) &amp;  (original description: g.24068  ORF g.24068 m.24068 type:internal len:159 (+) comp57694_c1_seq1:2-481(+))</t>
  </si>
  <si>
    <t>m.898</t>
  </si>
  <si>
    <t>(loc_os04g11430.1 : 780.0) no description available &amp; (at3g14470 : 321.0)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ipr002182 : 149.84239) NB-ARC &amp; (reliability: 642.0) &amp;  (original description: g.898  ORF g.898 m.898 type:complete len:1099 (+) comp2632_c0_seq1:165-3461(+))</t>
  </si>
  <si>
    <t>m.293066</t>
  </si>
  <si>
    <t>(loc_os06g49390.1 : 1251.0) no description available &amp; (at3g14470 : 255.0)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ipr002182 : 145.39136) NB-ARC &amp; (reliability: 510.0) &amp;  (original description: g.293066  ORF g.293066 m.293066 type:internal len:1574 (-) comp97400_c0_seq2:1-4722(-))</t>
  </si>
  <si>
    <t>m.6583</t>
  </si>
  <si>
    <t>(loc_os12g10410.1 : 109.0) no description available &amp; (at1g12290 : 91.7) Disease resistance protein (CC-NBS-LRR class) family; FUNCTIONS IN: ATP binding; INVOLVED IN: N-terminal protein myristoylation, defense response; EXPRESSED IN: stem, inflorescence meristem, root, stamen; EXPRESSED DURING: 4 anthesis; CONTAINS InterPro DOMAIN/s: NB-ARC (InterPro:IPR002182), Disease resistance protein (InterPro:IPR000767); BEST Arabidopsis thaliana protein match is: Disease resistance protein (CC-NBS-LRR class) family (TAIR:AT1G12220.2); Has 2708 Blast hits to 2465 proteins in 164 species: Archae - 0; Bacteria - 155; Metazoa - 197; Fungi - 19; Plants - 2299; Viruses - 0; Other Eukaryotes - 38 (source: NCBI BLink). &amp; (reliability: 183.4) &amp;  (original description: g.6583  ORF g.6583 m.6583 type:internal len:308 (-) comp22900_c0_seq1:1-924(-))</t>
  </si>
  <si>
    <t>m.317128</t>
  </si>
  <si>
    <t>(loc_os04g53160.1 : 272.0) no description available &amp; (at3g14470 : 102.0)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reliability: 204.0) &amp;  (original description: g.317128  ORF g.317128 m.317128 type:3prime_partial len:241 (-) comp2871234_c0_seq1:2-724(-))</t>
  </si>
  <si>
    <t>m.188828</t>
  </si>
  <si>
    <t>(loc_os01g41770.1 : 867.0) no description available &amp; (at2g34930 : 414.0) disease resistance family protein / LRR family protein; INVOLVED IN: signal transduction, defense response to fungus, defense response; LOCATED IN: cell wall; EXPRESSED IN: 10 plant structures; EXPRESSED DURING: 7 growth stages; CONTAINS InterPro DOMAIN/s: Leucine-rich repeat-containing N-terminal domain, type 2 (InterPro:IPR013210), Leucine-rich repeat (InterPro:IPR001611); BEST Arabidopsis thaliana protein match is: Leucine-rich repeat transmembrane protein kinase (TAIR:AT4G20140.1); Has 135121 Blast hits to 32840 proteins in 1181 species: Archae - 56; Bacteria - 8201; Metazoa - 34800; Fungi - 1569; Plants - 79859; Viruses - 2; Other Eukaryotes - 10634 (source: NCBI BLink). &amp; (p93194|rpk1_iponi : 201.0) Receptor-like protein kinase precursor (EC 2.7.11.1) - Ipomoea nil (Japanese morning glory) (Pharbitis nil) &amp; (chl4|517964 : 151.0) no description available &amp; (reliability: 828.0) &amp;  (original description: g.188828  ORF g.188828 m.188828 type:complete len:941 (+) comp94272_c0_seq4:815-3637(+))</t>
  </si>
  <si>
    <t>m.14234</t>
  </si>
  <si>
    <t>(loc_os11g47780.1 : 483.0) no description available &amp; (at3g14470 : 97.8)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reliability: 195.6) &amp;  (original description: g.14234  ORF g.14234 m.14234 type:5prime_partial len:563 (-) comp43690_c0_seq1:634-2322(-))</t>
  </si>
  <si>
    <t>m.79139</t>
  </si>
  <si>
    <t>(loc_os08g42670.1 : 159.0) no description available &amp; (at1g59780 : 80.5) NB-ARC domain-containing disease resistance protein; FUNCTIONS IN: ATP binding; INVOLVED IN: defense response, apoptosis; LOCATED IN: cellular_component unknown; EXPRESSED IN: hypocotyl, root, flower, synergid; EXPRESSED DURING: 4 anthesis; CONTAINS InterPro DOMAIN/s: NB-ARC (InterPro:IPR002182), Disease resistance protein (InterPro:IPR000767); BEST Arabidopsis thaliana protein match is: Disease resistance protein (CC-NBS-LRR class) family (TAIR:AT1G58400.1); Has 16454 Blast hits to 15209 proteins in 528 species: Archae - 16; Bacteria - 828; Metazoa - 1085; Fungi - 125; Plants - 14178; Viruses - 0; Other Eukaryotes - 222 (source: NCBI BLink). &amp; (reliability: 161.0) &amp;  (original description: g.79139  ORF g.79139 m.79139 type:internal len:126 (-) comp83790_c0_seq4:1-378(-))</t>
  </si>
  <si>
    <t>m.24067</t>
  </si>
  <si>
    <t>(loc_os11g10770.1 : 298.0) no description available &amp; (at3g14470 : 89.4)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reliability: 178.8) &amp;  (original description: g.24067  ORF g.24067 m.24067 type:3prime_partial len:258 (+) comp57694_c0_seq1:177-953(+))</t>
  </si>
  <si>
    <t>m.313721</t>
  </si>
  <si>
    <t>(loc_os02g06600.1 : 115.0) no description available &amp; (at4g26540 : 96.7) Leucine-rich repeat receptor-like protein kinase family protein; FUNCTIONS IN: kinase activity; INVOLVED IN: protein amino acid phosphorylation; LOCATED IN: plasma membrane; EXPRESSED IN: inflorescence meristem;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Leucine-rich receptor-like protein kinase family protein (TAIR:AT5G56040.2); Has 218237 Blast hits to 120439 proteins in 3896 species: Archae - 151; Bacteria - 20470; Metazoa - 64079; Fungi - 7848; Plants - 101542; Viruses - 308; Other Eukaryotes - 23839 (source: NCBI BLink). &amp; (p93194|rpk1_iponi : 82.4) Receptor-like protein kinase precursor (EC 2.7.11.1) - Ipomoea nil (Japanese morning glory) (Pharbitis nil) &amp; (reliability: 187.2) &amp;  (original description: g.313721  ORF g.313721 m.313721 type:internal len:144 (-) comp2188254_c0_seq1:2-433(-))</t>
  </si>
  <si>
    <t>Leucine-rich repeat receptor-like protein kinase family protein</t>
  </si>
  <si>
    <t>m.278226</t>
  </si>
  <si>
    <t>(loc_os11g35410.1 : 455.0) no description available &amp; (at2g34930 : 280.0) disease resistance family protein / LRR family protein; INVOLVED IN: signal transduction, defense response to fungus, defense response; LOCATED IN: cell wall; EXPRESSED IN: 10 plant structures; EXPRESSED DURING: 7 growth stages; CONTAINS InterPro DOMAIN/s: Leucine-rich repeat-containing N-terminal domain, type 2 (InterPro:IPR013210), Leucine-rich repeat (InterPro:IPR001611); BEST Arabidopsis thaliana protein match is: Leucine-rich repeat transmembrane protein kinase (TAIR:AT4G20140.1); Has 135121 Blast hits to 32840 proteins in 1181 species: Archae - 56; Bacteria - 8201; Metazoa - 34800; Fungi - 1569; Plants - 79859; Viruses - 2; Other Eukaryotes - 10634 (source: NCBI BLink). &amp; (p93194|rpk1_iponi : 177.0) Receptor-like protein kinase precursor (EC 2.7.11.1) - Ipomoea nil (Japanese morning glory) (Pharbitis nil) &amp; (chl4|517964 : 150.0) no description available &amp; (reliability: 560.0) &amp;  (original description: g.278226  ORF g.278226 m.278226 type:internal len:716 (-) comp97101_c0_seq14:3-2150(-))</t>
  </si>
  <si>
    <t>m.14443</t>
  </si>
  <si>
    <t>(loc_os08g19980.1 : 898.0) no description available &amp; (at3g14470 : 314.0)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ipr002182 : 144.10735) NB-ARC &amp; (reliability: 628.0) &amp;  (original description: g.14443  ORF g.14443 m.14443 type:5prime_partial len:997 (+) comp44271_c0_seq1:2-2992(+))</t>
  </si>
  <si>
    <t>m.7596</t>
  </si>
  <si>
    <t>(loc_os01g57340.1 : 1487.0) no description available &amp; (at3g14470 : 311.0)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ipr002182 : 124.07723) NB-ARC &amp; (reliability: 622.0) &amp;  (original description: g.7596  ORF g.7596 m.7596 type:complete len:1287 (-) comp25658_c0_seq1:804-4664(-))</t>
  </si>
  <si>
    <t>m.32576</t>
  </si>
  <si>
    <t>(loc_os01g58530.1 : 540.0) no description available &amp; (at4g27190 : 142.0) NB-ARC domain-containing disease resistance protein; FUNCTIONS IN: nucleoside-triphosphatase activity, nucleotide binding, ATP binding; INVOLVED IN: apoptosis, defense response; LOCATED IN: cellular_component unknown; CONTAINS InterPro DOMAIN/s: ATPase, AAA+ type, core (InterPro:IPR003593), NB-ARC (InterPro:IPR002182), Disease resistance protein (InterPro:IPR000767); BEST Arabidopsis thaliana protein match is: NB-ARC domain-containing disease resistance protein (TAIR:AT4G27220.1); Has 1807 Blast hits to 1807 proteins in 277 species: Archae - 0; Bacteria - 0; Metazoa - 736; Fungi - 347; Plants - 385; Viruses - 0; Other Eukaryotes - 339 (source: NCBI BLink). &amp; (reliability: 284.0) &amp;  (original description: g.32576  ORF g.32576 m.32576 type:complete len:887 (-) comp66047_c0_seq1:252-2912(-))</t>
  </si>
  <si>
    <t>m.109721</t>
  </si>
  <si>
    <t>(loc_os02g18000.1 : 427.0) no description available &amp; (at3g14460 : 84.3) LRR and NB-ARC domains-containing disease resistance protein; FUNCTIONS IN: ATP binding; INVOLVED IN: apoptosis, defense response; CONTAINS InterPro DOMAIN/s: NB-ARC (InterPro:IPR002182), Leucine-rich repeat (InterPro:IPR001611), Disease resistance protein (InterPro:IPR000767); BEST Arabidopsis thaliana protein match is: NB-ARC domain-containing disease resistance protein (TAIR:AT3G14470.1); Has 38623 Blast hits to 22788 proteins in 858 species: Archae - 54; Bacteria - 2838; Metazoa - 8237; Fungi - 658; Plants - 25379; Viruses - 2; Other Eukaryotes - 1455 (source: NCBI BLink). &amp; (reliability: 168.6) &amp;  (original description: g.109721  ORF g.109721 m.109721 type:complete len:603 (-) comp88447_c0_seq1:1622-3430(-))</t>
  </si>
  <si>
    <t>m.48574</t>
  </si>
  <si>
    <t>(loc_os06g16790.1 : 395.0) no description available &amp; (at3g14470 : 114.0)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reliability: 228.0) &amp;  (original description: g.48574  ORF g.48574 m.48574 type:3prime_partial len:445 (+) comp75105_c0_seq1:285-1622(+))</t>
  </si>
  <si>
    <t>m.315046</t>
  </si>
  <si>
    <t>(loc_os08g05800.1 : 387.0) no description available &amp; (at3g50950 : 94.7) HOPZ-ACTIVATED RESISTANCE 1 (ZAR1); FUNCTIONS IN: ATP binding; INVOLVED IN: defense response, apoptosis; LOCATED IN: cellular_component unknown; EXPRESSED IN: 22 plant structures; EXPRESSED DURING: 13 growth stages; CONTAINS InterPro DOMAIN/s: NB-ARC (InterPro:IPR002182), Disease resistance protein (InterPro:IPR000767); BEST Arabidopsis thaliana protein match is: Disease resistance protein (CC-NBS-LRR class) family (TAIR:AT5G43470.2); Has 15477 Blast hits to 13963 proteins in 472 species: Archae - 2; Bacteria - 362; Metazoa - 212; Fungi - 129; Plants - 14652; Viruses - 8; Other Eukaryotes - 112 (source: NCBI BLink). &amp; (reliability: 189.4) &amp;  (original description: g.315046  ORF g.315046 m.315046 type:internal len:388 (-) comp2415321_c0_seq1:2-1165(-))</t>
  </si>
  <si>
    <t>m.330501</t>
  </si>
  <si>
    <t>(loc_os11g07260.1 : 143.0) no description available &amp; (at3g11080 : 93.6) receptor like protein 35 (RLP35); FUNCTIONS IN: kinase activity; INVOLVED IN: signal transduction, defense response; LOCATED IN: endomembrane system; EXPRESSED IN: stem, stamen; EXPRESSED DURING: 4 anthesis; CONTAINS InterPro DOMAIN/s: Leucine-rich repeat-containing N-terminal domain, type 2 (InterPro:IPR013210), Leucine-rich repeat (InterPro:IPR001611); BEST Arabidopsis thaliana protein match is: receptor like protein 34 (TAIR:AT3G11010.1); Has 143109 Blast hits to 35332 proteins in 1251 species: Archae - 53; Bacteria - 12845; Metazoa - 35908; Fungi - 1531; Plants - 81557; Viruses - 21; Other Eukaryotes - 11194 (source: NCBI BLink). &amp; (p93194|rpk1_iponi : 85.1) Receptor-like protein kinase precursor (EC 2.7.11.1) - Ipomoea nil (Japanese morning glory) (Pharbitis nil) &amp; (reliability: 187.2) &amp;  (original description: g.330501  ORF g.330501 m.330501 type:internal len:114 (+) comp10716049_c0_seq1:1-345(+))</t>
  </si>
  <si>
    <t>receptor like protein 35 (RLP35)</t>
  </si>
  <si>
    <t>m.65637</t>
  </si>
  <si>
    <t>(loc_os08g14830.1 : 296.0) no description available &amp; (at3g46530 : 134.0) Confers resistance to the biotrophic oomycete, Peronospora parasitica. Encodes an NBS-LRR type R protein with a putative amino-terminal leucine zipper. Fungal protein ATR13 induces RPP13 gene expression and disease resistance.; RECOGNITION OF PERONOSPORA PARASITICA 13 (RPP13); FUNCTIONS IN: ATP binding; INVOLVED IN: defense response, incompatible interaction, defense response, plant-type hypersensitive response; LOCATED IN: plasma membrane, cytoplasm; EXPRESSED IN: 22 plant structures; EXPRESSED DURING: 13 growth stages; CONTAINS InterPro DOMAIN/s: NB-ARC (InterPro:IPR002182), Disease resistance protein (InterPro:IPR000767); BEST Arabidopsis thaliana protein match is: NB-ARC domain-containing disease resistance protein (TAIR:AT3G46730.1); Has 13323 Blast hits to 13008 proteins in 390 species: Archae - 6; Bacteria - 196; Metazoa - 157; Fungi - 35; Plants - 12889; Viruses - 0; Other Eukaryotes - 40 (source: NCBI BLink). &amp; (reliability: 260.0) &amp;  (original description: g.65637  ORF g.65637 m.65637 type:3prime_partial len:875 (+) comp80815_c0_seq2:81-2708(+))</t>
  </si>
  <si>
    <t>Confers resistance to the biotrophic oomycete, Peronospora parasitica. Encodes an NBS-LRR type R protein with a putative amino-terminal leucine zipper. Fungal protein ATR13 induces RPP13 gene expression and disease resistance.</t>
  </si>
  <si>
    <t>m.164242</t>
  </si>
  <si>
    <t>(loc_os08g14850.1 : 201.0) no description available &amp; (at1g58807 : 80.9) Disease resistance protein (CC-NBS-LRR class) family; FUNCTIONS IN: ATP binding; INVOLVED IN: apoptosis, defense response; LOCATED IN: cellular_component unknown; EXPRESSED IN: cultured cell; CONTAINS InterPro DOMAIN/s: NB-ARC (InterPro:IPR002182), Disease resistance protein (InterPro:IPR000767); BEST Arabidopsis thaliana protein match is: Disease resistance protein (CC-NBS-LRR class) family (TAIR:AT1G59124.1); Has 30201 Blast hits to 17322 proteins in 780 species: Archae - 12; Bacteria - 1396; Metazoa - 17338; Fungi - 3422; Plants - 5037; Viruses - 0; Other Eukaryotes - 2996 (source: NCBI BLink). &amp; (reliability: 161.8) &amp;  (original description: g.164242  ORF g.164242 m.164242 type:internal len:834 (-) comp92935_c1_seq5:1-2502(-))</t>
  </si>
  <si>
    <t>m.297032</t>
  </si>
  <si>
    <t>(loc_os11g29520.1 : 1257.0) no description available &amp; (at3g14470 : 286.0)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ipr002182 : 156.17032) NB-ARC &amp; (reliability: 572.0) &amp;  (original description: g.297032  ORF g.297032 m.297032 type:3prime_partial len:1138 (-) comp97481_c0_seq1:1-3414(-))</t>
  </si>
  <si>
    <t>m.29195</t>
  </si>
  <si>
    <t>(loc_os02g18070.1 : 354.0) no description available &amp; (at3g14470 : 97.4)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reliability: 194.8) &amp;  (original description: g.29195  ORF g.29195 m.29195 type:3prime_partial len:317 (+) comp63422_c0_seq1:536-1489(+))</t>
  </si>
  <si>
    <t>m.207596</t>
  </si>
  <si>
    <t>(loc_os01g05600.1 : 639.0) no description available &amp; (at3g14470 : 121.0)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reliability: 242.0) &amp;  (original description: g.207596  ORF g.207596 m.207596 type:5prime_partial len:551 (-) comp95028_c0_seq3:497-2149(-))</t>
  </si>
  <si>
    <t>m.251594</t>
  </si>
  <si>
    <t>(loc_os02g16270.2 : 1233.0) no description available &amp; (at3g14470 : 266.0)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ipr002182 : 130.4589) NB-ARC &amp; (reliability: 532.0) &amp;  (original description: g.251594  ORF g.251594 m.251594 type:5prime_partial len:1438 (-) comp96471_c0_seq1:505-4818(-))</t>
  </si>
  <si>
    <t>m.29197</t>
  </si>
  <si>
    <t>(loc_os02g18080.1 : 756.0) no description available &amp; (at3g14470 : 239.0)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reliability: 478.0) &amp;  (original description: g.29197  ORF g.29197 m.29197 type:5prime_partial len:828 (+) comp63422_c1_seq1:1-2484(+))</t>
  </si>
  <si>
    <t>m.306166</t>
  </si>
  <si>
    <t>(loc_os02g16270.2 : 696.0) no description available &amp; (at3g14460 : 226.0) LRR and NB-ARC domains-containing disease resistance protein; FUNCTIONS IN: ATP binding; INVOLVED IN: apoptosis, defense response; CONTAINS InterPro DOMAIN/s: NB-ARC (InterPro:IPR002182), Leucine-rich repeat (InterPro:IPR001611), Disease resistance protein (InterPro:IPR000767); BEST Arabidopsis thaliana protein match is: NB-ARC domain-containing disease resistance protein (TAIR:AT3G14470.1); Has 38623 Blast hits to 22788 proteins in 858 species: Archae - 54; Bacteria - 2838; Metazoa - 8237; Fungi - 658; Plants - 25379; Viruses - 2; Other Eukaryotes - 1455 (source: NCBI BLink). &amp; (ipr002182 : 88.46582) NB-ARC &amp; (reliability: 452.0) &amp;  (original description: g.306166  ORF g.306166 m.306166 type:internal len:804 (-) comp975926_c0_seq1:1-2412(-))</t>
  </si>
  <si>
    <t>m.308766</t>
  </si>
  <si>
    <t>(loc_os11g37759.1 : 294.0) no description available &amp; (at3g46730 : 87.4) NB-ARC domain-containing disease resistance protein; FUNCTIONS IN: ATP binding; INVOLVED IN: defense response, apoptosis; LOCATED IN: endomembrane system; CONTAINS InterPro DOMAIN/s: NB-ARC (InterPro:IPR002182), Disease resistance protein (InterPro:IPR000767); BEST Arabidopsis thaliana protein match is: NB-ARC domain-containing disease resistance protein (TAIR:AT3G46530.1); Has 14658 Blast hits to 14197 proteins in 483 species: Archae - 6; Bacteria - 489; Metazoa - 440; Fungi - 102; Plants - 13534; Viruses - 0; Other Eukaryotes - 87 (source: NCBI BLink). &amp; (reliability: 174.8) &amp;  (original description: g.308766  ORF g.308766 m.308766 type:internal len:286 (+) comp1381799_c0_seq1:2-862(+))</t>
  </si>
  <si>
    <t>m.79137</t>
  </si>
  <si>
    <t>(loc_os08g42670.1 : 196.0) no description available &amp; (at3g07040 : 101.0) Contains an N-terminal tripartite nucleotide binding site and a C-terminal tandem array of leucine-rich repeats. Confers resistance to Pseudomonas syringae strains that carry the avirulence genes avrB and avrRpm1.; RESISTANCE TO P. SYRINGAE PV MACULICOLA 1 (RPM1); FUNCTIONS IN: protein binding, nucleotide binding; INVOLVED IN: defense response, plant-type hypersensitive response; LOCATED IN: plasma membrane; EXPRESSED IN: 20 plant structures; EXPRESSED DURING: 13 growth stages; CONTAINS InterPro DOMAIN/s: NB-ARC (InterPro:IPR002182), Leucine-rich repeat (InterPro:IPR001611), Disease resistance protein (InterPro:IPR000767); BEST Arabidopsis thaliana protein match is: Disease resistance protein (CC-NBS-LRR class) family (TAIR:AT5G35450.1); Has 20241 Blast hits to 16785 proteins in 626 species: Archae - 16; Bacteria - 1308; Metazoa - 4084; Fungi - 259; Plants - 14046; Viruses - 4; Other Eukaryotes - 524 (source: NCBI BLink). &amp; (reliability: 195.6) &amp;  (original description: g.79137  ORF g.79137 m.79137 type:internal len:147 (-) comp83790_c0_seq2:3-443(-))</t>
  </si>
  <si>
    <t>m.93027</t>
  </si>
  <si>
    <t>(loc_os01g41770.1 : 987.0) no description available &amp; (at2g34930 : 496.0) disease resistance family protein / LRR family protein; INVOLVED IN: signal transduction, defense response to fungus, defense response; LOCATED IN: cell wall; EXPRESSED IN: 10 plant structures; EXPRESSED DURING: 7 growth stages; CONTAINS InterPro DOMAIN/s: Leucine-rich repeat-containing N-terminal domain, type 2 (InterPro:IPR013210), Leucine-rich repeat (InterPro:IPR001611); BEST Arabidopsis thaliana protein match is: Leucine-rich repeat transmembrane protein kinase (TAIR:AT4G20140.1); Has 135121 Blast hits to 32840 proteins in 1181 species: Archae - 56; Bacteria - 8201; Metazoa - 34800; Fungi - 1569; Plants - 79859; Viruses - 2; Other Eukaryotes - 10634 (source: NCBI BLink). &amp; (p93194|rpk1_iponi : 232.0) Receptor-like protein kinase precursor (EC 2.7.11.1) - Ipomoea nil (Japanese morning glory) (Pharbitis nil) &amp; (chl4|521972 : 155.0) no description available &amp; (reliability: 992.0) &amp;  (original description: g.93027  ORF g.93027 m.93027 type:5prime_partial len:953 (-) comp86190_c0_seq3:91-2949(-))</t>
  </si>
  <si>
    <t>m.8176</t>
  </si>
  <si>
    <t>(loc_os08g43050.1 : 1238.0) no description available &amp; (at3g14470 : 364.0)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ipr002182 : 173.47041) NB-ARC &amp; (reliability: 728.0) &amp;  (original description: g.8176  ORF g.8176 m.8176 type:complete len:1219 (+) comp27024_c0_seq1:148-3804(+))</t>
  </si>
  <si>
    <t>m.149275</t>
  </si>
  <si>
    <t>(loc_os01g68870.2 : 659.0) no description available &amp; (at3g24240 : 239.0) Leucine-rich repeat receptor-like protein kinase family protein; FUNCTIONS IN: protein serine/threonine kinase activity, protein kinase activity, ATP binding; INVOLVED IN: transmembrane receptor protein tyrosine kinase signaling pathway, protein amino acid phosphorylation; LOCATED IN: endomembrane system; EXPRESSED IN: root; CONTAINS InterPro DOMAIN/s: Protein kinase, ATP binding site (InterPro:IPR017441), Protein kinase, catalytic domain (InterPro:IPR000719), Leucine-rich repeat (InterPro:IPR001611), Serine/threonine-protein kinase-like domain (InterPro:IPR017442), Protein kinase-like domain (InterPro:IPR011009), Serine/threonine-protein kinase, active site (InterPro:IPR008271); BEST Arabidopsis thaliana protein match is: Leucine-rich repeat transmembrane protein kinase family protein (TAIR:AT5G48940.1); Has 246558 Blast hits to 135557 proteins in 3810 species: Archae - 176; Bacteria - 24262; Metazoa - 71588; Fungi - 10499; Plants - 111580; Viruses - 361; Other Eukaryotes - 28092 (source: NCBI BLink). &amp; (p93194|rpk1_iponi : 215.0) Receptor-like protein kinase precursor (EC 2.7.11.1) - Ipomoea nil (Japanese morning glory) (Pharbitis nil) &amp; (chl4|517964 : 174.0) no description available &amp; (reliability: 448.0) &amp;  (original description: g.149275  ORF g.149275 m.149275 type:internal len:493 (-) comp91943_c0_seq1:2-1480(-))</t>
  </si>
  <si>
    <t>m.4498</t>
  </si>
  <si>
    <t>(loc_os08g19694.1 : 202.0) no description available &amp; (at3g46730 : 84.3) NB-ARC domain-containing disease resistance protein; FUNCTIONS IN: ATP binding; INVOLVED IN: defense response, apoptosis; LOCATED IN: endomembrane system; CONTAINS InterPro DOMAIN/s: NB-ARC (InterPro:IPR002182), Disease resistance protein (InterPro:IPR000767); BEST Arabidopsis thaliana protein match is: NB-ARC domain-containing disease resistance protein (TAIR:AT3G46530.1); Has 14658 Blast hits to 14197 proteins in 483 species: Archae - 6; Bacteria - 489; Metazoa - 440; Fungi - 102; Plants - 13534; Viruses - 0; Other Eukaryotes - 87 (source: NCBI BLink). &amp; (reliability: 168.6) &amp;  (original description: g.4498  ORF g.4498 m.4498 type:3prime_partial len:297 (+) comp15392_c0_seq1:91-984(+))</t>
  </si>
  <si>
    <t>m.143396</t>
  </si>
  <si>
    <t>(loc_os02g16270.2 : 791.0) no description available &amp; (at3g14470 : 185.0)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ipr002182 : 80.87816) NB-ARC &amp; (reliability: 370.0) &amp;  (original description: g.143396  ORF g.143396 m.143396 type:internal len:855 (+) comp91572_c1_seq1:2-2569(+))</t>
  </si>
  <si>
    <t>20.1.7.6.1</t>
  </si>
  <si>
    <t>stress.biotic.PR-proteins.proteinase inhibitors.trypsin inhibitor</t>
  </si>
  <si>
    <t>m.223104</t>
  </si>
  <si>
    <t>(loc_os03g29350.1 : 652.0) no description available &amp; (at1g19110 : 401.0) inter-alpha-trypsin inhibitor heavy chain-related; FUNCTIONS IN: molecular_function unknown; INVOLVED IN: biological_process unknown; LOCATED IN: plasma membrane, membrane; EXPRESSED IN: 24 plant structures; EXPRESSED DURING: 15 growth stages; CONTAINS InterPro DOMAIN/s: von Willebrand factor, type A (InterPro:IPR002035); BEST Arabidopsis thaliana protein match is: unknown protein (TAIR:AT1G72500.1); Has 1620 Blast hits to 1609 proteins in 312 species: Archae - 28; Bacteria - 510; Metazoa - 544; Fungi - 65; Plants - 218; Viruses - 0; Other Eukaryotes - 255 (source: NCBI BLink). &amp; (chl4|525310 : 173.0) no description available &amp; (reliability: 802.0) &amp;  (original description: g.223104  ORF g.223104 m.223104 type:complete len:447 (+) comp95641_c0_seq4:1210-2550(+))</t>
  </si>
  <si>
    <t>inter-alpha-trypsin inhibitor heavy chain-related</t>
  </si>
  <si>
    <t>m.202714</t>
  </si>
  <si>
    <t>(loc_os12g09240.1 : 389.0) no description available &amp; (at3g46730 : 132.0) NB-ARC domain-containing disease resistance protein; FUNCTIONS IN: ATP binding; INVOLVED IN: defense response, apoptosis; LOCATED IN: endomembrane system; CONTAINS InterPro DOMAIN/s: NB-ARC (InterPro:IPR002182), Disease resistance protein (InterPro:IPR000767); BEST Arabidopsis thaliana protein match is: NB-ARC domain-containing disease resistance protein (TAIR:AT3G46530.1); Has 14658 Blast hits to 14197 proteins in 483 species: Archae - 6; Bacteria - 489; Metazoa - 440; Fungi - 102; Plants - 13534; Viruses - 0; Other Eukaryotes - 87 (source: NCBI BLink). &amp; (reliability: 264.0) &amp;  (original description: g.202714  ORF g.202714 m.202714 type:5prime_partial len:619 (-) comp94826_c0_seq1:582-2438(-))</t>
  </si>
  <si>
    <t>m.21249</t>
  </si>
  <si>
    <t>(loc_os10g33040.1 : 284.0) no description available &amp; (at5g27060 : 130.0) receptor like protein 53 (RLP53); FUNCTIONS IN: kinase activity; INVOLVED IN: signal transduction, defense response; LOCATED IN: endomembrane system; CONTAINS InterPro DOMAIN/s: Leucine-rich repeat-containing N-terminal domain, type 2 (InterPro:IPR013210), Leucine-rich repeat (InterPro:IPR001611); BEST Arabidopsis thaliana protein match is: receptor like protein 34 (TAIR:AT3G11010.1); Has 1807 Blast hits to 1807 proteins in 277 species: Archae - 0; Bacteria - 0; Metazoa - 736; Fungi - 347; Plants - 385; Viruses - 0; Other Eukaryotes - 339 (source: NCBI BLink). &amp; (p93194|rpk1_iponi : 119.0) Receptor-like protein kinase precursor (EC 2.7.11.1) - Ipomoea nil (Japanese morning glory) (Pharbitis nil) &amp; (chl4|521972 : 99.4) no description available &amp; (reliability: 260.0) &amp;  (original description: g.21249  ORF g.21249 m.21249 type:internal len:190 (-) comp53436_c0_seq1:1-570(-))</t>
  </si>
  <si>
    <t>receptor like protein 53 (RLP53)</t>
  </si>
  <si>
    <t>m.70338</t>
  </si>
  <si>
    <t>(loc_os08g42670.1 : 481.0) no description available &amp; (at1g59218 : 142.0) Disease resistance protein (CC-NBS-LRR class) family; FUNCTIONS IN: ATP binding; INVOLVED IN: defense response, apoptosis; CONTAINS InterPro DOMAIN/s: NB-ARC (InterPro:IPR002182), Disease resistance protein (InterPro:IPR000767); BEST Arabidopsis thaliana protein match is: Disease resistance protein (CC-NBS-LRR class) family (TAIR:AT1G58848.2). &amp; (reliability: 284.0) &amp;  (original description: g.70338  ORF g.70338 m.70338 type:complete len:649 (+) comp81867_c0_seq3:147-2093(+))</t>
  </si>
  <si>
    <t>m.43655</t>
  </si>
  <si>
    <t>(loc_os06g41480.1 : 1349.0) no description available &amp; (at3g14460 : 300.0) LRR and NB-ARC domains-containing disease resistance protein; FUNCTIONS IN: ATP binding; INVOLVED IN: apoptosis, defense response; CONTAINS InterPro DOMAIN/s: NB-ARC (InterPro:IPR002182), Leucine-rich repeat (InterPro:IPR001611), Disease resistance protein (InterPro:IPR000767); BEST Arabidopsis thaliana protein match is: NB-ARC domain-containing disease resistance protein (TAIR:AT3G14470.1); Has 38623 Blast hits to 22788 proteins in 858 species: Archae - 54; Bacteria - 2838; Metazoa - 8237; Fungi - 658; Plants - 25379; Viruses - 2; Other Eukaryotes - 1455 (source: NCBI BLink). &amp; (ipr002182 : 126.11155) NB-ARC &amp; (reliability: 600.0) &amp;  (original description: g.43655  ORF g.43655 m.43655 type:5prime_partial len:1035 (-) comp72295_c1_seq1:160-3264(-))</t>
  </si>
  <si>
    <t>m.153063</t>
  </si>
  <si>
    <t>(loc_os10g04120.1 : 1061.0) no description available &amp; (at3g14470 : 303.0)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ipr002182 : 145.83939) NB-ARC &amp; (reliability: 606.0) &amp;  (original description: g.153063  ORF g.153063 m.153063 type:5prime_partial len:970 (-) comp92207_c0_seq1:1071-3980(-))</t>
  </si>
  <si>
    <t>m.100847</t>
  </si>
  <si>
    <t>(loc_os11g47447.1 : 186.0) no description available &amp; (at3g50950 : 94.0) HOPZ-ACTIVATED RESISTANCE 1 (ZAR1); FUNCTIONS IN: ATP binding; INVOLVED IN: defense response, apoptosis; LOCATED IN: cellular_component unknown; EXPRESSED IN: 22 plant structures; EXPRESSED DURING: 13 growth stages; CONTAINS InterPro DOMAIN/s: NB-ARC (InterPro:IPR002182), Disease resistance protein (InterPro:IPR000767); BEST Arabidopsis thaliana protein match is: Disease resistance protein (CC-NBS-LRR class) family (TAIR:AT5G43470.2); Has 15477 Blast hits to 13963 proteins in 472 species: Archae - 2; Bacteria - 362; Metazoa - 212; Fungi - 129; Plants - 14652; Viruses - 8; Other Eukaryotes - 112 (source: NCBI BLink). &amp; (reliability: 188.0) &amp;  (original description: g.100847  ORF g.100847 m.100847 type:internal len:296 (+) comp87195_c3_seq1:2-892(+))</t>
  </si>
  <si>
    <t>m.13368</t>
  </si>
  <si>
    <t>(loc_os01g41750.1 : 692.0) no description available &amp; (at2g34930 : 402.0) disease resistance family protein / LRR family protein; INVOLVED IN: signal transduction, defense response to fungus, defense response; LOCATED IN: cell wall; EXPRESSED IN: 10 plant structures; EXPRESSED DURING: 7 growth stages; CONTAINS InterPro DOMAIN/s: Leucine-rich repeat-containing N-terminal domain, type 2 (InterPro:IPR013210), Leucine-rich repeat (InterPro:IPR001611); BEST Arabidopsis thaliana protein match is: Leucine-rich repeat transmembrane protein kinase (TAIR:AT4G20140.1); Has 135121 Blast hits to 32840 proteins in 1181 species: Archae - 56; Bacteria - 8201; Metazoa - 34800; Fungi - 1569; Plants - 79859; Viruses - 2; Other Eukaryotes - 10634 (source: NCBI BLink). &amp; (p93194|rpk1_iponi : 153.0) Receptor-like protein kinase precursor (EC 2.7.11.1) - Ipomoea nil (Japanese morning glory) (Pharbitis nil) &amp; (chl4|517964 : 142.0) no description available &amp; (reliability: 804.0) &amp;  (original description: g.13368  ORF g.13368 m.13368 type:5prime_partial len:1036 (+) comp41089_c0_seq1:1-3108(+))</t>
  </si>
  <si>
    <t>m.2457</t>
  </si>
  <si>
    <t>(loc_os03g63200.1 : 234.0) no description available &amp; (at3g14460 : 115.0) LRR and NB-ARC domains-containing disease resistance protein; FUNCTIONS IN: ATP binding; INVOLVED IN: apoptosis, defense response; CONTAINS InterPro DOMAIN/s: NB-ARC (InterPro:IPR002182), Leucine-rich repeat (InterPro:IPR001611), Disease resistance protein (InterPro:IPR000767); BEST Arabidopsis thaliana protein match is: NB-ARC domain-containing disease resistance protein (TAIR:AT3G14470.1); Has 38623 Blast hits to 22788 proteins in 858 species: Archae - 54; Bacteria - 2838; Metazoa - 8237; Fungi - 658; Plants - 25379; Viruses - 2; Other Eukaryotes - 1455 (source: NCBI BLink). &amp; (reliability: 230.0) &amp;  (original description: g.2457  ORF g.2457 m.2457 type:internal len:209 (+) comp8016_c0_seq1:2-631(+))</t>
  </si>
  <si>
    <t>m.287843</t>
  </si>
  <si>
    <t>(loc_os04g53496.1 : 751.0) no description available &amp; (at3g14460 : 150.0) LRR and NB-ARC domains-containing disease resistance protein; FUNCTIONS IN: ATP binding; INVOLVED IN: apoptosis, defense response; CONTAINS InterPro DOMAIN/s: NB-ARC (InterPro:IPR002182), Leucine-rich repeat (InterPro:IPR001611), Disease resistance protein (InterPro:IPR000767); BEST Arabidopsis thaliana protein match is: NB-ARC domain-containing disease resistance protein (TAIR:AT3G14470.1); Has 38623 Blast hits to 22788 proteins in 858 species: Archae - 54; Bacteria - 2838; Metazoa - 8237; Fungi - 658; Plants - 25379; Viruses - 2; Other Eukaryotes - 1455 (source: NCBI BLink). &amp; (reliability: 300.0) &amp;  (original description: g.287843  ORF g.287843 m.287843 type:5prime_partial len:990 (+) comp97343_c0_seq21:1-2970(+))</t>
  </si>
  <si>
    <t>m.278200</t>
  </si>
  <si>
    <t>(loc_os11g35410.1 : 658.0) no description available &amp; (at2g34930 : 434.0) disease resistance family protein / LRR family protein; INVOLVED IN: signal transduction, defense response to fungus, defense response; LOCATED IN: cell wall; EXPRESSED IN: 10 plant structures; EXPRESSED DURING: 7 growth stages; CONTAINS InterPro DOMAIN/s: Leucine-rich repeat-containing N-terminal domain, type 2 (InterPro:IPR013210), Leucine-rich repeat (InterPro:IPR001611); BEST Arabidopsis thaliana protein match is: Leucine-rich repeat transmembrane protein kinase (TAIR:AT4G20140.1); Has 135121 Blast hits to 32840 proteins in 1181 species: Archae - 56; Bacteria - 8201; Metazoa - 34800; Fungi - 1569; Plants - 79859; Viruses - 2; Other Eukaryotes - 10634 (source: NCBI BLink). &amp; (p93194|rpk1_iponi : 185.0) Receptor-like protein kinase precursor (EC 2.7.11.1) - Ipomoea nil (Japanese morning glory) (Pharbitis nil) &amp; (chl4|517964 : 174.0) no description available &amp; (reliability: 868.0) &amp;  (original description: g.278200  ORF g.278200 m.278200 type:5prime_partial len:1070 (-) comp97101_c0_seq1:421-3630(-))</t>
  </si>
  <si>
    <t>m.143993</t>
  </si>
  <si>
    <t>(loc_os08g20000.1 : 991.0) no description available &amp; (at3g14470 : 296.0)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ipr002182 : 147.45976) NB-ARC &amp; (reliability: 592.0) &amp;  (original description: g.143993  ORF g.143993 m.143993 type:complete len:1517 (-) comp91595_c0_seq1:385-4935(-))</t>
  </si>
  <si>
    <t>m.42554</t>
  </si>
  <si>
    <t>(loc_os07g29810.1 : 1467.0) no description available &amp; (at3g14470 : 300.0)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ipr002182 : 110.05408) NB-ARC &amp; (reliability: 600.0) &amp;  (original description: g.42554  ORF g.42554 m.42554 type:complete len:1113 (+) comp71803_c0_seq2:97-3435(+))</t>
  </si>
  <si>
    <t>m.156938</t>
  </si>
  <si>
    <t>(loc_os11g42090.1 : 582.0) no description available &amp; (at3g14470 : 194.0)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reliability: 388.0) &amp;  (original description: g.156938  ORF g.156938 m.156938 type:complete len:1003 (-) comp92463_c0_seq1:460-3468(-))</t>
  </si>
  <si>
    <t>m.185661</t>
  </si>
  <si>
    <t>(loc_os07g04900.1 : 512.0) no description available &amp; (at3g14460 : 106.0) LRR and NB-ARC domains-containing disease resistance protein; FUNCTIONS IN: ATP binding; INVOLVED IN: apoptosis, defense response; CONTAINS InterPro DOMAIN/s: NB-ARC (InterPro:IPR002182), Leucine-rich repeat (InterPro:IPR001611), Disease resistance protein (InterPro:IPR000767); BEST Arabidopsis thaliana protein match is: NB-ARC domain-containing disease resistance protein (TAIR:AT3G14470.1); Has 38623 Blast hits to 22788 proteins in 858 species: Archae - 54; Bacteria - 2838; Metazoa - 8237; Fungi - 658; Plants - 25379; Viruses - 2; Other Eukaryotes - 1455 (source: NCBI BLink). &amp; (reliability: 212.0) &amp;  (original description: g.185661  ORF g.185661 m.185661 type:internal len:629 (+) comp94073_c0_seq2:3-1892(+))</t>
  </si>
  <si>
    <t>m.295280</t>
  </si>
  <si>
    <t>(loc_os11g28950.1 : 253.0) no description available &amp; (at3g50950 : 85.9) HOPZ-ACTIVATED RESISTANCE 1 (ZAR1); FUNCTIONS IN: ATP binding; INVOLVED IN: defense response, apoptosis; LOCATED IN: cellular_component unknown; EXPRESSED IN: 22 plant structures; EXPRESSED DURING: 13 growth stages; CONTAINS InterPro DOMAIN/s: NB-ARC (InterPro:IPR002182), Disease resistance protein (InterPro:IPR000767); BEST Arabidopsis thaliana protein match is: Disease resistance protein (CC-NBS-LRR class) family (TAIR:AT5G43470.2); Has 15477 Blast hits to 13963 proteins in 472 species: Archae - 2; Bacteria - 362; Metazoa - 212; Fungi - 129; Plants - 14652; Viruses - 8; Other Eukaryotes - 112 (source: NCBI BLink). &amp; (reliability: 171.8) &amp;  (original description: g.295280  ORF g.295280 m.295280 type:3prime_partial len:281 (-) comp97452_c0_seq11:3-845(-))</t>
  </si>
  <si>
    <t>m.305752</t>
  </si>
  <si>
    <t>(loc_os11g47180.1 : 124.0) no description available &amp; (at1g17750 : 93.2) Encodes PEPR2, a plasma membrane leucine-rich repeat receptor kinase functioning as a receptor for the Pep1 and Pep2 peptides.  Pep1 and Pep2 are amino acids that induce the transcription of defense-related genes.; PEP1 receptor 2 (PEPR2); FUNCTIONS IN: protein serine/threonine kinase activity, peptide binding, kinase activity, ATP binding; INVOLVED IN: response to jasmonic acid stimulus, protein amino acid phosphorylation, transmembrane receptor protein tyrosine kinase signaling pathway, defense response to bacterium, response to wounding; LOCATED IN: plasma membrane; EXPRESSED IN: 17 plant structures; EXPRESSED DURING: 6 growth stages;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PEP1 receptor 1 (TAIR:AT1G73080.1); Has 253253 Blast hits to 143216 proteins in 4736 species: Archae - 167; Bacteria - 25668; Metazoa - 79287; Fungi - 11782; Plants - 106533; Viruses - 446; Other Eukaryotes - 29370 (source: NCBI BLink). &amp; (p93194|rpk1_iponi : 83.2) Receptor-like protein kinase precursor (EC 2.7.11.1) - Ipomoea nil (Japanese morning glory) (Pharbitis nil) &amp; (reliability: 180.2) &amp;  (original description: g.305752  ORF g.305752 m.305752 type:internal len:117 (-) comp902648_c0_seq1:2-352(-))</t>
  </si>
  <si>
    <t>Encodes PEPR2, a plasma membrane leucine-rich repeat receptor kinase functioning as a receptor for the Pep1 and Pep2 peptides.  Pep1 and Pep2 are amino acids that induce the transcription of defense-related genes.</t>
  </si>
  <si>
    <t>m.79136</t>
  </si>
  <si>
    <t>(loc_os08g42670.1 : 238.0) no description available &amp; (at1g53350 : 107.0) Disease resistance protein (CC-NBS-LRR class) family; FUNCTIONS IN: ATP binding; INVOLVED IN: apoptosis, defense response; EXPRESSED IN: 19 plant structures; EXPRESSED DURING: 9 growth stages; CONTAINS InterPro DOMAIN/s: NB-ARC (InterPro:IPR002182), Disease resistance protein (InterPro:IPR000767); BEST Arabidopsis thaliana protein match is: Disease resistance protein (CC-NBS-LRR class) family (TAIR:AT5G35450.1); Has 15992 Blast hits to 14913 proteins in 520 species: Archae - 9; Bacteria - 880; Metazoa - 731; Fungi - 25; Plants - 14197; Viruses - 0; Other Eukaryotes - 150 (source: NCBI BLink). &amp; (reliability: 214.0) &amp;  (original description: g.79136  ORF g.79136 m.79136 type:internal len:173 (-) comp83790_c0_seq1:1-519(-))</t>
  </si>
  <si>
    <t>m.86326</t>
  </si>
  <si>
    <t>(loc_os08g10260.1 : 323.0) no description available &amp; (at3g46730 : 100.0) NB-ARC domain-containing disease resistance protein; FUNCTIONS IN: ATP binding; INVOLVED IN: defense response, apoptosis; LOCATED IN: endomembrane system; CONTAINS InterPro DOMAIN/s: NB-ARC (InterPro:IPR002182), Disease resistance protein (InterPro:IPR000767); BEST Arabidopsis thaliana protein match is: NB-ARC domain-containing disease resistance protein (TAIR:AT3G46530.1); Has 14658 Blast hits to 14197 proteins in 483 species: Archae - 6; Bacteria - 489; Metazoa - 440; Fungi - 102; Plants - 13534; Viruses - 0; Other Eukaryotes - 87 (source: NCBI BLink). &amp; (reliability: 200.0) &amp;  (original description: g.86326  ORF g.86326 m.86326 type:5prime_partial len:488 (+) comp85181_c0_seq1:1-1464(+))</t>
  </si>
  <si>
    <t>m.290976</t>
  </si>
  <si>
    <t>(loc_os12g09240.1 : 317.0) no description available &amp; (at3g50950 : 104.0) HOPZ-ACTIVATED RESISTANCE 1 (ZAR1); FUNCTIONS IN: ATP binding; INVOLVED IN: defense response, apoptosis; LOCATED IN: cellular_component unknown; EXPRESSED IN: 22 plant structures; EXPRESSED DURING: 13 growth stages; CONTAINS InterPro DOMAIN/s: NB-ARC (InterPro:IPR002182), Disease resistance protein (InterPro:IPR000767); BEST Arabidopsis thaliana protein match is: Disease resistance protein (CC-NBS-LRR class) family (TAIR:AT5G43470.2); Has 15477 Blast hits to 13963 proteins in 472 species: Archae - 2; Bacteria - 362; Metazoa - 212; Fungi - 129; Plants - 14652; Viruses - 8; Other Eukaryotes - 112 (source: NCBI BLink). &amp; (reliability: 208.0) &amp;  (original description: g.290976  ORF g.290976 m.290976 type:internal len:315 (-) comp97370_c0_seq7:3-947(-))</t>
  </si>
  <si>
    <t>m.287797</t>
  </si>
  <si>
    <t>(loc_os04g53496.1 : 409.0) no description available &amp; (at5g35450 : 87.4) Disease resistance protein (CC-NBS-LRR class) family; FUNCTIONS IN: ATP binding; INVOLVED IN: defense response, apoptosis; LOCATED IN: plasma membrane; EXPRESSED IN: 21 plant structures; EXPRESSED DURING: 10 growth stages; CONTAINS InterPro DOMAIN/s: NB-ARC (InterPro:IPR002182), Disease resistance protein (InterPro:IPR000767); BEST Arabidopsis thaliana protein match is: Disease resistance protein (CC-NBS-LRR class) family (TAIR:AT5G43470.2); Has 1807 Blast hits to 1807 proteins in 277 species: Archae - 0; Bacteria - 0; Metazoa - 736; Fungi - 347; Plants - 385; Viruses - 0; Other Eukaryotes - 339 (source: NCBI BLink). &amp; (reliability: 174.8) &amp;  (original description: g.287797  ORF g.287797 m.287797 type:complete len:489 (+) comp97343_c0_seq14:492-1958(+))</t>
  </si>
  <si>
    <t>m.294754</t>
  </si>
  <si>
    <t>(loc_os08g42670.1 : 360.0) no description available &amp; (at1g59780 : 117.0) NB-ARC domain-containing disease resistance protein; FUNCTIONS IN: ATP binding; INVOLVED IN: defense response, apoptosis; LOCATED IN: cellular_component unknown; EXPRESSED IN: hypocotyl, root, flower, synergid; EXPRESSED DURING: 4 anthesis; CONTAINS InterPro DOMAIN/s: NB-ARC (InterPro:IPR002182), Disease resistance protein (InterPro:IPR000767); BEST Arabidopsis thaliana protein match is: Disease resistance protein (CC-NBS-LRR class) family (TAIR:AT1G58400.1); Has 16454 Blast hits to 15209 proteins in 528 species: Archae - 16; Bacteria - 828; Metazoa - 1085; Fungi - 125; Plants - 14178; Viruses - 0; Other Eukaryotes - 222 (source: NCBI BLink). &amp; (reliability: 234.0) &amp;  (original description: g.294754  ORF g.294754 m.294754 type:5prime_partial len:372 (+) comp97442_c1_seq1:3-1118(+))</t>
  </si>
  <si>
    <t>m.290982</t>
  </si>
  <si>
    <t>(loc_os05g40160.1 : 837.0) no description available &amp; (at1g58410 : 115.0) Disease resistance protein (CC-NBS-LRR class) family; FUNCTIONS IN: ATP binding; INVOLVED IN: defense response, apoptosis; LOCATED IN: cellular_component unknown; EXPRESSED IN: 7 plant structures; EXPRESSED DURING: F mature embryo stage, petal differentiation and expansion stage, D bilateral stage; CONTAINS InterPro DOMAIN/s: NB-ARC (InterPro:IPR002182), Disease resistance protein (InterPro:IPR000767); BEST Arabidopsis thaliana protein match is: Disease resistance protein (CC-NBS-LRR class) family (TAIR:AT1G58400.1); Has 15344 Blast hits to 14453 proteins in 553 species: Archae - 6; Bacteria - 696; Metazoa - 1027; Fungi - 144; Plants - 13345; Viruses - 0; Other Eukaryotes - 126 (source: NCBI BLink). &amp; (reliability: 230.0) &amp;  (original description: g.290982  ORF g.290982 m.290982 type:complete len:992 (-) comp97371_c0_seq1:1985-4960(-))</t>
  </si>
  <si>
    <t>m.137469</t>
  </si>
  <si>
    <t>(loc_os08g10440.1 : 285.0) no description available &amp; (at3g46730 : 112.0) NB-ARC domain-containing disease resistance protein; FUNCTIONS IN: ATP binding; INVOLVED IN: defense response, apoptosis; LOCATED IN: endomembrane system; CONTAINS InterPro DOMAIN/s: NB-ARC (InterPro:IPR002182), Disease resistance protein (InterPro:IPR000767); BEST Arabidopsis thaliana protein match is: NB-ARC domain-containing disease resistance protein (TAIR:AT3G46530.1); Has 14658 Blast hits to 14197 proteins in 483 species: Archae - 6; Bacteria - 489; Metazoa - 440; Fungi - 102; Plants - 13534; Viruses - 0; Other Eukaryotes - 87 (source: NCBI BLink). &amp; (reliability: 224.0) &amp;  (original description: g.137469  ORF g.137469 m.137469 type:3prime_partial len:285 (-) comp91182_c0_seq1:2-856(-))</t>
  </si>
  <si>
    <t>m.308908</t>
  </si>
  <si>
    <t>(loc_os11g44580.1 : 169.0) no description available &amp; (at3g14460 : 84.3) LRR and NB-ARC domains-containing disease resistance protein; FUNCTIONS IN: ATP binding; INVOLVED IN: apoptosis, defense response; CONTAINS InterPro DOMAIN/s: NB-ARC (InterPro:IPR002182), Leucine-rich repeat (InterPro:IPR001611), Disease resistance protein (InterPro:IPR000767); BEST Arabidopsis thaliana protein match is: NB-ARC domain-containing disease resistance protein (TAIR:AT3G14470.1); Has 38623 Blast hits to 22788 proteins in 858 species: Archae - 54; Bacteria - 2838; Metazoa - 8237; Fungi - 658; Plants - 25379; Viruses - 2; Other Eukaryotes - 1455 (source: NCBI BLink). &amp; (reliability: 168.6) &amp;  (original description: g.308908  ORF g.308908 m.308908 type:internal len:148 (+) comp1398315_c0_seq1:3-449(+))</t>
  </si>
  <si>
    <t>m.35284</t>
  </si>
  <si>
    <t>(loc_os06g36270.5 : 182.0) no description available &amp; (at5g25930 : 122.0) Protein kinase family protein with leucine-rich repeat domain; FUNCTIONS IN: kinase activity; INVOLVED IN: protein amino acid phosphorylation; LOCATED IN: plasma membrane, membrane; EXPRESSED IN: 23 plant structures; EXPRESSED DURING: 14 growth stages;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receptor like protein 52 (TAIR:AT5G25910.1); Has 1807 Blast hits to 1807 proteins in 277 species: Archae - 0; Bacteria - 0; Metazoa - 736; Fungi - 347; Plants - 385; Viruses - 0; Other Eukaryotes - 339 (source: NCBI BLink). &amp; (reliability: 224.0) &amp;  (original description: g.35284  ORF g.35284 m.35284 type:internal len:116 (-) comp67927_c2_seq1:3-350(-))</t>
  </si>
  <si>
    <t>m.45694</t>
  </si>
  <si>
    <t>(loc_os11g36020.1 : 447.0) no description available &amp; (at2g34930 : 210.0) disease resistance family protein / LRR family protein; INVOLVED IN: signal transduction, defense response to fungus, defense response; LOCATED IN: cell wall; EXPRESSED IN: 10 plant structures; EXPRESSED DURING: 7 growth stages; CONTAINS InterPro DOMAIN/s: Leucine-rich repeat-containing N-terminal domain, type 2 (InterPro:IPR013210), Leucine-rich repeat (InterPro:IPR001611); BEST Arabidopsis thaliana protein match is: Leucine-rich repeat transmembrane protein kinase (TAIR:AT4G20140.1); Has 135121 Blast hits to 32840 proteins in 1181 species: Archae - 56; Bacteria - 8201; Metazoa - 34800; Fungi - 1569; Plants - 79859; Viruses - 2; Other Eukaryotes - 10634 (source: NCBI BLink). &amp; (q8lpb4|pskr_dauca : 112.0) Phytosulfokine receptor precursor (EC 2.7.11.1) (Phytosulfokine LRR receptor kinase) - Daucus carota (Carrot) &amp; (chl4|517964 : 105.0) no description available &amp; (reliability: 420.0) &amp;  (original description: g.45694  ORF g.45694 m.45694 type:internal len:462 (-) comp73559_c0_seq2:2-1387(-))</t>
  </si>
  <si>
    <t>disease resistance family protein / LRR family protein</t>
  </si>
  <si>
    <t>m.287688</t>
  </si>
  <si>
    <t>(loc_os04g53496.1 : 781.0) no description available &amp; (at3g14460 : 167.0) LRR and NB-ARC domains-containing disease resistance protein; FUNCTIONS IN: ATP binding; INVOLVED IN: apoptosis, defense response; CONTAINS InterPro DOMAIN/s: NB-ARC (InterPro:IPR002182), Leucine-rich repeat (InterPro:IPR001611), Disease resistance protein (InterPro:IPR000767); BEST Arabidopsis thaliana protein match is: NB-ARC domain-containing disease resistance protein (TAIR:AT3G14470.1); Has 38623 Blast hits to 22788 proteins in 858 species: Archae - 54; Bacteria - 2838; Metazoa - 8237; Fungi - 658; Plants - 25379; Viruses - 2; Other Eukaryotes - 1455 (source: NCBI BLink). &amp; (reliability: 334.0) &amp;  (original description: g.287688  ORF g.287688 m.287688 type:complete len:1035 (+) comp97343_c0_seq1:1982-5086(+))</t>
  </si>
  <si>
    <t>m.110749</t>
  </si>
  <si>
    <t>(loc_os06g49380.6 : 756.0) no description available &amp; (at3g14460 : 121.0) LRR and NB-ARC domains-containing disease resistance protein; FUNCTIONS IN: ATP binding; INVOLVED IN: apoptosis, defense response; CONTAINS InterPro DOMAIN/s: NB-ARC (InterPro:IPR002182), Leucine-rich repeat (InterPro:IPR001611), Disease resistance protein (InterPro:IPR000767); BEST Arabidopsis thaliana protein match is: NB-ARC domain-containing disease resistance protein (TAIR:AT3G14470.1); Has 38623 Blast hits to 22788 proteins in 858 species: Archae - 54; Bacteria - 2838; Metazoa - 8237; Fungi - 658; Plants - 25379; Viruses - 2; Other Eukaryotes - 1455 (source: NCBI BLink). &amp; (reliability: 242.0) &amp;  (original description: g.110749  ORF g.110749 m.110749 type:internal len:925 (+) comp88571_c0_seq3:2-2779(+))</t>
  </si>
  <si>
    <t>m.277720</t>
  </si>
  <si>
    <t>(loc_os08g16580.1 : 428.0) no description available &amp; (at1g71400 : 259.0) Encodes a CLAVATA2 (CLV2)-related gene. Complements the clv2 mutant when expressed under the control of the CLV2 promoter.; receptor like protein 12 (RLP12); INVOLVED IN: signal transduction, defense response; LOCATED IN: endomembrane system; EXPRESSED IN: 7 plant structures; EXPRESSED DURING: LP.04 four leaves visible, petal differentiation and expansion stage; CONTAINS InterPro DOMAIN/s: Leucine-rich repeat, typical subtype (InterPro:IPR003591), Leucine-rich repeat-containing N-terminal domain, type 2 (InterPro:IPR013210), Leucine-rich repeat (InterPro:IPR001611); BEST Arabidopsis thaliana protein match is: receptor like protein 11 (TAIR:AT1G71390.1); Has 137756 Blast hits to 35291 proteins in 1265 species: Archae - 48; Bacteria - 8234; Metazoa - 34067; Fungi - 1669; Plants - 82756; Viruses - 14; Other Eukaryotes - 10968 (source: NCBI BLink). &amp; (p93194|rpk1_iponi : 213.0) Receptor-like protein kinase precursor (EC 2.7.11.1) - Ipomoea nil (Japanese morning glory) (Pharbitis nil) &amp; (chl4|517964 : 137.0) no description available &amp; (reliability: 518.0) &amp;  (original description: g.277720  ORF g.277720 m.277720 type:complete len:746 (-) comp97082_c0_seq1:183-2420(-))</t>
  </si>
  <si>
    <t>Encodes a CLAVATA2 (CLV2)-related gene. Complements the clv2 mutant when expressed under the control of the CLV2 promoter.</t>
  </si>
  <si>
    <t>m.115484</t>
  </si>
  <si>
    <t>(loc_os03g63200.1 : 278.0) no description available &amp; (at1g69550 : 80.5) disease resistance protein (TIR-NBS-LRR class); FUNCTIONS IN: transmembrane receptor activity, nucleoside-triphosphatase activity, nucleotide binding, ATP binding; INVOLVED IN: signal transduction, defense response, apoptosis, innate immune response; LOCATED IN: intrinsic to membrane, endomembrane system; EXPRESSED IN: 21 plant structures; EXPRESSED DURING: 13 growth stages; CONTAINS InterPro DOMAIN/s: ATPase, AAA+ type, core (InterPro:IPR003593), NB-ARC (InterPro:IPR002182), Leucine-rich repeat (InterPro:IPR001611), Disease resistance protein (InterPro:IPR000767), Toll-Interleukin receptor (InterPro:IPR000157); BEST Arabidopsis thaliana protein match is: Disease resistance protein (TIR-NBS-LRR class) (TAIR:AT5G11250.1); Has 8455 Blast hits to 8197 proteins in 261 species: Archae - 0; Bacteria - 113; Metazoa - 3; Fungi - 4; Plants - 8303; Viruses - 0; Other Eukaryotes - 32 (source: NCBI BLink). &amp; (reliability: 161.0) &amp;  (original description: g.115484  ORF g.115484 m.115484 type:5prime_partial len:545 (+) comp89141_c2_seq1:3-1637(+))</t>
  </si>
  <si>
    <t>m.300089</t>
  </si>
  <si>
    <t>(loc_os02g25900.2 : 1474.0) no description available &amp; (at3g14460 : 256.0) LRR and NB-ARC domains-containing disease resistance protein; FUNCTIONS IN: ATP binding; INVOLVED IN: apoptosis, defense response; CONTAINS InterPro DOMAIN/s: NB-ARC (InterPro:IPR002182), Leucine-rich repeat (InterPro:IPR001611), Disease resistance protein (InterPro:IPR000767); BEST Arabidopsis thaliana protein match is: NB-ARC domain-containing disease resistance protein (TAIR:AT3G14470.1); Has 38623 Blast hits to 22788 proteins in 858 species: Archae - 54; Bacteria - 2838; Metazoa - 8237; Fungi - 658; Plants - 25379; Viruses - 2; Other Eukaryotes - 1455 (source: NCBI BLink). &amp; (ipr002182 : 132.71703) NB-ARC &amp; (reliability: 512.0) &amp;  (original description: g.300089  ORF g.300089 m.300089 type:complete len:1084 (-) comp106088_c0_seq1:713-3964(-))</t>
  </si>
  <si>
    <t>m.241347</t>
  </si>
  <si>
    <t>(loc_os11g47780.1 : 572.0) no description available &amp; (at3g14470 : 114.0)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reliability: 228.0) &amp;  (original description: g.241347  ORF g.241347 m.241347 type:5prime_partial len:619 (+) comp96207_c1_seq3:1-1857(+))</t>
  </si>
  <si>
    <t>m.126707</t>
  </si>
  <si>
    <t>(loc_os01g57340.1 : 328.0) no description available &amp; (at3g14460 : 144.0) LRR and NB-ARC domains-containing disease resistance protein; FUNCTIONS IN: ATP binding; INVOLVED IN: apoptosis, defense response; CONTAINS InterPro DOMAIN/s: NB-ARC (InterPro:IPR002182), Leucine-rich repeat (InterPro:IPR001611), Disease resistance protein (InterPro:IPR000767); BEST Arabidopsis thaliana protein match is: NB-ARC domain-containing disease resistance protein (TAIR:AT3G14470.1); Has 38623 Blast hits to 22788 proteins in 858 species: Archae - 54; Bacteria - 2838; Metazoa - 8237; Fungi - 658; Plants - 25379; Viruses - 2; Other Eukaryotes - 1455 (source: NCBI BLink). &amp; (reliability: 288.0) &amp;  (original description: g.126707  ORF g.126707 m.126707 type:internal len:259 (-) comp90219_c0_seq5:3-779(-))</t>
  </si>
  <si>
    <t>m.245569</t>
  </si>
  <si>
    <t>(loc_os05g46740.2 : 1459.0) no description available &amp; (at4g14368 : 945.0) Regulator of chromosome condensation (RCC1) family protein; FUNCTIONS IN: zinc ion binding; CONTAINS InterPro DOMAIN/s: Regulator of chromosome condensation/beta-lactamase-inhibitor protein II (InterPro:IPR009091), Zinc finger, FYVE-type (InterPro:IPR000306), Zinc finger, FYVE-related (InterPro:IPR017455), Regulator of chromosome condensation, RCC1 (InterPro:IPR000408), Pleckstrin homology-type (InterPro:IPR011993), Zinc finger, FYVE/PHD-type (InterPro:IPR011011); BEST Arabidopsis thaliana protein match is: Regulator of chromosome condensation (RCC1) family with FYVE zinc finger domain (TAIR:AT3G23270.1); Has 23075 Blast hits to 9219 proteins in 606 species: Archae - 56; Bacteria - 2851; Metazoa - 9367; Fungi - 1087; Plants - 2969; Viruses - 60; Other Eukaryotes - 6685 (source: NCBI BLink). &amp; (chl4|516901 : 191.0) no description available &amp; (reliability: 1890.0) &amp;  (original description: g.245569  ORF g.245569 m.245569 type:complete len:1058 (+) comp96339_c0_seq2:1006-4179(+))</t>
  </si>
  <si>
    <t>Regulator of chromosome condensation (RCC1) family protein</t>
  </si>
  <si>
    <t>m.294969</t>
  </si>
  <si>
    <t>(loc_os11g44580.1 : 698.0) no description available &amp; (at3g14460 : 216.0) LRR and NB-ARC domains-containing disease resistance protein; FUNCTIONS IN: ATP binding; INVOLVED IN: apoptosis, defense response; CONTAINS InterPro DOMAIN/s: NB-ARC (InterPro:IPR002182), Leucine-rich repeat (InterPro:IPR001611), Disease resistance protein (InterPro:IPR000767); BEST Arabidopsis thaliana protein match is: NB-ARC domain-containing disease resistance protein (TAIR:AT3G14470.1); Has 38623 Blast hits to 22788 proteins in 858 species: Archae - 54; Bacteria - 2838; Metazoa - 8237; Fungi - 658; Plants - 25379; Viruses - 2; Other Eukaryotes - 1455 (source: NCBI BLink). &amp; (ipr002182 : 117.5711) NB-ARC &amp; (reliability: 432.0) &amp;  (original description: g.294969  ORF g.294969 m.294969 type:5prime_partial len:1032 (+) comp97444_c0_seq15:1-3096(+))</t>
  </si>
  <si>
    <t>m.248952</t>
  </si>
  <si>
    <t>(loc_os08g14850.1 : 524.0) no description available &amp; (at1g53350 : 106.0) Disease resistance protein (CC-NBS-LRR class) family; FUNCTIONS IN: ATP binding; INVOLVED IN: apoptosis, defense response; EXPRESSED IN: 19 plant structures; EXPRESSED DURING: 9 growth stages; CONTAINS InterPro DOMAIN/s: NB-ARC (InterPro:IPR002182), Disease resistance protein (InterPro:IPR000767); BEST Arabidopsis thaliana protein match is: Disease resistance protein (CC-NBS-LRR class) family (TAIR:AT5G35450.1); Has 15992 Blast hits to 14913 proteins in 520 species: Archae - 9; Bacteria - 880; Metazoa - 731; Fungi - 25; Plants - 14197; Viruses - 0; Other Eukaryotes - 150 (source: NCBI BLink). &amp; (reliability: 212.0) &amp;  (original description: g.248952  ORF g.248952 m.248952 type:5prime_partial len:1649 (-) comp96385_c0_seq1:109-5055(-))</t>
  </si>
  <si>
    <t>m.100855</t>
  </si>
  <si>
    <t>(loc_os02g18510.1 : 174.0) no description available &amp; (at3g50950 : 89.7) HOPZ-ACTIVATED RESISTANCE 1 (ZAR1); FUNCTIONS IN: ATP binding; INVOLVED IN: defense response, apoptosis; LOCATED IN: cellular_component unknown; EXPRESSED IN: 22 plant structures; EXPRESSED DURING: 13 growth stages; CONTAINS InterPro DOMAIN/s: NB-ARC (InterPro:IPR002182), Disease resistance protein (InterPro:IPR000767); BEST Arabidopsis thaliana protein match is: Disease resistance protein (CC-NBS-LRR class) family (TAIR:AT5G43470.2); Has 15477 Blast hits to 13963 proteins in 472 species: Archae - 2; Bacteria - 362; Metazoa - 212; Fungi - 129; Plants - 14652; Viruses - 8; Other Eukaryotes - 112 (source: NCBI BLink). &amp; (reliability: 179.4) &amp;  (original description: g.100855  ORF g.100855 m.100855 type:internal len:243 (+) comp87195_c3_seq6:2-733(+))</t>
  </si>
  <si>
    <t>m.100851</t>
  </si>
  <si>
    <t>(loc_os09g19280.1 : 167.0) no description available &amp; (at3g50950 : 87.8) HOPZ-ACTIVATED RESISTANCE 1 (ZAR1); FUNCTIONS IN: ATP binding; INVOLVED IN: defense response, apoptosis; LOCATED IN: cellular_component unknown; EXPRESSED IN: 22 plant structures; EXPRESSED DURING: 13 growth stages; CONTAINS InterPro DOMAIN/s: NB-ARC (InterPro:IPR002182), Disease resistance protein (InterPro:IPR000767); BEST Arabidopsis thaliana protein match is: Disease resistance protein (CC-NBS-LRR class) family (TAIR:AT5G43470.2); Has 15477 Blast hits to 13963 proteins in 472 species: Archae - 2; Bacteria - 362; Metazoa - 212; Fungi - 129; Plants - 14652; Viruses - 8; Other Eukaryotes - 112 (source: NCBI BLink). &amp; (reliability: 175.6) &amp;  (original description: g.100851  ORF g.100851 m.100851 type:5prime_partial len:240 (+) comp87195_c3_seq3:2-721(+))</t>
  </si>
  <si>
    <t>m.276966</t>
  </si>
  <si>
    <t>(loc_os11g10760.1 : 365.0) no description available &amp; (at1g69550 : 172.0) disease resistance protein (TIR-NBS-LRR class); FUNCTIONS IN: transmembrane receptor activity, nucleoside-triphosphatase activity, nucleotide binding, ATP binding; INVOLVED IN: signal transduction, defense response, apoptosis, innate immune response; LOCATED IN: intrinsic to membrane, endomembrane system; EXPRESSED IN: 21 plant structures; EXPRESSED DURING: 13 growth stages; CONTAINS InterPro DOMAIN/s: ATPase, AAA+ type, core (InterPro:IPR003593), NB-ARC (InterPro:IPR002182), Leucine-rich repeat (InterPro:IPR001611), Disease resistance protein (InterPro:IPR000767), Toll-Interleukin receptor (InterPro:IPR000157); BEST Arabidopsis thaliana protein match is: Disease resistance protein (TIR-NBS-LRR class) (TAIR:AT5G11250.1); Has 8455 Blast hits to 8197 proteins in 261 species: Archae - 0; Bacteria - 113; Metazoa - 3; Fungi - 4; Plants - 8303; Viruses - 0; Other Eukaryotes - 32 (source: NCBI BLink). &amp; (reliability: 344.0) &amp;  (original description: g.276966  ORF g.276966 m.276966 type:complete len:914 (+) comp97068_c0_seq1:1456-4197(+))</t>
  </si>
  <si>
    <t>m.309239</t>
  </si>
  <si>
    <t>(loc_os08g10440.1 : 192.0) no description available &amp; (at3g14470 : 89.0)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reliability: 178.0) &amp;  (original description: g.309239  ORF g.309239 m.309239 type:internal len:163 (+) comp1461782_c0_seq1:1-492(+))</t>
  </si>
  <si>
    <t>m.45692</t>
  </si>
  <si>
    <t>(loc_os11g35490.1 : 771.0) no description available &amp; (at2g34930 : 337.0) disease resistance family protein / LRR family protein; INVOLVED IN: signal transduction, defense response to fungus, defense response; LOCATED IN: cell wall; EXPRESSED IN: 10 plant structures; EXPRESSED DURING: 7 growth stages; CONTAINS InterPro DOMAIN/s: Leucine-rich repeat-containing N-terminal domain, type 2 (InterPro:IPR013210), Leucine-rich repeat (InterPro:IPR001611); BEST Arabidopsis thaliana protein match is: Leucine-rich repeat transmembrane protein kinase (TAIR:AT4G20140.1); Has 135121 Blast hits to 32840 proteins in 1181 species: Archae - 56; Bacteria - 8201; Metazoa - 34800; Fungi - 1569; Plants - 79859; Viruses - 2; Other Eukaryotes - 10634 (source: NCBI BLink). &amp; (p93194|rpk1_iponi : 236.0) Receptor-like protein kinase precursor (EC 2.7.11.1) - Ipomoea nil (Japanese morning glory) (Pharbitis nil) &amp; (chl4|517964 : 184.0) no description available &amp; (reliability: 674.0) &amp;  (original description: g.45692  ORF g.45692 m.45692 type:5prime_partial len:835 (-) comp73559_c0_seq1:230-2734(-))</t>
  </si>
  <si>
    <t>m.273253</t>
  </si>
  <si>
    <t>(loc_os12g18374.1 : 415.0) no description available &amp; (at1g58602 : 80.1) LRR and NB-ARC domains-containing disease resistance protein; FUNCTIONS IN: ATP binding; INVOLVED IN: apoptosis, defense response; CONTAINS InterPro DOMAIN/s: NB-ARC (InterPro:IPR002182), Disease resistance protein (InterPro:IPR000767); BEST Arabidopsis thaliana protein match is: Disease resistance protein (CC-NBS-LRR class) family (TAIR:AT1G59218.2); Has 17542 Blast hits to 14742 proteins in 563 species: Archae - 8; Bacteria - 610; Metazoa - 659; Fungi - 97; Plants - 16002; Viruses - 0; Other Eukaryotes - 166 (source: NCBI BLink). &amp; (reliability: 160.2) &amp;  (original description: g.273253  ORF g.273253 m.273253 type:5prime_partial len:640 (-) comp96986_c0_seq1:376-2295(-))</t>
  </si>
  <si>
    <t>m.241344</t>
  </si>
  <si>
    <t>(loc_os11g47780.1 : 655.0) no description available &amp; (at3g14470 : 189.0)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reliability: 378.0) &amp;  (original description: g.241344  ORF g.241344 m.241344 type:5prime_partial len:704 (+) comp96207_c1_seq1:3-2114(+))</t>
  </si>
  <si>
    <t>m.42091</t>
  </si>
  <si>
    <t>(loc_os10g03570.1 : 283.0) no description available &amp; (at1g50180 : 90.9) NB-ARC domain-containing disease resistance protein; FUNCTIONS IN: ATP binding; INVOLVED IN: apoptosis, defense response; LOCATED IN: cellular_component unknown; EXPRESSED IN: shoot; CONTAINS InterPro DOMAIN/s: NB-ARC (InterPro:IPR002182), Disease resistance protein (InterPro:IPR000767); BEST Arabidopsis thaliana protein match is: Disease resistance protein (CC-NBS-LRR class) family (TAIR:AT5G48620.1); Has 13478 Blast hits to 13006 proteins in 446 species: Archae - 8; Bacteria - 393; Metazoa - 272; Fungi - 117; Plants - 12628; Viruses - 2; Other Eukaryotes - 58 (source: NCBI BLink). &amp; (reliability: 181.8) &amp;  (original description: g.42091  ORF g.42091 m.42091 type:3prime_partial len:242 (+) comp71591_c0_seq1:346-1074(+))</t>
  </si>
  <si>
    <t>m.98179</t>
  </si>
  <si>
    <t>(loc_os06g16790.1 : 271.0) no description available &amp; (at5g63020 : 80.9) Disease resistance protein (CC-NBS-LRR class) family; FUNCTIONS IN: ATP binding; INVOLVED IN: N-terminal protein myristoylation, defense response; LOCATED IN: cellular_component unknown; CONTAINS InterPro DOMAIN/s: Leucine-rich repeat-containing protein (InterPro:IPR015766), NB-ARC (InterPro:IPR002182), Disease resistance protein (InterPro:IPR000767); BEST Arabidopsis thaliana protein match is: Disease resistance protein (CC-NBS-LRR class) family (TAIR:AT1G12220.2); Has 14258 Blast hits to 13662 proteins in 567 species: Archae - 8; Bacteria - 542; Metazoa - 1192; Fungi - 130; Plants - 12234; Viruses - 0; Other Eukaryotes - 152 (source: NCBI BLink). &amp; (reliability: 161.8) &amp;  (original description: g.98179  ORF g.98179 m.98179 type:internal len:239 (-) comp86869_c1_seq1:1-717(-))</t>
  </si>
  <si>
    <t>m.59355</t>
  </si>
  <si>
    <t>(loc_os07g42280.1 : 328.0) no description available &amp; (at1g19110 : 182.0) inter-alpha-trypsin inhibitor heavy chain-related; FUNCTIONS IN: molecular_function unknown; INVOLVED IN: biological_process unknown; LOCATED IN: plasma membrane, membrane; EXPRESSED IN: 24 plant structures; EXPRESSED DURING: 15 growth stages; CONTAINS InterPro DOMAIN/s: von Willebrand factor, type A (InterPro:IPR002035); BEST Arabidopsis thaliana protein match is: unknown protein (TAIR:AT1G72500.1); Has 1620 Blast hits to 1609 proteins in 312 species: Archae - 28; Bacteria - 510; Metazoa - 544; Fungi - 65; Plants - 218; Viruses - 0; Other Eukaryotes - 255 (source: NCBI BLink). &amp; (reliability: 364.0) &amp;  (original description: g.59355  ORF g.59355 m.59355 type:internal len:203 (-) comp79043_c1_seq1:2-610(-))</t>
  </si>
  <si>
    <t>m.98192</t>
  </si>
  <si>
    <t>(loc_os04g41370.1 : 1458.0) no description available &amp; (at3g14470 : 276.0)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ipr002182 : 93.712845) NB-ARC &amp; (reliability: 552.0) &amp;  (original description: g.98192  ORF g.98192 m.98192 type:complete len:1049 (-) comp86871_c0_seq1:235-3381(-))</t>
  </si>
  <si>
    <t>m.253735</t>
  </si>
  <si>
    <t>(loc_os01g55530.1 : 1669.0) no description available &amp; (at4g23440 : 1002.0) Disease resistance protein (TIR-NBS class); FUNCTIONS IN: transmembrane receptor activity, nucleoside-triphosphatase activity, nucleotide binding, ATP binding; INVOLVED IN: signal transduction, apoptosis, innate immune response; LOCATED IN: plasma membrane; EXPRESSED IN: 22 plant structures; EXPRESSED DURING: 13 growth stages; CONTAINS InterPro DOMAIN/s: ATPase, AAA+ type, core (InterPro:IPR003593), NB-ARC (InterPro:IPR002182), Toll-Interleukin receptor (InterPro:IPR000157); BEST Arabidopsis thaliana protein match is: P-loop containing nucleoside triphosphate hydrolases superfamily protein (TAIR:AT5G56220.1); Has 636 Blast hits to 617 proteins in 139 species: Archae - 3; Bacteria - 309; Metazoa - 6; Fungi - 123; Plants - 176; Viruses - 0; Other Eukaryotes - 19 (source: NCBI BLink). &amp; (reliability: 2004.0) &amp;  (original description: g.253735  ORF g.253735 m.253735 type:complete len:1001 (+) comp96521_c0_seq1:508-3510(+))</t>
  </si>
  <si>
    <t>m.261384</t>
  </si>
  <si>
    <t>(loc_os08g42710.1 : 541.0) no description available &amp; (at1g53350 : 95.5) Disease resistance protein (CC-NBS-LRR class) family; FUNCTIONS IN: ATP binding; INVOLVED IN: apoptosis, defense response; EXPRESSED IN: 19 plant structures; EXPRESSED DURING: 9 growth stages; CONTAINS InterPro DOMAIN/s: NB-ARC (InterPro:IPR002182), Disease resistance protein (InterPro:IPR000767); BEST Arabidopsis thaliana protein match is: Disease resistance protein (CC-NBS-LRR class) family (TAIR:AT5G35450.1); Has 15992 Blast hits to 14913 proteins in 520 species: Archae - 9; Bacteria - 880; Metazoa - 731; Fungi - 25; Plants - 14197; Viruses - 0; Other Eukaryotes - 150 (source: NCBI BLink). &amp; (reliability: 191.0) &amp;  (original description: g.261384  ORF g.261384 m.261384 type:5prime_partial len:1543 (-) comp96703_c0_seq5:219-4847(-))</t>
  </si>
  <si>
    <t>m.304934</t>
  </si>
  <si>
    <t>(loc_os11g37870.1 : 358.0) no description available &amp; (at1g53350 : 116.0) Disease resistance protein (CC-NBS-LRR class) family; FUNCTIONS IN: ATP binding; INVOLVED IN: apoptosis, defense response; EXPRESSED IN: 19 plant structures; EXPRESSED DURING: 9 growth stages; CONTAINS InterPro DOMAIN/s: NB-ARC (InterPro:IPR002182), Disease resistance protein (InterPro:IPR000767); BEST Arabidopsis thaliana protein match is: Disease resistance protein (CC-NBS-LRR class) family (TAIR:AT5G35450.1); Has 15992 Blast hits to 14913 proteins in 520 species: Archae - 9; Bacteria - 880; Metazoa - 731; Fungi - 25; Plants - 14197; Viruses - 0; Other Eukaryotes - 150 (source: NCBI BLink). &amp; (reliability: 232.0) &amp;  (original description: g.304934  ORF g.304934 m.304934 type:5prime_partial len:560 (+) comp749945_c0_seq1:1-1680(+))</t>
  </si>
  <si>
    <t>m.51204</t>
  </si>
  <si>
    <t>(loc_os11g10550.1 : 676.0) no description available &amp; (at1g69550 : 135.0) disease resistance protein (TIR-NBS-LRR class); FUNCTIONS IN: transmembrane receptor activity, nucleoside-triphosphatase activity, nucleotide binding, ATP binding; INVOLVED IN: signal transduction, defense response, apoptosis, innate immune response; LOCATED IN: intrinsic to membrane, endomembrane system; EXPRESSED IN: 21 plant structures; EXPRESSED DURING: 13 growth stages; CONTAINS InterPro DOMAIN/s: ATPase, AAA+ type, core (InterPro:IPR003593), NB-ARC (InterPro:IPR002182), Leucine-rich repeat (InterPro:IPR001611), Disease resistance protein (InterPro:IPR000767), Toll-Interleukin receptor (InterPro:IPR000157); BEST Arabidopsis thaliana protein match is: Disease resistance protein (TIR-NBS-LRR class) (TAIR:AT5G11250.1); Has 8455 Blast hits to 8197 proteins in 261 species: Archae - 0; Bacteria - 113; Metazoa - 3; Fungi - 4; Plants - 8303; Viruses - 0; Other Eukaryotes - 32 (source: NCBI BLink). &amp; (reliability: 270.0) &amp;  (original description: g.51204  ORF g.51204 m.51204 type:5prime_partial len:745 (-) comp76220_c0_seq1:1361-3595(-))</t>
  </si>
  <si>
    <t>m.129188</t>
  </si>
  <si>
    <t>(loc_os10g03100.1 : 300.0) no description available &amp; (at1g33610 : 108.0) Leucine-rich repeat (LRR) family protein; INVOLVED IN: signal transduction; LOCATED IN: endomembrane system; EXPRESSED IN: shoot apex, phloem, root, petiole, leaf; EXPRESSED DURING: LP.06 six leaves visible, LP.04 four leaves visible, LP.02 two leaves visible, LP.12 twelve leaves visible; CONTAINS InterPro DOMAIN/s: Leucine-rich repeat-containing N-terminal domain, type 2 (InterPro:IPR013210), Leucine-rich repeat (InterPro:IPR001611); BEST Arabidopsis thaliana protein match is: Leucine-rich repeat (LRR) family protein (TAIR:AT1G33590.1); Has 30201 Blast hits to 17322 proteins in 780 species: Archae - 12; Bacteria - 1396; Metazoa - 17338; Fungi - 3422; Plants - 5037; Viruses - 0; Other Eukaryotes - 2996 (source: NCBI BLink). &amp; (q8gt95|pgip1_orysa : 80.9) Polygalacturonase inhibitor 1 precursor (Polygalacturonase-inhibiting protein) (Floral organ regulator 1) - Oryza sativa (Rice) &amp; (reliability: 204.0) &amp;  (original description: g.129188  ORF g.129188 m.129188 type:complete len:286 (-) comp90397_c0_seq1:1552-2409(-))</t>
  </si>
  <si>
    <t>Leucine-rich repeat (LRR) family protein</t>
  </si>
  <si>
    <t>m.24707</t>
  </si>
  <si>
    <t>(loc_os01g41770.1 : 180.0) no description available &amp; (at2g34930 : 134.0) disease resistance family protein / LRR family protein; INVOLVED IN: signal transduction, defense response to fungus, defense response; LOCATED IN: cell wall; EXPRESSED IN: 10 plant structures; EXPRESSED DURING: 7 growth stages; CONTAINS InterPro DOMAIN/s: Leucine-rich repeat-containing N-terminal domain, type 2 (InterPro:IPR013210), Leucine-rich repeat (InterPro:IPR001611); BEST Arabidopsis thaliana protein match is: Leucine-rich repeat transmembrane protein kinase (TAIR:AT4G20140.1); Has 135121 Blast hits to 32840 proteins in 1181 species: Archae - 56; Bacteria - 8201; Metazoa - 34800; Fungi - 1569; Plants - 79859; Viruses - 2; Other Eukaryotes - 10634 (source: NCBI BLink). &amp; (reliability: 268.0) &amp;  (original description: g.24707  ORF g.24707 m.24707 type:3prime_partial len:187 (-) comp58526_c0_seq1:3-563(-))</t>
  </si>
  <si>
    <t>m.5807</t>
  </si>
  <si>
    <t>(loc_os11g45840.1 : 274.0) no description available &amp; (at1g53350 : 103.0) Disease resistance protein (CC-NBS-LRR class) family; FUNCTIONS IN: ATP binding; INVOLVED IN: apoptosis, defense response; EXPRESSED IN: 19 plant structures; EXPRESSED DURING: 9 growth stages; CONTAINS InterPro DOMAIN/s: NB-ARC (InterPro:IPR002182), Disease resistance protein (InterPro:IPR000767); BEST Arabidopsis thaliana protein match is: Disease resistance protein (CC-NBS-LRR class) family (TAIR:AT5G35450.1); Has 15992 Blast hits to 14913 proteins in 520 species: Archae - 9; Bacteria - 880; Metazoa - 731; Fungi - 25; Plants - 14197; Viruses - 0; Other Eukaryotes - 150 (source: NCBI BLink). &amp; (reliability: 206.0) &amp;  (original description: g.5807  ORF g.5807 m.5807 type:5prime_partial len:510 (-) comp20541_c0_seq1:438-1967(-))</t>
  </si>
  <si>
    <t>m.9864</t>
  </si>
  <si>
    <t>(loc_os11g35410.1 : 150.0) no description available &amp; (at2g34930 : 92.8) disease resistance family protein / LRR family protein; INVOLVED IN: signal transduction, defense response to fungus, defense response; LOCATED IN: cell wall; EXPRESSED IN: 10 plant structures; EXPRESSED DURING: 7 growth stages; CONTAINS InterPro DOMAIN/s: Leucine-rich repeat-containing N-terminal domain, type 2 (InterPro:IPR013210), Leucine-rich repeat (InterPro:IPR001611); BEST Arabidopsis thaliana protein match is: Leucine-rich repeat transmembrane protein kinase (TAIR:AT4G20140.1); Has 135121 Blast hits to 32840 proteins in 1181 species: Archae - 56; Bacteria - 8201; Metazoa - 34800; Fungi - 1569; Plants - 79859; Viruses - 2; Other Eukaryotes - 10634 (source: NCBI BLink). &amp; (reliability: 185.6) &amp;  (original description: g.9864  ORF g.9864 m.9864 type:internal len:163 (-) comp30140_c0_seq1:2-490(-))</t>
  </si>
  <si>
    <t>m.294963</t>
  </si>
  <si>
    <t>(loc_os06g16790.1 : 718.0) no description available &amp; (at3g14460 : 224.0) LRR and NB-ARC domains-containing disease resistance protein; FUNCTIONS IN: ATP binding; INVOLVED IN: apoptosis, defense response; CONTAINS InterPro DOMAIN/s: NB-ARC (InterPro:IPR002182), Leucine-rich repeat (InterPro:IPR001611), Disease resistance protein (InterPro:IPR000767); BEST Arabidopsis thaliana protein match is: NB-ARC domain-containing disease resistance protein (TAIR:AT3G14470.1); Has 38623 Blast hits to 22788 proteins in 858 species: Archae - 54; Bacteria - 2838; Metazoa - 8237; Fungi - 658; Plants - 25379; Viruses - 2; Other Eukaryotes - 1455 (source: NCBI BLink). &amp; (ipr002182 : 117.59436) NB-ARC &amp; (reliability: 448.0) &amp;  (original description: g.294963  ORF g.294963 m.294963 type:complete len:1018 (+) comp97444_c0_seq12:585-3638(+))</t>
  </si>
  <si>
    <t>m.223437</t>
  </si>
  <si>
    <t>(loc_os01g57340.1 : 676.0) no description available &amp; (at3g14470 : 112.0)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reliability: 224.0) &amp;  (original description: g.223437  ORF g.223437 m.223437 type:internal len:572 (-) comp95663_c0_seq1:2-1717(-))</t>
  </si>
  <si>
    <t>m.223078</t>
  </si>
  <si>
    <t>(loc_os03g29350.3 : 313.0) no description available &amp; (at1g19110 : 192.0) inter-alpha-trypsin inhibitor heavy chain-related; FUNCTIONS IN: molecular_function unknown; INVOLVED IN: biological_process unknown; LOCATED IN: plasma membrane, membrane; EXPRESSED IN: 24 plant structures; EXPRESSED DURING: 15 growth stages; CONTAINS InterPro DOMAIN/s: von Willebrand factor, type A (InterPro:IPR002035); BEST Arabidopsis thaliana protein match is: unknown protein (TAIR:AT1G72500.1); Has 1620 Blast hits to 1609 proteins in 312 species: Archae - 28; Bacteria - 510; Metazoa - 544; Fungi - 65; Plants - 218; Viruses - 0; Other Eukaryotes - 255 (source: NCBI BLink). &amp; (reliability: 384.0) &amp;  (original description: g.223078  ORF g.223078 m.223078 type:complete len:239 (+) comp95641_c0_seq1:282-998(+))</t>
  </si>
  <si>
    <t>m.98197</t>
  </si>
  <si>
    <t>(loc_os04g41370.1 : 848.0) no description available &amp; (at3g14470 : 160.0)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reliability: 320.0) &amp;  (original description: g.98197  ORF g.98197 m.98197 type:complete len:680 (-) comp86871_c0_seq3:235-2274(-))</t>
  </si>
  <si>
    <t>m.65191</t>
  </si>
  <si>
    <t>(loc_os11g17014.1 : 444.0) no description available &amp; (at3g46730 : 111.0) NB-ARC domain-containing disease resistance protein; FUNCTIONS IN: ATP binding; INVOLVED IN: defense response, apoptosis; LOCATED IN: endomembrane system; CONTAINS InterPro DOMAIN/s: NB-ARC (InterPro:IPR002182), Disease resistance protein (InterPro:IPR000767); BEST Arabidopsis thaliana protein match is: NB-ARC domain-containing disease resistance protein (TAIR:AT3G46530.1); Has 14658 Blast hits to 14197 proteins in 483 species: Archae - 6; Bacteria - 489; Metazoa - 440; Fungi - 102; Plants - 13534; Viruses - 0; Other Eukaryotes - 87 (source: NCBI BLink). &amp; (reliability: 222.0) &amp;  (original description: g.65191  ORF g.65191 m.65191 type:complete len:793 (+) comp80727_c0_seq2:532-2910(+))</t>
  </si>
  <si>
    <t>m.299200</t>
  </si>
  <si>
    <t>(loc_os11g44580.1 : 667.0) no description available &amp; (at3g14470 : 234.0)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ipr002182 : 109.49447) NB-ARC &amp; (reliability: 468.0) &amp;  (original description: g.299200  ORF g.299200 m.299200 type:complete len:924 (-) comp101054_c0_seq1:385-3156(-))</t>
  </si>
  <si>
    <t>m.57559</t>
  </si>
  <si>
    <t>(loc_os09g20040.1 : 1104.0) no description available &amp; (at3g14470 : 291.0)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ipr002182 : 115.560036) NB-ARC &amp; (reliability: 582.0) &amp;  (original description: g.57559  ORF g.57559 m.57559 type:complete len:1361 (-) comp78466_c0_seq1:365-4447(-))</t>
  </si>
  <si>
    <t>m.102292</t>
  </si>
  <si>
    <t>(loc_os11g28950.1 : 308.0) no description available &amp; (at3g14470 : 139.0)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reliability: 278.0) &amp;  (original description: g.102292  ORF g.102292 m.102292 type:3prime_partial len:380 (+) comp87364_c0_seq1:2-1144(+))</t>
  </si>
  <si>
    <t>m.4414</t>
  </si>
  <si>
    <t>(loc_os02g12910.1 : 278.0) no description available &amp; (at5g25930 : 166.0) Protein kinase family protein with leucine-rich repeat domain; FUNCTIONS IN: kinase activity; INVOLVED IN: protein amino acid phosphorylation; LOCATED IN: plasma membrane, membrane; EXPRESSED IN: 23 plant structures; EXPRESSED DURING: 14 growth stages;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receptor like protein 52 (TAIR:AT5G25910.1); Has 1807 Blast hits to 1807 proteins in 277 species: Archae - 0; Bacteria - 0; Metazoa - 736; Fungi - 347; Plants - 385; Viruses - 0; Other Eukaryotes - 339 (source: NCBI BLink). &amp; (p93194|rpk1_iponi : 103.0) Receptor-like protein kinase precursor (EC 2.7.11.1) - Ipomoea nil (Japanese morning glory) (Pharbitis nil) &amp; (reliability: 318.0) &amp;  (original description: g.4414  ORF g.4414 m.4414 type:5prime_partial len:214 (-) comp15071_c1_seq1:1091-1732(-))</t>
  </si>
  <si>
    <t>m.48578</t>
  </si>
  <si>
    <t>(loc_os11g44580.1 : 455.0) no description available &amp; (at3g14460 : 171.0) LRR and NB-ARC domains-containing disease resistance protein; FUNCTIONS IN: ATP binding; INVOLVED IN: apoptosis, defense response; CONTAINS InterPro DOMAIN/s: NB-ARC (InterPro:IPR002182), Leucine-rich repeat (InterPro:IPR001611), Disease resistance protein (InterPro:IPR000767); BEST Arabidopsis thaliana protein match is: NB-ARC domain-containing disease resistance protein (TAIR:AT3G14470.1); Has 38623 Blast hits to 22788 proteins in 858 species: Archae - 54; Bacteria - 2838; Metazoa - 8237; Fungi - 658; Plants - 25379; Viruses - 2; Other Eukaryotes - 1455 (source: NCBI BLink). &amp; (reliability: 342.0) &amp;  (original description: g.48578  ORF g.48578 m.48578 type:internal len:469 (+) comp75105_c1_seq2:2-1411(+))</t>
  </si>
  <si>
    <t>m.68179</t>
  </si>
  <si>
    <t>(loc_os07g29820.1 : 1462.0) no description available &amp; (at3g14470 : 275.0)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ipr002182 : 118.992485) NB-ARC &amp; (reliability: 550.0) &amp;  (original description: g.68179  ORF g.68179 m.68179 type:complete len:1088 (+) comp81255_c0_seq1:379-3642(+))</t>
  </si>
  <si>
    <t>m.81492</t>
  </si>
  <si>
    <t>(loc_os12g30720.1 : 101.0) no description available &amp; (at1g61190 : 92.8) LRR and NB-ARC domains-containing disease resistance protein; FUNCTIONS IN: ATP binding; INVOLVED IN: N-terminal protein myristoylation, apoptosis, defense response; LOCATED IN: cellular_component unknown; CONTAINS InterPro DOMAIN/s: NB-ARC (InterPro:IPR002182), Disease resistance protein (InterPro:IPR000767); BEST Arabidopsis thaliana protein match is: LRR and NB-ARC domains-containing disease resistance protein (TAIR:AT1G61310.1); Has 22150 Blast hits to 19364 proteins in 791 species: Archae - 16; Bacteria - 2974; Metazoa - 3433; Fungi - 288; Plants - 14918; Viruses - 2; Other Eukaryotes - 519 (source: NCBI BLink). &amp; (reliability: 185.6) &amp;  (original description: g.81492  ORF g.81492 m.81492 type:complete len:364 (+) comp84266_c0_seq1:362-1453(+))</t>
  </si>
  <si>
    <t>m.253232</t>
  </si>
  <si>
    <t>(loc_os11g38520.1 : 987.0) no description available &amp; (at3g50950 : 84.3) HOPZ-ACTIVATED RESISTANCE 1 (ZAR1); FUNCTIONS IN: ATP binding; INVOLVED IN: defense response, apoptosis; LOCATED IN: cellular_component unknown; EXPRESSED IN: 22 plant structures; EXPRESSED DURING: 13 growth stages; CONTAINS InterPro DOMAIN/s: NB-ARC (InterPro:IPR002182), Disease resistance protein (InterPro:IPR000767); BEST Arabidopsis thaliana protein match is: Disease resistance protein (CC-NBS-LRR class) family (TAIR:AT5G43470.2); Has 15477 Blast hits to 13963 proteins in 472 species: Archae - 2; Bacteria - 362; Metazoa - 212; Fungi - 129; Plants - 14652; Viruses - 8; Other Eukaryotes - 112 (source: NCBI BLink). &amp; (reliability: 168.6) &amp;  (original description: g.253232  ORF g.253232 m.253232 type:5prime_partial len:898 (+) comp96515_c2_seq6:1-2694(+))</t>
  </si>
  <si>
    <t>m.48577</t>
  </si>
  <si>
    <t>(loc_os11g44580.1 : 513.0) no description available &amp; (at3g14460 : 164.0) LRR and NB-ARC domains-containing disease resistance protein; FUNCTIONS IN: ATP binding; INVOLVED IN: apoptosis, defense response; CONTAINS InterPro DOMAIN/s: NB-ARC (InterPro:IPR002182), Leucine-rich repeat (InterPro:IPR001611), Disease resistance protein (InterPro:IPR000767); BEST Arabidopsis thaliana protein match is: NB-ARC domain-containing disease resistance protein (TAIR:AT3G14470.1); Has 38623 Blast hits to 22788 proteins in 858 species: Archae - 54; Bacteria - 2838; Metazoa - 8237; Fungi - 658; Plants - 25379; Viruses - 2; Other Eukaryotes - 1455 (source: NCBI BLink). &amp; (reliability: 328.0) &amp;  (original description: g.48577  ORF g.48577 m.48577 type:5prime_partial len:578 (+) comp75105_c1_seq1:2-1735(+))</t>
  </si>
  <si>
    <t>m.94786</t>
  </si>
  <si>
    <t>(loc_os08g42840.1 : 1011.0) no description available &amp; (at2g34930 : 437.0) disease resistance family protein / LRR family protein; INVOLVED IN: signal transduction, defense response to fungus, defense response; LOCATED IN: cell wall; EXPRESSED IN: 10 plant structures; EXPRESSED DURING: 7 growth stages; CONTAINS InterPro DOMAIN/s: Leucine-rich repeat-containing N-terminal domain, type 2 (InterPro:IPR013210), Leucine-rich repeat (InterPro:IPR001611); BEST Arabidopsis thaliana protein match is: Leucine-rich repeat transmembrane protein kinase (TAIR:AT4G20140.1); Has 135121 Blast hits to 32840 proteins in 1181 species: Archae - 56; Bacteria - 8201; Metazoa - 34800; Fungi - 1569; Plants - 79859; Viruses - 2; Other Eukaryotes - 10634 (source: NCBI BLink). &amp; (p93194|rpk1_iponi : 270.0) Receptor-like protein kinase precursor (EC 2.7.11.1) - Ipomoea nil (Japanese morning glory) (Pharbitis nil) &amp; (chl4|517964 : 214.0) no description available &amp; (reliability: 874.0) &amp;  (original description: g.94786  ORF g.94786 m.94786 type:complete len:845 (+) comp86451_c0_seq1:2956-5490(+))</t>
  </si>
  <si>
    <t>m.204468</t>
  </si>
  <si>
    <t>(loc_os05g12570.1 : 429.0) no description available &amp; (at3g14470 : 333.0)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ipr002182 : 134.14777) NB-ARC &amp; (reliability: 666.0) &amp;  (original description: g.204468  ORF g.204468 m.204468 type:internal len:1100 (-) comp94913_c0_seq1:2-3301(-))</t>
  </si>
  <si>
    <t>m.285891</t>
  </si>
  <si>
    <t>(loc_os07g28300.1 : 392.0) no description available &amp; (at2g34930 : 221.0) disease resistance family protein / LRR family protein; INVOLVED IN: signal transduction, defense response to fungus, defense response; LOCATED IN: cell wall; EXPRESSED IN: 10 plant structures; EXPRESSED DURING: 7 growth stages; CONTAINS InterPro DOMAIN/s: Leucine-rich repeat-containing N-terminal domain, type 2 (InterPro:IPR013210), Leucine-rich repeat (InterPro:IPR001611); BEST Arabidopsis thaliana protein match is: Leucine-rich repeat transmembrane protein kinase (TAIR:AT4G20140.1); Has 135121 Blast hits to 32840 proteins in 1181 species: Archae - 56; Bacteria - 8201; Metazoa - 34800; Fungi - 1569; Plants - 79859; Viruses - 2; Other Eukaryotes - 10634 (source: NCBI BLink). &amp; (p93194|rpk1_iponi : 131.0) Receptor-like protein kinase precursor (EC 2.7.11.1) - Ipomoea nil (Japanese morning glory) (Pharbitis nil) &amp; (chl4|521972 : 95.1) no description available &amp; (reliability: 442.0) &amp;  (original description: g.285891  ORF g.285891 m.285891 type:3prime_partial len:510 (+) comp97283_c0_seq1:16-1548(+))</t>
  </si>
  <si>
    <t>m.277415</t>
  </si>
  <si>
    <t>(loc_os01g06900.1 : 806.0) no description available &amp; (at1g45616 : 373.0) receptor like protein 6 (RLP6); INVOLVED IN: signal transduction, defense response; LOCATED IN: membrane; EXPRESSED IN: leaf; CONTAINS InterPro DOMAIN/s: Leucine-rich repeat-containing N-terminal domain, type 2 (InterPro:IPR013210), Leucine-rich repeat (InterPro:IPR001611); BEST Arabidopsis thaliana protein match is: receptor like protein 7 (TAIR:AT1G47890.1); Has 122755 Blast hits to 32280 proteins in 1220 species: Archae - 51; Bacteria - 8781; Metazoa - 27217; Fungi - 1355; Plants - 75532; Viruses - 33; Other Eukaryotes - 9786 (source: NCBI BLink). &amp; (chl4|517964 : 203.0) no description available &amp; (p93194|rpk1_iponi : 189.0) Receptor-like protein kinase precursor (EC 2.7.11.1) - Ipomoea nil (Japanese morning glory) (Pharbitis nil) &amp; (reliability: 740.0) &amp;  (original description: g.277415  ORF g.277415 m.277415 type:complete len:1087 (-) comp97071_c0_seq1:212-3472(-))</t>
  </si>
  <si>
    <t>m.237863</t>
  </si>
  <si>
    <t>(loc_os08g12740.2 : 871.0) no description available &amp; (at3g14470 : 284.0)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ipr002182 : 141.13104) NB-ARC &amp; (reliability: 568.0) &amp;  (original description: g.237863  ORF g.237863 m.237863 type:complete len:823 (-) comp96099_c0_seq1:393-2861(-))</t>
  </si>
  <si>
    <t>m.71792</t>
  </si>
  <si>
    <t>(loc_os02g45980.1 : 1017.0) no description available &amp; (at1g65920 : 527.0) Regulator of chromosome condensation (RCC1) family with FYVE zinc finger domain; FUNCTIONS IN: zinc ion binding; LOCATED IN: plasma membrane, vacuole; EXPRESSED IN: 11 plant structures; EXPRESSED DURING: 6 growth stages; CONTAINS InterPro DOMAIN/s: Regulator of chromosome condensation, RCC1 (InterPro:IPR000408), Disease resistance/zinc finger/chromosome condensation-like region (InterPro:IPR013591), Pleckstrin homology (InterPro:IPR001849), Zinc finger, FYVE-type (InterPro:IPR000306), Regulator of chromosome condensation/beta-lactamase-inhibitor protein II (InterPro:IPR009091), Zinc finger, FYVE-related (InterPro:IPR017455), Pleckstrin homology-type (InterPro:IPR011993), Zinc finger, FYVE/PHD-type (InterPro:IPR011011); BEST Arabidopsis thaliana protein match is: Regulator of chromosome condensation (RCC1) family with FYVE zinc finger domain (TAIR:AT5G42140.1); Has 20784 Blast hits to 8293 proteins in 486 species: Archae - 65; Bacteria - 2335; Metazoa - 8187; Fungi - 1149; Plants - 2727; Viruses - 3; Other Eukaryotes - 6318 (source: NCBI BLink). &amp; (chl4|522357 : 147.0) no description available &amp; (reliability: 952.0) &amp;  (original description: g.71792  ORF g.71792 m.71792 type:5prime_partial len:749 (-) comp82347_c0_seq1:98-2344(-))</t>
  </si>
  <si>
    <t>Regulator of chromosome condensation (RCC1) family with FYVE zinc finger domain</t>
  </si>
  <si>
    <t>m.27145</t>
  </si>
  <si>
    <t>(loc_os08g19980.1 : 1081.0) no description available &amp; (at3g14470 : 296.0)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ipr002182 : 145.3373) NB-ARC &amp; (reliability: 592.0) &amp;  (original description: g.27145  ORF g.27145 m.27145 type:complete len:927 (+) comp61690_c0_seq1:152-2932(+))</t>
  </si>
  <si>
    <t>m.273254</t>
  </si>
  <si>
    <t>(loc_os11g45930.1 : 427.0) no description available &amp; (at1g58602 : 84.7) LRR and NB-ARC domains-containing disease resistance protein; FUNCTIONS IN: ATP binding; INVOLVED IN: apoptosis, defense response; CONTAINS InterPro DOMAIN/s: NB-ARC (InterPro:IPR002182), Disease resistance protein (InterPro:IPR000767); BEST Arabidopsis thaliana protein match is: Disease resistance protein (CC-NBS-LRR class) family (TAIR:AT1G59218.2); Has 17542 Blast hits to 14742 proteins in 563 species: Archae - 8; Bacteria - 610; Metazoa - 659; Fungi - 97; Plants - 16002; Viruses - 0; Other Eukaryotes - 166 (source: NCBI BLink). &amp; (reliability: 169.4) &amp;  (original description: g.273254  ORF g.273254 m.273254 type:5prime_partial len:623 (-) comp96986_c0_seq2:287-2155(-))</t>
  </si>
  <si>
    <t>m.24708</t>
  </si>
  <si>
    <t>(loc_os01g41770.1 : 253.0) no description available &amp; (at2g34930 : 152.0) disease resistance family protein / LRR family protein; INVOLVED IN: signal transduction, defense response to fungus, defense response; LOCATED IN: cell wall; EXPRESSED IN: 10 plant structures; EXPRESSED DURING: 7 growth stages; CONTAINS InterPro DOMAIN/s: Leucine-rich repeat-containing N-terminal domain, type 2 (InterPro:IPR013210), Leucine-rich repeat (InterPro:IPR001611); BEST Arabidopsis thaliana protein match is: Leucine-rich repeat transmembrane protein kinase (TAIR:AT4G20140.1); Has 135121 Blast hits to 32840 proteins in 1181 species: Archae - 56; Bacteria - 8201; Metazoa - 34800; Fungi - 1569; Plants - 79859; Viruses - 2; Other Eukaryotes - 10634 (source: NCBI BLink). &amp; (reliability: 304.0) &amp;  (original description: g.24708  ORF g.24708 m.24708 type:internal len:278 (-) comp58526_c0_seq2:3-836(-))</t>
  </si>
  <si>
    <t>m.5751</t>
  </si>
  <si>
    <t>(loc_os01g19750.1 : 188.0) no description available &amp; (p36908|chia_cicar : 162.0) Acidic endochitinase precursor (EC 3.2.1.14) - Cicer arietinum (Chickpea) (Garbanzo) &amp; (at5g24090 : 152.0) Chitinase A (class III) expressed exclusively under environmental stress conditions.; chitinase A (CHIA); FUNCTIONS IN: cation binding, hydrolase activity, hydrolyzing O-glycosyl compounds, catalytic activity; INVOLVED IN: response to salt stress, response to cold, cellular response to water deprivation, response to wounding, response to light intensity; LOCATED IN: endomembrane system; EXPRESSED IN: 20 plant structures; EXPRESSED DURING: 13 growth stages; CONTAINS InterPro DOMAIN/s: Glycoside hydrolase, chitinase active site (InterPro:IPR001579), Glycoside hydrolase, family 18, catalytic domain (InterPro:IPR001223), Glycoside hydrolase, catalytic core (InterPro:IPR017853), Glycoside hydrolase, subgroup, catalytic core (InterPro:IPR013781); Has 1807 Blast hits to 1807 proteins in 277 species: Archae - 0; Bacteria - 0; Metazoa - 736; Fungi - 347; Plants - 385; Viruses - 0; Other Eukaryotes - 339 (source: NCBI BLink). &amp; (ipr013781 : 122.272736) Glycoside hydrolase, catalytic domain &amp; (reliability: 304.0) &amp;  (original description: g.5751  ORF g.5751 m.5751 type:internal len:137 (-) comp20309_c0_seq1:1-411(-))</t>
  </si>
  <si>
    <t>Acidic endochitinase precursor (EC 3.2.1.14)</t>
  </si>
  <si>
    <t>m.266257</t>
  </si>
  <si>
    <t>(loc_os08g14850.1 : 758.0) no description available &amp; (at1g53350 : 137.0) Disease resistance protein (CC-NBS-LRR class) family; FUNCTIONS IN: ATP binding; INVOLVED IN: apoptosis, defense response; EXPRESSED IN: 19 plant structures; EXPRESSED DURING: 9 growth stages; CONTAINS InterPro DOMAIN/s: NB-ARC (InterPro:IPR002182), Disease resistance protein (InterPro:IPR000767); BEST Arabidopsis thaliana protein match is: Disease resistance protein (CC-NBS-LRR class) family (TAIR:AT5G35450.1); Has 15992 Blast hits to 14913 proteins in 520 species: Archae - 9; Bacteria - 880; Metazoa - 731; Fungi - 25; Plants - 14197; Viruses - 0; Other Eukaryotes - 150 (source: NCBI BLink). &amp; (reliability: 274.0) &amp;  (original description: g.266257  ORF g.266257 m.266257 type:complete len:1172 (+) comp96813_c1_seq1:326-3841(+))</t>
  </si>
  <si>
    <t>m.185656</t>
  </si>
  <si>
    <t>(loc_os04g53496.1 : 1036.0) no description available &amp; (at3g14460 : 281.0) LRR and NB-ARC domains-containing disease resistance protein; FUNCTIONS IN: ATP binding; INVOLVED IN: apoptosis, defense response; CONTAINS InterPro DOMAIN/s: NB-ARC (InterPro:IPR002182), Leucine-rich repeat (InterPro:IPR001611), Disease resistance protein (InterPro:IPR000767); BEST Arabidopsis thaliana protein match is: NB-ARC domain-containing disease resistance protein (TAIR:AT3G14470.1); Has 38623 Blast hits to 22788 proteins in 858 species: Archae - 54; Bacteria - 2838; Metazoa - 8237; Fungi - 658; Plants - 25379; Viruses - 2; Other Eukaryotes - 1455 (source: NCBI BLink). &amp; (ipr002182 : 144.03325) NB-ARC &amp; (reliability: 562.0) &amp;  (original description: g.185656  ORF g.185656 m.185656 type:3prime_partial len:1296 (+) comp94073_c0_seq1:299-4189(+))</t>
  </si>
  <si>
    <t>m.311470</t>
  </si>
  <si>
    <t>(loc_os03g26260.1 : 401.0) no description available &amp; (at1g58410 : 104.0) Disease resistance protein (CC-NBS-LRR class) family; FUNCTIONS IN: ATP binding; INVOLVED IN: defense response, apoptosis; LOCATED IN: cellular_component unknown; EXPRESSED IN: 7 plant structures; EXPRESSED DURING: F mature embryo stage, petal differentiation and expansion stage, D bilateral stage; CONTAINS InterPro DOMAIN/s: NB-ARC (InterPro:IPR002182), Disease resistance protein (InterPro:IPR000767); BEST Arabidopsis thaliana protein match is: Disease resistance protein (CC-NBS-LRR class) family (TAIR:AT1G58400.1); Has 15344 Blast hits to 14453 proteins in 553 species: Archae - 6; Bacteria - 696; Metazoa - 1027; Fungi - 144; Plants - 13345; Viruses - 0; Other Eukaryotes - 126 (source: NCBI BLink). &amp; (reliability: 208.0) &amp;  (original description: g.311470  ORF g.311470 m.311470 type:5prime_partial len:503 (+) comp1800318_c0_seq1:3-1511(+))</t>
  </si>
  <si>
    <t>m.294967</t>
  </si>
  <si>
    <t>(loc_os06g16790.1 : 724.0) no description available &amp; (at3g14460 : 233.0) LRR and NB-ARC domains-containing disease resistance protein; FUNCTIONS IN: ATP binding; INVOLVED IN: apoptosis, defense response; CONTAINS InterPro DOMAIN/s: NB-ARC (InterPro:IPR002182), Leucine-rich repeat (InterPro:IPR001611), Disease resistance protein (InterPro:IPR000767); BEST Arabidopsis thaliana protein match is: NB-ARC domain-containing disease resistance protein (TAIR:AT3G14470.1); Has 38623 Blast hits to 22788 proteins in 858 species: Archae - 54; Bacteria - 2838; Metazoa - 8237; Fungi - 658; Plants - 25379; Viruses - 2; Other Eukaryotes - 1455 (source: NCBI BLink). &amp; (ipr002182 : 117.61817) NB-ARC &amp; (reliability: 466.0) &amp;  (original description: g.294967  ORF g.294967 m.294967 type:complete len:1007 (+) comp97444_c0_seq14:585-3605(+))</t>
  </si>
  <si>
    <t>20.1.7.6</t>
  </si>
  <si>
    <t>stress.biotic.PR-proteins.proteinase inhibitors</t>
  </si>
  <si>
    <t>m.21799</t>
  </si>
  <si>
    <t>(loc_os11g11500.1 : 506.0) no description available &amp; (p06293|prtz_horvu : 243.0) Protein Z (Z4) (Major endosperm albumin) - Hordeum vulgare (Barley) &amp; (at1g47710 : 230.0) Serine protease inhibitor (SERPIN) family protein; FUNCTIONS IN: serine-type endopeptidase inhibitor activity, cysteine-type endopeptidase inhibitor activity; INVOLVED IN: biological_process unknown; LOCATED IN: apoplast; EXPRESSED IN: 25 plant structures; EXPRESSED DURING: 13 growth stages; CONTAINS InterPro DOMAIN/s: Protease inhibitor I4, serpin, plant (InterPro:IPR015554), Protease inhibitor I4, serpin (InterPro:IPR000215); BEST Arabidopsis thaliana protein match is: Serine protease inhibitor (SERPIN) family protein (TAIR:AT3G45220.1); Has 6643 Blast hits to 6565 proteins in 500 species: Archae - 66; Bacteria - 387; Metazoa - 5142; Fungi - 12; Plants - 353; Viruses - 463; Other Eukaryotes - 220 (source: NCBI BLink). &amp; (ipr000215 : 169.19737) Serpin family &amp; (chl4|516652 : 94.7) no description available &amp; (reliability: 414.0) &amp;  (original description: g.21799  ORF g.21799 m.21799 type:5prime_partial len:330 (+) comp54188_c0_seq1:2-991(+))</t>
  </si>
  <si>
    <t>Protein Z (Z4) (Major endosperm albumin)</t>
  </si>
  <si>
    <t>m.286269</t>
  </si>
  <si>
    <t>(loc_os01g57870.2 : 572.0) no description available &amp; (at1g12280 : 192.0) LRR and NB-ARC domains-containing disease resistance protein; FUNCTIONS IN: ATP binding; INVOLVED IN: N-terminal protein myristoylation, defense response, apoptosis; LOCATED IN: endomembrane system; EXPRESSED IN: 13 plant structures; EXPRESSED DURING: 9 growth stages; CONTAINS InterPro DOMAIN/s: NB-ARC (InterPro:IPR002182), Disease resistance protein (InterPro:IPR000767); BEST Arabidopsis thaliana protein match is: Disease resistance protein (CC-NBS-LRR class) family (TAIR:AT1G12220.2); Has 17827 Blast hits to 16139 proteins in 646 species: Archae - 26; Bacteria - 895; Metazoa - 2143; Fungi - 215; Plants - 14237; Viruses - 0; Other Eukaryotes - 311 (source: NCBI BLink). &amp; (reliability: 384.0) &amp;  (original description: g.286269  ORF g.286269 m.286269 type:complete len:371 (+) comp97294_c0_seq1:2265-3377(+))</t>
  </si>
  <si>
    <t>m.59356</t>
  </si>
  <si>
    <t>(loc_os07g42280.1 : 280.0) no description available &amp; (at1g19110 : 166.0) inter-alpha-trypsin inhibitor heavy chain-related; FUNCTIONS IN: molecular_function unknown; INVOLVED IN: biological_process unknown; LOCATED IN: plasma membrane, membrane; EXPRESSED IN: 24 plant structures; EXPRESSED DURING: 15 growth stages; CONTAINS InterPro DOMAIN/s: von Willebrand factor, type A (InterPro:IPR002035); BEST Arabidopsis thaliana protein match is: unknown protein (TAIR:AT1G72500.1); Has 1620 Blast hits to 1609 proteins in 312 species: Archae - 28; Bacteria - 510; Metazoa - 544; Fungi - 65; Plants - 218; Viruses - 0; Other Eukaryotes - 255 (source: NCBI BLink). &amp; (chl4|525310 : 102.0) no description available &amp; (reliability: 332.0) &amp;  (original description: g.59356  ORF g.59356 m.59356 type:internal len:154 (-) comp79043_c2_seq1:2-463(-))</t>
  </si>
  <si>
    <t>m.248956</t>
  </si>
  <si>
    <t>(loc_os04g12830.1 : 340.0) no description available &amp; (at3g46530 : 84.7) Confers resistance to the biotrophic oomycete, Peronospora parasitica. Encodes an NBS-LRR type R protein with a putative amino-terminal leucine zipper. Fungal protein ATR13 induces RPP13 gene expression and disease resistance.; RECOGNITION OF PERONOSPORA PARASITICA 13 (RPP13); FUNCTIONS IN: ATP binding; INVOLVED IN: defense response, incompatible interaction, defense response, plant-type hypersensitive response; LOCATED IN: plasma membrane, cytoplasm; EXPRESSED IN: 22 plant structures; EXPRESSED DURING: 13 growth stages; CONTAINS InterPro DOMAIN/s: NB-ARC (InterPro:IPR002182), Disease resistance protein (InterPro:IPR000767); BEST Arabidopsis thaliana protein match is: NB-ARC domain-containing disease resistance protein (TAIR:AT3G46730.1); Has 13323 Blast hits to 13008 proteins in 390 species: Archae - 6; Bacteria - 196; Metazoa - 157; Fungi - 35; Plants - 12889; Viruses - 0; Other Eukaryotes - 40 (source: NCBI BLink). &amp; (reliability: 161.8) &amp;  (original description: g.248956  ORF g.248956 m.248956 type:5prime_partial len:991 (-) comp96385_c0_seq2:612-3584(-))</t>
  </si>
  <si>
    <t>m.38364</t>
  </si>
  <si>
    <t>(loc_os02g16330.1 : 162.0) no description available &amp; (at3g14470 : 80.9)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reliability: 161.8) &amp;  (original description: g.38364  ORF g.38364 m.38364 type:internal len:124 (+) comp70017_c0_seq1:3-377(+))</t>
  </si>
  <si>
    <t>m.304964</t>
  </si>
  <si>
    <t>(loc_os08g43000.1 : 625.0) no description available &amp; (at3g14470 : 164.0)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reliability: 328.0) &amp;  (original description: g.304964  ORF g.304964 m.304964 type:5prime_partial len:701 (-) comp753473_c0_seq1:466-2568(-))</t>
  </si>
  <si>
    <t>m.19000</t>
  </si>
  <si>
    <t>(loc_os11g35890.1 : 550.0) no description available &amp; (at2g34930 : 226.0) disease resistance family protein / LRR family protein; INVOLVED IN: signal transduction, defense response to fungus, defense response; LOCATED IN: cell wall; EXPRESSED IN: 10 plant structures; EXPRESSED DURING: 7 growth stages; CONTAINS InterPro DOMAIN/s: Leucine-rich repeat-containing N-terminal domain, type 2 (InterPro:IPR013210), Leucine-rich repeat (InterPro:IPR001611); BEST Arabidopsis thaliana protein match is: Leucine-rich repeat transmembrane protein kinase (TAIR:AT4G20140.1); Has 135121 Blast hits to 32840 proteins in 1181 species: Archae - 56; Bacteria - 8201; Metazoa - 34800; Fungi - 1569; Plants - 79859; Viruses - 2; Other Eukaryotes - 10634 (source: NCBI BLink). &amp; (p93194|rpk1_iponi : 138.0) Receptor-like protein kinase precursor (EC 2.7.11.1) - Ipomoea nil (Japanese morning glory) (Pharbitis nil) &amp; (chl4|517964 : 96.3) no description available &amp; (reliability: 452.0) &amp;  (original description: g.19000  ORF g.19000 m.19000 type:complete len:546 (-) comp50477_c0_seq1:340-1977(-))</t>
  </si>
  <si>
    <t>m.319355</t>
  </si>
  <si>
    <t>(loc_os10g33130.1 : 93.2) no description available &amp; (at5g56040 : 91.7) Leucine-rich receptor-like protein kinase family protein; FUNCTIONS IN: protein serine/threonine kinase activity, kinase activity, ATP binding; INVOLVED IN: transmembrane receptor protein tyrosine kinase signaling pathway, protein amino acid phosphorylation; LOCATED IN: endomembrane system; EXPRESSED IN: 22 plant structures; EXPRESSED DURING: 13 growth stages;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Leucine-rich repeat receptor-like protein kinase family protein (TAIR:AT4G26540.1); Has 231331 Blast hits to 125911 proteins in 4380 species: Archae - 141; Bacteria - 23597; Metazoa - 71861; Fungi - 8804; Plants - 101197; Viruses - 340; Other Eukaryotes - 25391 (source: NCBI BLink). &amp; (reliability: 178.8) &amp;  (original description: g.319355  ORF g.319355 m.319355 type:internal len:119 (+) comp3325616_c0_seq1:1-360(+))</t>
  </si>
  <si>
    <t>Leucine-rich receptor-like protein kinase family protein</t>
  </si>
  <si>
    <t>m.3954</t>
  </si>
  <si>
    <t>(loc_os02g30150.1 : 444.0) no description available &amp; (at3g14470 : 110.0)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reliability: 220.0) &amp;  (original description: g.3954  ORF g.3954 m.3954 type:internal len:371 (+) comp13294_c0_seq1:1-1116(+))</t>
  </si>
  <si>
    <t>m.59352</t>
  </si>
  <si>
    <t>(loc_os07g42280.1 : 382.0) no description available &amp; (at1g19110 : 217.0) inter-alpha-trypsin inhibitor heavy chain-related; FUNCTIONS IN: molecular_function unknown; INVOLVED IN: biological_process unknown; LOCATED IN: plasma membrane, membrane; EXPRESSED IN: 24 plant structures; EXPRESSED DURING: 15 growth stages; CONTAINS InterPro DOMAIN/s: von Willebrand factor, type A (InterPro:IPR002035); BEST Arabidopsis thaliana protein match is: unknown protein (TAIR:AT1G72500.1); Has 1620 Blast hits to 1609 proteins in 312 species: Archae - 28; Bacteria - 510; Metazoa - 544; Fungi - 65; Plants - 218; Viruses - 0; Other Eukaryotes - 255 (source: NCBI BLink). &amp; (reliability: 434.0) &amp;  (original description: g.59352  ORF g.59352 m.59352 type:5prime_partial len:266 (+) comp79043_c0_seq1:1-798(+))</t>
  </si>
  <si>
    <t>m.294971</t>
  </si>
  <si>
    <t>(loc_os06g16790.1 : 702.0) no description available &amp; (at3g14460 : 225.0) LRR and NB-ARC domains-containing disease resistance protein; FUNCTIONS IN: ATP binding; INVOLVED IN: apoptosis, defense response; CONTAINS InterPro DOMAIN/s: NB-ARC (InterPro:IPR002182), Leucine-rich repeat (InterPro:IPR001611), Disease resistance protein (InterPro:IPR000767); BEST Arabidopsis thaliana protein match is: NB-ARC domain-containing disease resistance protein (TAIR:AT3G14470.1); Has 38623 Blast hits to 22788 proteins in 858 species: Archae - 54; Bacteria - 2838; Metazoa - 8237; Fungi - 658; Plants - 25379; Viruses - 2; Other Eukaryotes - 1455 (source: NCBI BLink). &amp; (ipr002182 : 117.59436) NB-ARC &amp; (reliability: 450.0) &amp;  (original description: g.294971  ORF g.294971 m.294971 type:5prime_partial len:1021 (+) comp97444_c0_seq17:1-3063(+))</t>
  </si>
  <si>
    <t>m.314494</t>
  </si>
  <si>
    <t>(loc_os08g16580.1 : 271.0) no description available &amp; (at4g36180 : 156.0) Leucine-rich receptor-like protein kinase family protein; FUNCTIONS IN: protein serine/threonine kinase activity, kinase activity, ATP binding; INVOLVED IN: transmembrane receptor protein tyrosine kinase signaling pathway, protein amino acid phosphorylation; LOCATED IN: plasma membrane; EXPRESSED IN: 21 plant structures; EXPRESSED DURING: 13 growth stages; CONTAINS InterPro DOMAIN/s: Protein kinase, catalytic domain (InterPro:IPR000719), Leucine-rich repeat-containing N-terminal domain, type 2 (InterPro:IPR013210), Leucine-rich repeat (InterPro:IPR001611), Serine-threonine/tyrosine-protein kinase (InterPro:IPR001245), Protein kinase-like domain (InterPro:IPR011009), Serine/threonine-protein kinase, active site (InterPro:IPR008271); BEST Arabidopsis thaliana protein match is: Leucine-rich receptor-like protein kinase family protein (TAIR:AT1G75640.1); Has 274404 Blast hits to 147338 proteins in 4291 species: Archae - 207; Bacteria - 28458; Metazoa - 89754; Fungi - 12028; Plants - 112070; Viruses - 470; Other Eukaryotes - 31417 (source: NCBI BLink). &amp; (p93194|rpk1_iponi : 128.0) Receptor-like protein kinase precursor (EC 2.7.11.1) - Ipomoea nil (Japanese morning glory) (Pharbitis nil) &amp; (chl4|517964 : 110.0) no description available &amp; (reliability: 308.0) &amp;  (original description: g.314494  ORF g.314494 m.314494 type:internal len:336 (+) comp2362599_c0_seq1:3-1013(+))</t>
  </si>
  <si>
    <t>m.205187</t>
  </si>
  <si>
    <t>(loc_os05g34220.2 : 800.0) no description available &amp; (at3g14470 : 335.0)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ipr002182 : 127.41871) NB-ARC &amp; (reliability: 670.0) &amp;  (original description: g.205187  ORF g.205187 m.205187 type:5prime_partial len:1206 (-) comp94948_c0_seq1:3657-7274(-))</t>
  </si>
  <si>
    <t>m.50146</t>
  </si>
  <si>
    <t>(loc_os11g10770.1 : 216.0) no description available &amp; (at3g14470 : 98.2)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reliability: 196.4) &amp;  (original description: g.50146  ORF g.50146 m.50146 type:3prime_partial len:174 (+) comp75840_c0_seq1:1-525(+))</t>
  </si>
  <si>
    <t>m.74379</t>
  </si>
  <si>
    <t>(loc_os12g09739.1 : 249.0) no description available &amp; (at3g50950 : 100.0) HOPZ-ACTIVATED RESISTANCE 1 (ZAR1); FUNCTIONS IN: ATP binding; INVOLVED IN: defense response, apoptosis; LOCATED IN: cellular_component unknown; EXPRESSED IN: 22 plant structures; EXPRESSED DURING: 13 growth stages; CONTAINS InterPro DOMAIN/s: NB-ARC (InterPro:IPR002182), Disease resistance protein (InterPro:IPR000767); BEST Arabidopsis thaliana protein match is: Disease resistance protein (CC-NBS-LRR class) family (TAIR:AT5G43470.2); Has 15477 Blast hits to 13963 proteins in 472 species: Archae - 2; Bacteria - 362; Metazoa - 212; Fungi - 129; Plants - 14652; Viruses - 8; Other Eukaryotes - 112 (source: NCBI BLink). &amp; (reliability: 200.0) &amp;  (original description: g.74379  ORF g.74379 m.74379 type:internal len:248 (-) comp82949_c0_seq1:1-744(-))</t>
  </si>
  <si>
    <t>m.76960</t>
  </si>
  <si>
    <t>(loc_os01g65210.1 : 207.0) no description available &amp; (at4g04900 : 89.4) encodes a member of a novel protein family that contains contain a CRIB (for Cdc42/Rac-interactive binding) motif required for their specific interaction with GTP-bound Rop1 (plant-specific Rho GTPase). Most similar to RIC9 and RIC11 (subfamily group I). Gene is expressed predominantly in roots, leaves, and seedlings.; ROP-interactive CRIB motif-containing protein 10 (RIC10); FUNCTIONS IN: molecular_function unknown; INVOLVED IN: pollen tube growth; LOCATED IN: cytoplasm; EXPRESSED IN: seed; EXPRESSED DURING: E expanded cotyledon stage; CONTAINS InterPro DOMAIN/s: PAK-box/P21-Rho-binding (InterPro:IPR000095); BEST Arabidopsis thaliana protein match is: PAK-box/P21-Rho-binding family protein (TAIR:AT4G21745.1); Has 685 Blast hits to 255 proteins in 41 species: Archae - 0; Bacteria - 0; Metazoa - 53; Fungi - 27; Plants - 173; Viruses - 0; Other Eukaryotes - 432 (source: NCBI BLink). &amp; (reliability: 171.8) &amp;  (original description: g.76960  ORF g.76960 m.76960 type:complete len:201 (+) comp83472_c0_seq1:188-790(+))</t>
  </si>
  <si>
    <t>encodes a member of a novel protein family that contains contain a CRIB (for Cdc42/Rac-interactive binding) motif required for their specific interaction with GTP-bound Rop1 (plant-specific Rho GTPase). Most similar to RIC9 and RIC11 (subfamily group I). Gene is expressed predominantly in roots, leaves, and seedlings.</t>
  </si>
  <si>
    <t>m.283146</t>
  </si>
  <si>
    <t>(loc_os02g30150.1 : 919.0) no description available &amp; (at3g14470 : 336.0)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ipr002182 : 139.50218) NB-ARC &amp; (reliability: 672.0) &amp;  (original description: g.283146  ORF g.283146 m.283146 type:complete len:1272 (+) comp97209_c1_seq1:212-4027(+))</t>
  </si>
  <si>
    <t>m.263718</t>
  </si>
  <si>
    <t>(loc_os11g37740.1 : 262.0) no description available &amp; (at3g50950 : 115.0) HOPZ-ACTIVATED RESISTANCE 1 (ZAR1); FUNCTIONS IN: ATP binding; INVOLVED IN: defense response, apoptosis; LOCATED IN: cellular_component unknown; EXPRESSED IN: 22 plant structures; EXPRESSED DURING: 13 growth stages; CONTAINS InterPro DOMAIN/s: NB-ARC (InterPro:IPR002182), Disease resistance protein (InterPro:IPR000767); BEST Arabidopsis thaliana protein match is: Disease resistance protein (CC-NBS-LRR class) family (TAIR:AT5G43470.2); Has 15477 Blast hits to 13963 proteins in 472 species: Archae - 2; Bacteria - 362; Metazoa - 212; Fungi - 129; Plants - 14652; Viruses - 8; Other Eukaryotes - 112 (source: NCBI BLink). &amp; (reliability: 230.0) &amp;  (original description: g.263718  ORF g.263718 m.263718 type:complete len:525 (+) comp96755_c0_seq2:2620-4194(+))</t>
  </si>
  <si>
    <t>m.244842</t>
  </si>
  <si>
    <t>(loc_os05g12570.1 : 763.0) no description available &amp; (at3g14470 : 315.0)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ipr002182 : 134.06076) NB-ARC &amp; (reliability: 630.0) &amp;  (original description: g.244842  ORF g.244842 m.244842 type:3prime_partial len:841 (-) comp96319_c0_seq1:3-2525(-))</t>
  </si>
  <si>
    <t>m.79359</t>
  </si>
  <si>
    <t>(loc_os01g06900.1 : 929.0) no description available &amp; (at1g47890 : 446.0) receptor like protein 7 (RLP7); FUNCTIONS IN: kinase activity; INVOLVED IN: signal transduction, defense response; LOCATED IN: endomembrane system; EXPRESSED IN: stem, stamen; EXPRESSED DURING: 4 anthesis; CONTAINS InterPro DOMAIN/s: Leucine-rich repeat-containing N-terminal domain, type 2 (InterPro:IPR013210), Leucine-rich repeat (InterPro:IPR001611); BEST Arabidopsis thaliana protein match is: receptor like protein 6 (TAIR:AT1G45616.1); Has 144165 Blast hits to 35486 proteins in 1317 species: Archae - 51; Bacteria - 13451; Metazoa - 35189; Fungi - 1938; Plants - 82186; Viruses - 41; Other Eukaryotes - 11309 (source: NCBI BLink). &amp; (p93194|rpk1_iponi : 212.0) Receptor-like protein kinase precursor (EC 2.7.11.1) - Ipomoea nil (Japanese morning glory) (Pharbitis nil) &amp; (chl4|521972 : 172.0) no description available &amp; (reliability: 892.0) &amp;  (original description: g.79359  ORF g.79359 m.79359 type:complete len:1068 (-) comp83845_c0_seq1:479-3682(-))</t>
  </si>
  <si>
    <t>receptor like protein 7 (RLP7)</t>
  </si>
  <si>
    <t>m.180679</t>
  </si>
  <si>
    <t>(at5g56040 : 109.0) Leucine-rich receptor-like protein kinase family protein; FUNCTIONS IN: protein serine/threonine kinase activity, kinase activity, ATP binding; INVOLVED IN: transmembrane receptor protein tyrosine kinase signaling pathway, protein amino acid phosphorylation; LOCATED IN: endomembrane system; EXPRESSED IN: 22 plant structures; EXPRESSED DURING: 13 growth stages;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Leucine-rich repeat receptor-like protein kinase family protein (TAIR:AT4G26540.1); Has 231331 Blast hits to 125911 proteins in 4380 species: Archae - 141; Bacteria - 23597; Metazoa - 71861; Fungi - 8804; Plants - 101197; Viruses - 340; Other Eukaryotes - 25391 (source: NCBI BLink). &amp; (loc_os11g36140.1 : 108.0) no description available &amp; (p93194|rpk1_iponi : 100.0) Receptor-like protein kinase precursor (EC 2.7.11.1) - Ipomoea nil (Japanese morning glory) (Pharbitis nil) &amp; (reliability: 204.0) &amp;  (original description: g.180679  ORF g.180679 m.180679 type:5prime_partial len:174 (-) comp93826_c2_seq22:1743-2264(-))</t>
  </si>
  <si>
    <t>m.151513</t>
  </si>
  <si>
    <t>(loc_os11g12520.1 : 387.0) no description available &amp; (p06293|prtz_horvu : 254.0) Protein Z (Z4) (Major endosperm albumin) - Hordeum vulgare (Barley) &amp; (at1g47710 : 250.0) Serine protease inhibitor (SERPIN) family protein; FUNCTIONS IN: serine-type endopeptidase inhibitor activity, cysteine-type endopeptidase inhibitor activity; INVOLVED IN: biological_process unknown; LOCATED IN: apoplast; EXPRESSED IN: 25 plant structures; EXPRESSED DURING: 13 growth stages; CONTAINS InterPro DOMAIN/s: Protease inhibitor I4, serpin, plant (InterPro:IPR015554), Protease inhibitor I4, serpin (InterPro:IPR000215); BEST Arabidopsis thaliana protein match is: Serine protease inhibitor (SERPIN) family protein (TAIR:AT3G45220.1); Has 6643 Blast hits to 6565 proteins in 500 species: Archae - 66; Bacteria - 387; Metazoa - 5142; Fungi - 12; Plants - 353; Viruses - 463; Other Eukaryotes - 220 (source: NCBI BLink). &amp; (ipr000215 : 223.25545) Serpin family &amp; (chl4|516652 : 102.0) no description available &amp; (reliability: 452.0) &amp;  (original description: g.151513  ORF g.151513 m.151513 type:complete len:455 (-) comp92091_c0_seq1:141-1505(-))</t>
  </si>
  <si>
    <t>20.1.7.10</t>
  </si>
  <si>
    <t>stress.biotic.PR-proteins.NPR</t>
  </si>
  <si>
    <t>m.9107</t>
  </si>
  <si>
    <t>(loc_os03g46440.1 : 729.0) no description available &amp; (at5g45110 : 410.0) Encodes a paralog of NPR1.  Involved in negative regulation of defense responses against bacterial and oomycete pathogens.  npr3 mutants has elevated level of PR1 expression.  Interacts with TGA2, TGA3, TGA5 and TGA6 in yeast two hybrid assays.; NPR1-like protein 3 (NPR3); INVOLVED IN: defense response to fungus, incompatible interaction, defense response to bacterium, incompatible interaction; LOCATED IN: chloroplast; EXPRESSED IN: 23 plant structures; EXPRESSED DURING: 13 growth stages; CONTAINS InterPro DOMAIN/s: BTB/POZ (InterPro:IPR013069), NPR1/NIM1 like, C-terminal (InterPro:IPR021094), BTB/POZ fold (InterPro:IPR011333), Ankyrin repeat-containing domain (InterPro:IPR020683), BTB/POZ-like (InterPro:IPR000210), Ankyrin repeat (InterPro:IPR002110); BEST Arabidopsis thaliana protein match is: NPR1-like protein 4 (TAIR:AT4G19660.1); Has 2270 Blast hits to 1933 proteins in 191 species: Archae - 0; Bacteria - 121; Metazoa - 545; Fungi - 58; Plants - 638; Viruses - 9; Other Eukaryotes - 899 (source: NCBI BLink). &amp; (ipr021094 : 185.72093) NPR1/NIM1-like, C-terminal &amp; (reliability: 820.0) &amp;  (original description: g.9107  ORF g.9107 m.9107 type:complete len:597 (-) comp28761_c0_seq1:801-2591(-))</t>
  </si>
  <si>
    <t>Encodes a paralog of NPR1.  Involved in negative regulation of defense responses against bacterial and oomycete pathogens.  npr3 mutants has elevated level of PR1 expression.  Interacts with TGA2, TGA3, TGA5 and TGA6 in yeast two hybrid assays.</t>
  </si>
  <si>
    <t>m.278402</t>
  </si>
  <si>
    <t>(loc_os03g37720.1 : 881.0) no description available &amp; (at3g14460 : 222.0) LRR and NB-ARC domains-containing disease resistance protein; FUNCTIONS IN: ATP binding; INVOLVED IN: apoptosis, defense response; CONTAINS InterPro DOMAIN/s: NB-ARC (InterPro:IPR002182), Leucine-rich repeat (InterPro:IPR001611), Disease resistance protein (InterPro:IPR000767); BEST Arabidopsis thaliana protein match is: NB-ARC domain-containing disease resistance protein (TAIR:AT3G14470.1); Has 38623 Blast hits to 22788 proteins in 858 species: Archae - 54; Bacteria - 2838; Metazoa - 8237; Fungi - 658; Plants - 25379; Viruses - 2; Other Eukaryotes - 1455 (source: NCBI BLink). &amp; (ipr002182 : 101.58818) NB-ARC &amp; (reliability: 444.0) &amp;  (original description: g.278402  ORF g.278402 m.278402 type:3prime_partial len:821 (-) comp97109_c0_seq1:3-2465(-))</t>
  </si>
  <si>
    <t>m.110746</t>
  </si>
  <si>
    <t>(loc_os06g49390.1 : 759.0) no description available &amp; (at3g14460 : 121.0) LRR and NB-ARC domains-containing disease resistance protein; FUNCTIONS IN: ATP binding; INVOLVED IN: apoptosis, defense response; CONTAINS InterPro DOMAIN/s: NB-ARC (InterPro:IPR002182), Leucine-rich repeat (InterPro:IPR001611), Disease resistance protein (InterPro:IPR000767); BEST Arabidopsis thaliana protein match is: NB-ARC domain-containing disease resistance protein (TAIR:AT3G14470.1); Has 38623 Blast hits to 22788 proteins in 858 species: Archae - 54; Bacteria - 2838; Metazoa - 8237; Fungi - 658; Plants - 25379; Viruses - 2; Other Eukaryotes - 1455 (source: NCBI BLink). &amp; (reliability: 242.0) &amp;  (original description: g.110746  ORF g.110746 m.110746 type:internal len:945 (+) comp88571_c0_seq2:2-2839(+))</t>
  </si>
  <si>
    <t>m.301565</t>
  </si>
  <si>
    <t>(loc_os05g34220.2 : 1481.0) no description available &amp; (at3g14470 : 368.0)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ipr002182 : 122.54784) NB-ARC &amp; (reliability: 736.0) &amp;  (original description: g.301565  ORF g.301565 m.301565 type:complete len:1122 (+) comp129861_c0_seq1:205-3570(+))</t>
  </si>
  <si>
    <t>m.23783</t>
  </si>
  <si>
    <t>(loc_os05g23990.1 : 163.0) no description available &amp; (at1g69550 : 94.4) disease resistance protein (TIR-NBS-LRR class); FUNCTIONS IN: transmembrane receptor activity, nucleoside-triphosphatase activity, nucleotide binding, ATP binding; INVOLVED IN: signal transduction, defense response, apoptosis, innate immune response; LOCATED IN: intrinsic to membrane, endomembrane system; EXPRESSED IN: 21 plant structures; EXPRESSED DURING: 13 growth stages; CONTAINS InterPro DOMAIN/s: ATPase, AAA+ type, core (InterPro:IPR003593), NB-ARC (InterPro:IPR002182), Leucine-rich repeat (InterPro:IPR001611), Disease resistance protein (InterPro:IPR000767), Toll-Interleukin receptor (InterPro:IPR000157); BEST Arabidopsis thaliana protein match is: Disease resistance protein (TIR-NBS-LRR class) (TAIR:AT5G11250.1); Has 8455 Blast hits to 8197 proteins in 261 species: Archae - 0; Bacteria - 113; Metazoa - 3; Fungi - 4; Plants - 8303; Viruses - 0; Other Eukaryotes - 32 (source: NCBI BLink). &amp; (reliability: 188.8) &amp;  (original description: g.23783  ORF g.23783 m.23783 type:5prime_partial len:299 (+) comp57232_c0_seq1:3-899(+))</t>
  </si>
  <si>
    <t>m.321465</t>
  </si>
  <si>
    <t>(loc_os01g71106.2 : 151.0) no description available &amp; (at1g69550 : 134.0) disease resistance protein (TIR-NBS-LRR class); FUNCTIONS IN: transmembrane receptor activity, nucleoside-triphosphatase activity, nucleotide binding, ATP binding; INVOLVED IN: signal transduction, defense response, apoptosis, innate immune response; LOCATED IN: intrinsic to membrane, endomembrane system; EXPRESSED IN: 21 plant structures; EXPRESSED DURING: 13 growth stages; CONTAINS InterPro DOMAIN/s: ATPase, AAA+ type, core (InterPro:IPR003593), NB-ARC (InterPro:IPR002182), Leucine-rich repeat (InterPro:IPR001611), Disease resistance protein (InterPro:IPR000767), Toll-Interleukin receptor (InterPro:IPR000157); BEST Arabidopsis thaliana protein match is: Disease resistance protein (TIR-NBS-LRR class) (TAIR:AT5G11250.1); Has 8455 Blast hits to 8197 proteins in 261 species: Archae - 0; Bacteria - 113; Metazoa - 3; Fungi - 4; Plants - 8303; Viruses - 0; Other Eukaryotes - 32 (source: NCBI BLink). &amp; (reliability: 268.0) &amp;  (original description: g.321465  ORF g.321465 m.321465 type:internal len:244 (+) comp4084273_c0_seq1:1-735(+))</t>
  </si>
  <si>
    <t>m.705</t>
  </si>
  <si>
    <t>(loc_os11g35580.1 : 161.0) no description available &amp; (at3g07040 : 85.5) Contains an N-terminal tripartite nucleotide binding site and a C-terminal tandem array of leucine-rich repeats. Confers resistance to Pseudomonas syringae strains that carry the avirulence genes avrB and avrRpm1.; RESISTANCE TO P. SYRINGAE PV MACULICOLA 1 (RPM1); FUNCTIONS IN: protein binding, nucleotide binding; INVOLVED IN: defense response, plant-type hypersensitive response; LOCATED IN: plasma membrane; EXPRESSED IN: 20 plant structures; EXPRESSED DURING: 13 growth stages; CONTAINS InterPro DOMAIN/s: NB-ARC (InterPro:IPR002182), Leucine-rich repeat (InterPro:IPR001611), Disease resistance protein (InterPro:IPR000767); BEST Arabidopsis thaliana protein match is: Disease resistance protein (CC-NBS-LRR class) family (TAIR:AT5G35450.1); Has 20241 Blast hits to 16785 proteins in 626 species: Archae - 16; Bacteria - 1308; Metazoa - 4084; Fungi - 259; Plants - 14046; Viruses - 4; Other Eukaryotes - 524 (source: NCBI BLink). &amp; (reliability: 161.0) &amp;  (original description: g.705  ORF g.705 m.705 type:internal len:133 (-) comp2154_c0_seq1:2-400(-))</t>
  </si>
  <si>
    <t>m.23566</t>
  </si>
  <si>
    <t>(loc_os11g11810.1 : 416.0) no description available &amp; (at3g46710 : 101.0) NB-ARC domain-containing disease resistance protein; FUNCTIONS IN: protein binding; INVOLVED IN: apoptosis, defense response; LOCATED IN: cellular_component unknown; EXPRESSED IN: root; CONTAINS InterPro DOMAIN/s: NB-ARC (InterPro:IPR002182), Disease resistance protein (InterPro:IPR000767); BEST Arabidopsis thaliana protein match is: NB-ARC domain-containing disease resistance protein (TAIR:AT3G46730.1); Has 14039 Blast hits to 13605 proteins in 466 species: Archae - 6; Bacteria - 407; Metazoa - 448; Fungi - 49; Plants - 13060; Viruses - 6; Other Eukaryotes - 63 (source: NCBI BLink). &amp; (reliability: 202.0) &amp;  (original description: g.23566  ORF g.23566 m.23566 type:3prime_partial len:390 (+) comp56958_c0_seq1:59-1231(+))</t>
  </si>
  <si>
    <t>m.257391</t>
  </si>
  <si>
    <t>(loc_os11g44580.1 : 754.0) no description available &amp; (at3g14470 : 197.0)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ipr002182 : 100.72596) NB-ARC &amp; (reliability: 394.0) &amp;  (original description: g.257391  ORF g.257391 m.257391 type:complete len:979 (-) comp96626_c0_seq1:698-3634(-))</t>
  </si>
  <si>
    <t>m.126131</t>
  </si>
  <si>
    <t>(loc_os08g28460.1 : 311.0) no description available &amp; (at3g50950 : 119.0) HOPZ-ACTIVATED RESISTANCE 1 (ZAR1); FUNCTIONS IN: ATP binding; INVOLVED IN: defense response, apoptosis; LOCATED IN: cellular_component unknown; EXPRESSED IN: 22 plant structures; EXPRESSED DURING: 13 growth stages; CONTAINS InterPro DOMAIN/s: NB-ARC (InterPro:IPR002182), Disease resistance protein (InterPro:IPR000767); BEST Arabidopsis thaliana protein match is: Disease resistance protein (CC-NBS-LRR class) family (TAIR:AT5G43470.2); Has 15477 Blast hits to 13963 proteins in 472 species: Archae - 2; Bacteria - 362; Metazoa - 212; Fungi - 129; Plants - 14652; Viruses - 8; Other Eukaryotes - 112 (source: NCBI BLink). &amp; (reliability: 238.0) &amp;  (original description: g.126131  ORF g.126131 m.126131 type:5prime_partial len:485 (-) comp90143_c0_seq1:454-1908(-))</t>
  </si>
  <si>
    <t>m.134866</t>
  </si>
  <si>
    <t>(loc_os06g38340.1 : 182.0) no description available &amp; (at4g08850 : 99.0) Leucine-rich repeat receptor-like protein kinase family protein; FUNCTIONS IN: kinase activity; INVOLVED IN: protein amino acid phosphorylation; LOCATED IN: plasma membrane, membrane; EXPRESSED IN: 23 plant structures; EXPRESSED DURING: 13 growth stages; CONTAINS InterPro DOMAIN/s: Protein kinase, ATP binding site (InterPro:IPR017441), Protein kinase, catalytic domain (InterPro:IPR000719), Leucine-rich repeat-containing N-terminal domain, type 2 (InterPro:IPR013210), Tyrosine-protein kinase, active site (InterPro:IPR008266), Leucine-rich repeat (InterPro:IPR001611), Serine/threonine-protein kinase-like domain (InterPro:IPR017442), Protein kinase-like domain (InterPro:IPR011009); BEST Arabidopsis thaliana protein match is: Protein kinase family protein with leucine-rich repeat domain (TAIR:AT1G35710.1); Has 30201 Blast hits to 17322 proteins in 780 species: Archae - 12; Bacteria - 1396; Metazoa - 17338; Fungi - 3422; Plants - 5037; Viruses - 0; Other Eukaryotes - 2996 (source: NCBI BLink). &amp; (p93194|rpk1_iponi : 86.3) Receptor-like protein kinase precursor (EC 2.7.11.1) - Ipomoea nil (Japanese morning glory) (Pharbitis nil) &amp; (reliability: 195.6) &amp;  (original description: g.134866  ORF g.134866 m.134866 type:5prime_partial len:171 (-) comp90919_c1_seq1:2038-2550(-))</t>
  </si>
  <si>
    <t>m.32091</t>
  </si>
  <si>
    <t>(loc_os02g30150.1 : 281.0) no description available &amp; (at3g14470 : 106.0)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reliability: 212.0) &amp;  (original description: g.32091  ORF g.32091 m.32091 type:internal len:168 (+) comp65657_c0_seq1:3-509(+))</t>
  </si>
  <si>
    <t>m.322616</t>
  </si>
  <si>
    <t>(loc_os08g16460.1 : 148.0) no description available &amp; (at3g14470 : 100.0)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reliability: 200.0) &amp;  (original description: g.322616  ORF g.322616 m.322616 type:internal len:213 (+) comp4214976_c0_seq1:1-642(+))</t>
  </si>
  <si>
    <t>m.32329</t>
  </si>
  <si>
    <t>(loc_os07g28300.1 : 226.0) no description available &amp; (at1g54470 : 111.0) Encodes a Cf-like gene in Arabidopsis that confers downy mildew resistance to several isolates of Peronospora parasitica.; resistance to Peronospora parasitica 27 (RPP27); LOCATED IN: endomembrane system; CONTAINS InterPro DOMAIN/s: Leucine-rich repeat, typical subtype (InterPro:IPR003591), Leucine-rich repeat-containing N-terminal domain, type 2 (InterPro:IPR013210), Leucine-rich repeat (InterPro:IPR001611); BEST Arabidopsis thaliana protein match is: receptor like protein 21 (TAIR:AT2G25470.1). &amp; (reliability: 204.0) &amp;  (original description: g.32329  ORF g.32329 m.32329 type:complete len:271 (+) comp65863_c0_seq1:1444-2256(+))</t>
  </si>
  <si>
    <t>Encodes a Cf-like gene in Arabidopsis that confers downy mildew resistance to several isolates of Peronospora parasitica.</t>
  </si>
  <si>
    <t>m.86328</t>
  </si>
  <si>
    <t>(loc_os08g10260.1 : 285.0) no description available &amp; (at3g46730 : 100.0) NB-ARC domain-containing disease resistance protein; FUNCTIONS IN: ATP binding; INVOLVED IN: defense response, apoptosis; LOCATED IN: endomembrane system; CONTAINS InterPro DOMAIN/s: NB-ARC (InterPro:IPR002182), Disease resistance protein (InterPro:IPR000767); BEST Arabidopsis thaliana protein match is: NB-ARC domain-containing disease resistance protein (TAIR:AT3G46530.1); Has 14658 Blast hits to 14197 proteins in 483 species: Archae - 6; Bacteria - 489; Metazoa - 440; Fungi - 102; Plants - 13534; Viruses - 0; Other Eukaryotes - 87 (source: NCBI BLink). &amp; (reliability: 200.0) &amp;  (original description: g.86328  ORF g.86328 m.86328 type:5prime_partial len:457 (+) comp85181_c0_seq2:1-1371(+))</t>
  </si>
  <si>
    <t>m.5421</t>
  </si>
  <si>
    <t>(loc_os11g11760.1 : 122.0) no description available &amp; (at1g47710 : 110.0) Serine protease inhibitor (SERPIN) family protein; FUNCTIONS IN: serine-type endopeptidase inhibitor activity, cysteine-type endopeptidase inhibitor activity; INVOLVED IN: biological_process unknown; LOCATED IN: apoplast; EXPRESSED IN: 25 plant structures; EXPRESSED DURING: 13 growth stages; CONTAINS InterPro DOMAIN/s: Protease inhibitor I4, serpin, plant (InterPro:IPR015554), Protease inhibitor I4, serpin (InterPro:IPR000215); BEST Arabidopsis thaliana protein match is: Serine protease inhibitor (SERPIN) family protein (TAIR:AT3G45220.1); Has 6643 Blast hits to 6565 proteins in 500 species: Archae - 66; Bacteria - 387; Metazoa - 5142; Fungi - 12; Plants - 353; Viruses - 463; Other Eukaryotes - 220 (source: NCBI BLink). &amp; (p06293|prtz_horvu : 94.4) Protein Z (Z4) (Major endosperm albumin) - Hordeum vulgare (Barley) &amp; (reliability: 202.0) &amp;  (original description: g.5421  ORF g.5421 m.5421 type:internal len:135 (+) comp19158_c0_seq1:1-408(+))</t>
  </si>
  <si>
    <t>Serine protease inhibitor (SERPIN) family protein</t>
  </si>
  <si>
    <t>m.285896</t>
  </si>
  <si>
    <t>(loc_os07g28300.1 : 393.0) no description available &amp; (at2g34930 : 203.0) disease resistance family protein / LRR family protein; INVOLVED IN: signal transduction, defense response to fungus, defense response; LOCATED IN: cell wall; EXPRESSED IN: 10 plant structures; EXPRESSED DURING: 7 growth stages; CONTAINS InterPro DOMAIN/s: Leucine-rich repeat-containing N-terminal domain, type 2 (InterPro:IPR013210), Leucine-rich repeat (InterPro:IPR001611); BEST Arabidopsis thaliana protein match is: Leucine-rich repeat transmembrane protein kinase (TAIR:AT4G20140.1); Has 135121 Blast hits to 32840 proteins in 1181 species: Archae - 56; Bacteria - 8201; Metazoa - 34800; Fungi - 1569; Plants - 79859; Viruses - 2; Other Eukaryotes - 10634 (source: NCBI BLink). &amp; (p93194|rpk1_iponi : 136.0) Receptor-like protein kinase precursor (EC 2.7.11.1) - Ipomoea nil (Japanese morning glory) (Pharbitis nil) &amp; (chl4|517964 : 115.0) no description available &amp; (reliability: 406.0) &amp;  (original description: g.285896  ORF g.285896 m.285896 type:5prime_partial len:492 (-) comp97283_c1_seq1:286-1761(-))</t>
  </si>
  <si>
    <t>m.64729</t>
  </si>
  <si>
    <t>(loc_os01g61890.1 : 285.0) no description available &amp; (at3g58090 : 114.0) Disease resistance-responsive (dirigent-like protein) family protein; CONTAINS InterPro DOMAIN/s: Plant disease resistance response protein (InterPro:IPR004265); BEST Arabidopsis thaliana protein match is: Disease resistance-responsive (dirigent-like protein) family protein (TAIR:AT1G65870.1); Has 879 Blast hits to 874 proteins in 45 species: Archae - 0; Bacteria - 0; Metazoa - 0; Fungi - 0; Plants - 871; Viruses - 0; Other Eukaryotes - 8 (source: NCBI BLink). &amp; (reliability: 228.0) &amp;  (original description: g.64729  ORF g.64729 m.64729 type:complete len:281 (+) comp80612_c1_seq1:418-1260(+))</t>
  </si>
  <si>
    <t>Disease resistance-responsive (dirigent-like protein) family protein</t>
  </si>
  <si>
    <t>m.265536</t>
  </si>
  <si>
    <t>(loc_os12g25170.1 : 482.0) no description available &amp; (at3g14470 : 89.0)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reliability: 178.0) &amp;  (original description: g.265536  ORF g.265536 m.265536 type:3prime_partial len:399 (-) comp96797_c0_seq1:1-1197(-))</t>
  </si>
  <si>
    <t>m.54996</t>
  </si>
  <si>
    <t>(loc_os11g11760.1 : 342.0) no description available &amp; (p06293|prtz_horvu : 249.0) Protein Z (Z4) (Major endosperm albumin) - Hordeum vulgare (Barley) &amp; (at1g47710 : 246.0) Serine protease inhibitor (SERPIN) family protein; FUNCTIONS IN: serine-type endopeptidase inhibitor activity, cysteine-type endopeptidase inhibitor activity; INVOLVED IN: biological_process unknown; LOCATED IN: apoplast; EXPRESSED IN: 25 plant structures; EXPRESSED DURING: 13 growth stages; CONTAINS InterPro DOMAIN/s: Protease inhibitor I4, serpin, plant (InterPro:IPR015554), Protease inhibitor I4, serpin (InterPro:IPR000215); BEST Arabidopsis thaliana protein match is: Serine protease inhibitor (SERPIN) family protein (TAIR:AT3G45220.1); Has 6643 Blast hits to 6565 proteins in 500 species: Archae - 66; Bacteria - 387; Metazoa - 5142; Fungi - 12; Plants - 353; Viruses - 463; Other Eukaryotes - 220 (source: NCBI BLink). &amp; (ipr000215 : 125.20709) Serpin family &amp; (reliability: 458.0) &amp;  (original description: g.54996  ORF g.54996 m.54996 type:complete len:457 (-) comp77608_c0_seq1:159-1529(-))</t>
  </si>
  <si>
    <t>m.281325</t>
  </si>
  <si>
    <t>(loc_os11g45160.1 : 357.0) no description available &amp; (at1g50180 : 119.0) NB-ARC domain-containing disease resistance protein; FUNCTIONS IN: ATP binding; INVOLVED IN: apoptosis, defense response; LOCATED IN: cellular_component unknown; EXPRESSED IN: shoot; CONTAINS InterPro DOMAIN/s: NB-ARC (InterPro:IPR002182), Disease resistance protein (InterPro:IPR000767); BEST Arabidopsis thaliana protein match is: Disease resistance protein (CC-NBS-LRR class) family (TAIR:AT5G48620.1); Has 13478 Blast hits to 13006 proteins in 446 species: Archae - 8; Bacteria - 393; Metazoa - 272; Fungi - 117; Plants - 12628; Viruses - 2; Other Eukaryotes - 58 (source: NCBI BLink). &amp; (reliability: 238.0) &amp;  (original description: g.281325  ORF g.281325 m.281325 type:3prime_partial len:282 (+) comp97167_c0_seq10:803-1651(+))</t>
  </si>
  <si>
    <t>m.305798</t>
  </si>
  <si>
    <t>(loc_os09g10054.2 : 158.0) no description available &amp; (at1g61190 : 98.6) LRR and NB-ARC domains-containing disease resistance protein; FUNCTIONS IN: ATP binding; INVOLVED IN: N-terminal protein myristoylation, apoptosis, defense response; LOCATED IN: cellular_component unknown; CONTAINS InterPro DOMAIN/s: NB-ARC (InterPro:IPR002182), Disease resistance protein (InterPro:IPR000767); BEST Arabidopsis thaliana protein match is: LRR and NB-ARC domains-containing disease resistance protein (TAIR:AT1G61310.1); Has 22150 Blast hits to 19364 proteins in 791 species: Archae - 16; Bacteria - 2974; Metazoa - 3433; Fungi - 288; Plants - 14918; Viruses - 2; Other Eukaryotes - 519 (source: NCBI BLink). &amp; (reliability: 197.2) &amp;  (original description: g.305798  ORF g.305798 m.305798 type:internal len:309 (-) comp907883_c0_seq1:2-928(-))</t>
  </si>
  <si>
    <t>m.287784</t>
  </si>
  <si>
    <t>(loc_os04g53496.1 : 801.0) no description available &amp; (at3g14460 : 167.0) LRR and NB-ARC domains-containing disease resistance protein; FUNCTIONS IN: ATP binding; INVOLVED IN: apoptosis, defense response; CONTAINS InterPro DOMAIN/s: NB-ARC (InterPro:IPR002182), Leucine-rich repeat (InterPro:IPR001611), Disease resistance protein (InterPro:IPR000767); BEST Arabidopsis thaliana protein match is: NB-ARC domain-containing disease resistance protein (TAIR:AT3G14470.1); Has 38623 Blast hits to 22788 proteins in 858 species: Archae - 54; Bacteria - 2838; Metazoa - 8237; Fungi - 658; Plants - 25379; Viruses - 2; Other Eukaryotes - 1455 (source: NCBI BLink). &amp; (reliability: 334.0) &amp;  (original description: g.287784  ORF g.287784 m.287784 type:complete len:1070 (+) comp97343_c0_seq12:1982-5191(+))</t>
  </si>
  <si>
    <t>m.278234</t>
  </si>
  <si>
    <t>(loc_os02g17400.1 : 236.0) no description available &amp; (at2g34930 : 132.0) disease resistance family protein / LRR family protein; INVOLVED IN: signal transduction, defense response to fungus, defense response; LOCATED IN: cell wall; EXPRESSED IN: 10 plant structures; EXPRESSED DURING: 7 growth stages; CONTAINS InterPro DOMAIN/s: Leucine-rich repeat-containing N-terminal domain, type 2 (InterPro:IPR013210), Leucine-rich repeat (InterPro:IPR001611); BEST Arabidopsis thaliana protein match is: Leucine-rich repeat transmembrane protein kinase (TAIR:AT4G20140.1); Has 135121 Blast hits to 32840 proteins in 1181 species: Archae - 56; Bacteria - 8201; Metazoa - 34800; Fungi - 1569; Plants - 79859; Viruses - 2; Other Eukaryotes - 10634 (source: NCBI BLink). &amp; (reliability: 264.0) &amp;  (original description: g.278234  ORF g.278234 m.278234 type:complete len:375 (-) comp97101_c0_seq18:220-1344(-))</t>
  </si>
  <si>
    <t>m.278218</t>
  </si>
  <si>
    <t>(loc_os11g35410.1 : 545.0) no description available &amp; (at2g34930 : 334.0) disease resistance family protein / LRR family protein; INVOLVED IN: signal transduction, defense response to fungus, defense response; LOCATED IN: cell wall; EXPRESSED IN: 10 plant structures; EXPRESSED DURING: 7 growth stages; CONTAINS InterPro DOMAIN/s: Leucine-rich repeat-containing N-terminal domain, type 2 (InterPro:IPR013210), Leucine-rich repeat (InterPro:IPR001611); BEST Arabidopsis thaliana protein match is: Leucine-rich repeat transmembrane protein kinase (TAIR:AT4G20140.1); Has 135121 Blast hits to 32840 proteins in 1181 species: Archae - 56; Bacteria - 8201; Metazoa - 34800; Fungi - 1569; Plants - 79859; Viruses - 2; Other Eukaryotes - 10634 (source: NCBI BLink). &amp; (p93194|rpk1_iponi : 177.0) Receptor-like protein kinase precursor (EC 2.7.11.1) - Ipomoea nil (Japanese morning glory) (Pharbitis nil) &amp; (chl4|517964 : 148.0) no description available &amp; (reliability: 668.0) &amp;  (original description: g.278218  ORF g.278218 m.278218 type:5prime_partial len:843 (-) comp97101_c0_seq10:288-2816(-))</t>
  </si>
  <si>
    <t>m.293401</t>
  </si>
  <si>
    <t>(loc_os11g10550.1 : 1016.0) no description available &amp; (at3g14470 : 262.0)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ipr002182 : 122.6532) NB-ARC &amp; (chl4|517964 : 104.0) no description available &amp; (p93194|rpk1_iponi : 94.7) Receptor-like protein kinase precursor (EC 2.7.11.1) - Ipomoea nil (Japanese morning glory) (Pharbitis nil) &amp; (reliability: 524.0) &amp;  (original description: g.293401  ORF g.293401 m.293401 type:complete len:1317 (-) comp97406_c0_seq1:1760-5710(-))</t>
  </si>
  <si>
    <t>m.15676</t>
  </si>
  <si>
    <t>(loc_os11g17014.1 : 343.0) no description available &amp; (at3g46730 : 84.0) NB-ARC domain-containing disease resistance protein; FUNCTIONS IN: ATP binding; INVOLVED IN: defense response, apoptosis; LOCATED IN: endomembrane system; CONTAINS InterPro DOMAIN/s: NB-ARC (InterPro:IPR002182), Disease resistance protein (InterPro:IPR000767); BEST Arabidopsis thaliana protein match is: NB-ARC domain-containing disease resistance protein (TAIR:AT3G46530.1); Has 14658 Blast hits to 14197 proteins in 483 species: Archae - 6; Bacteria - 489; Metazoa - 440; Fungi - 102; Plants - 13534; Viruses - 0; Other Eukaryotes - 87 (source: NCBI BLink). &amp; (reliability: 168.0) &amp;  (original description: g.15676  ORF g.15676 m.15676 type:internal len:538 (+) comp47446_c0_seq1:1-1617(+))</t>
  </si>
  <si>
    <t>m.164239</t>
  </si>
  <si>
    <t>(loc_os04g12830.1 : 302.0) no description available &amp; (at1g58390 : 84.7) Disease resistance protein (CC-NBS-LRR class) family; FUNCTIONS IN: ATP binding; INVOLVED IN: defense response, apoptosis; LOCATED IN: cellular_component unknown; EXPRESSED IN: 8 plant structures; EXPRESSED DURING: 4 anthesis, F mature embryo stage, petal differentiation and expansion stage, LP.08 eight leaves visible, D bilateral stage; CONTAINS InterPro DOMAIN/s: NB-ARC (InterPro:IPR002182), Disease resistance protein (InterPro:IPR000767); BEST Arabidopsis thaliana protein match is: Disease resistance protein (CC-NBS-LRR class) family (TAIR:AT1G58400.1); Has 14341 Blast hits to 13745 proteins in 491 species: Archae - 4; Bacteria - 531; Metazoa - 280; Fungi - 132; Plants - 13314; Viruses - 0; Other Eukaryotes - 80 (source: NCBI BLink). &amp; (reliability: 169.4) &amp;  (original description: g.164239  ORF g.164239 m.164239 type:3prime_partial len:1096 (-) comp92935_c1_seq4:2-3289(-))</t>
  </si>
  <si>
    <t>m.29075</t>
  </si>
  <si>
    <t>(loc_os11g10760.1 : 365.0) no description available &amp; (at3g25510 : 89.7) disease resistance protein (TIR-NBS-LRR class), putative; FUNCTIONS IN: transmembrane receptor activity, nucleoside-triphosphatase activity, nucleotide binding, ATP binding; INVOLVED IN: signal transduction, defense response, apoptosis, innate immune response; LOCATED IN: intrinsic to membrane; EXPRESSED IN: epidermis; CONTAINS InterPro DOMAIN/s: ATPase, AAA+ type, core (InterPro:IPR003593), NB-ARC (InterPro:IPR002182), Leucine-rich repeat (InterPro:IPR001611), Disease resistance protein (InterPro:IPR000767), Toll-Interleukin receptor (InterPro:IPR000157); BEST Arabidopsis thaliana protein match is: disease resistance protein (TIR-NBS-LRR class) (TAIR:AT1G69550.1); Has 89074 Blast hits to 29960 proteins in 1009 species: Archae - 52; Bacteria - 3819; Metazoa - 7735; Fungi - 613; Plants - 72271; Viruses - 24; Other Eukaryotes - 4560 (source: NCBI BLink). &amp; (reliability: 179.4) &amp;  (original description: g.29075  ORF g.29075 m.29075 type:5prime_partial len:614 (+) comp63331_c0_seq1:1-1842(+))</t>
  </si>
  <si>
    <t>m.307946</t>
  </si>
  <si>
    <t>(loc_os05g41290.1 : 1618.0) no description available &amp; (at3g14470 : 530.0)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ipr002182 : 173.7437) NB-ARC &amp; (reliability: 1060.0) &amp;  (original description: g.307946  ORF g.307946 m.307946 type:5prime_partial len:1140 (+) comp1256801_c0_seq1:1-3420(+))</t>
  </si>
  <si>
    <t>m.56685</t>
  </si>
  <si>
    <t>(loc_os10g11500.1 : 224.0) no description available &amp; (p35792|pr12_horvu : 197.0) Pathogenesis-related protein PRB1-2 precursor - Hordeum vulgare (Barley) &amp; (at4g33720 : 155.0) CAP (Cysteine-rich secretory proteins, Antigen 5, and Pathogenesis-related 1 protein) superfamily protein; FUNCTIONS IN: molecular_function unknown; INVOLVED IN: biological_process unknown; LOCATED IN: endomembrane system, extracellular region; EXPRESSED IN: root; CONTAINS InterPro DOMAIN/s: Allergen V5/Tpx-1 related, conserved site (InterPro:IPR018244), Allergen V5/Tpx-1 related (InterPro:IPR001283), Ves allergen (InterPro:IPR002413), SCP-like extracellular (InterPro:IPR014044); BEST Arabidopsis thaliana protein match is: basic pathogenesis-related protein 1 (TAIR:AT2G14580.1); Has 3131 Blast hits to 3024 proteins in 381 species: Archae - 0; Bacteria - 70; Metazoa - 1690; Fungi - 339; Plants - 919; Viruses - 0; Other Eukaryotes - 113 (source: NCBI BLink). &amp; (reliability: 284.0) &amp;  (original description: g.56685  ORF g.56685 m.56685 type:3prime_partial len:151 (-) comp78190_c0_seq1:3-455(-))</t>
  </si>
  <si>
    <t>Pathogenesis-related protein PRB1-2 precursor</t>
  </si>
  <si>
    <t>m.303671</t>
  </si>
  <si>
    <t>(loc_os11g35890.1 : 680.0) no description available &amp; (at2g34930 : 355.0) disease resistance family protein / LRR family protein; INVOLVED IN: signal transduction, defense response to fungus, defense response; LOCATED IN: cell wall; EXPRESSED IN: 10 plant structures; EXPRESSED DURING: 7 growth stages; CONTAINS InterPro DOMAIN/s: Leucine-rich repeat-containing N-terminal domain, type 2 (InterPro:IPR013210), Leucine-rich repeat (InterPro:IPR001611); BEST Arabidopsis thaliana protein match is: Leucine-rich repeat transmembrane protein kinase (TAIR:AT4G20140.1); Has 135121 Blast hits to 32840 proteins in 1181 species: Archae - 56; Bacteria - 8201; Metazoa - 34800; Fungi - 1569; Plants - 79859; Viruses - 2; Other Eukaryotes - 10634 (source: NCBI BLink). &amp; (p93194|rpk1_iponi : 268.0) Receptor-like protein kinase precursor (EC 2.7.11.1) - Ipomoea nil (Japanese morning glory) (Pharbitis nil) &amp; (chl4|517964 : 182.0) no description available &amp; (reliability: 710.0) &amp;  (original description: g.303671  ORF g.303671 m.303671 type:complete len:1012 (+) comp454072_c0_seq1:96-3131(+))</t>
  </si>
  <si>
    <t>m.286513</t>
  </si>
  <si>
    <t>(loc_os08g14850.1 : 285.0) no description available &amp; (at1g50180 : 80.5) NB-ARC domain-containing disease resistance protein; FUNCTIONS IN: ATP binding; INVOLVED IN: apoptosis, defense response; LOCATED IN: cellular_component unknown; EXPRESSED IN: shoot; CONTAINS InterPro DOMAIN/s: NB-ARC (InterPro:IPR002182), Disease resistance protein (InterPro:IPR000767); BEST Arabidopsis thaliana protein match is: Disease resistance protein (CC-NBS-LRR class) family (TAIR:AT5G48620.1); Has 13478 Blast hits to 13006 proteins in 446 species: Archae - 8; Bacteria - 393; Metazoa - 272; Fungi - 117; Plants - 12628; Viruses - 2; Other Eukaryotes - 58 (source: NCBI BLink). &amp; (reliability: 161.0) &amp;  (original description: g.286513  ORF g.286513 m.286513 type:internal len:464 (+) comp97301_c0_seq10:1-1395(+))</t>
  </si>
  <si>
    <t>m.21394</t>
  </si>
  <si>
    <t>(loc_os11g10550.1 : 204.0) no description available &amp; (at1g69550 : 130.0) disease resistance protein (TIR-NBS-LRR class); FUNCTIONS IN: transmembrane receptor activity, nucleoside-triphosphatase activity, nucleotide binding, ATP binding; INVOLVED IN: signal transduction, defense response, apoptosis, innate immune response; LOCATED IN: intrinsic to membrane, endomembrane system; EXPRESSED IN: 21 plant structures; EXPRESSED DURING: 13 growth stages; CONTAINS InterPro DOMAIN/s: ATPase, AAA+ type, core (InterPro:IPR003593), NB-ARC (InterPro:IPR002182), Leucine-rich repeat (InterPro:IPR001611), Disease resistance protein (InterPro:IPR000767), Toll-Interleukin receptor (InterPro:IPR000157); BEST Arabidopsis thaliana protein match is: Disease resistance protein (TIR-NBS-LRR class) (TAIR:AT5G11250.1); Has 8455 Blast hits to 8197 proteins in 261 species: Archae - 0; Bacteria - 113; Metazoa - 3; Fungi - 4; Plants - 8303; Viruses - 0; Other Eukaryotes - 32 (source: NCBI BLink). &amp; (reliability: 260.0) &amp;  (original description: g.21394  ORF g.21394 m.21394 type:internal len:204 (-) comp53560_c0_seq1:3-614(-))</t>
  </si>
  <si>
    <t>m.89496</t>
  </si>
  <si>
    <t>(loc_os10g33140.1 : 286.0) no description available &amp; (at4g04220 : 142.0) receptor like protein 46 (RLP46); FUNCTIONS IN: kinase activity; INVOLVED IN: signal transduction, defense response; LOCATED IN: endomembrane system; EXPRESSED IN: 20 plant structures; EXPRESSED DURING: 11 growth stages; CONTAINS InterPro DOMAIN/s: Leucine-rich repeat, typical subtype (InterPro:IPR003591), Leucine-rich repeat-containing N-terminal domain, type 2 (InterPro:IPR013210), Leucine-rich repeat (InterPro:IPR001611); BEST Arabidopsis thaliana protein match is: receptor like protein 12 (TAIR:AT1G71400.1); Has 134299 Blast hits to 33174 proteins in 1147 species: Archae - 55; Bacteria - 10381; Metazoa - 36724; Fungi - 1470; Plants - 75311; Viruses - 4; Other Eukaryotes - 10354 (source: NCBI BLink). &amp; (q8lpb4|pskr_dauca : 86.3) Phytosulfokine receptor precursor (EC 2.7.11.1) (Phytosulfokine LRR receptor kinase) - Daucus carota (Carrot) &amp; (reliability: 284.0) &amp;  (original description: g.89496  ORF g.89496 m.89496 type:5prime_partial len:339 (-) comp85600_c0_seq1:151-1167(-))</t>
  </si>
  <si>
    <t>receptor like protein 46 (RLP46)</t>
  </si>
  <si>
    <t>m.152342</t>
  </si>
  <si>
    <t>(at1g59218 : 106.0) Disease resistance protein (CC-NBS-LRR class) family; FUNCTIONS IN: ATP binding; INVOLVED IN: defense response, apoptosis; CONTAINS InterPro DOMAIN/s: NB-ARC (InterPro:IPR002182), Disease resistance protein (InterPro:IPR000767); BEST Arabidopsis thaliana protein match is: Disease resistance protein (CC-NBS-LRR class) family (TAIR:AT1G58848.2). &amp; (loc_os10g10360.4 : 83.6) no description available &amp; (reliability: 212.0) &amp;  (original description: g.152342  ORF g.152342 m.152342 type:complete len:305 (-) comp92169_c0_seq3:584-1498(-))</t>
  </si>
  <si>
    <t>m.224094</t>
  </si>
  <si>
    <t>(loc_os01g09800.1 : 837.0) no description available &amp; (at1g64280 : 434.0) This gene is a key regulator of the salicylic acid (SA)-mediated systemic acquired resistance (SAR) pathway. It is similar to the transcription factor inhibitor I kappa B, and contains ankyrin repeats. It confers resistance to the pathogens Pseudomonas syringae and Peronospora parasitica in a dosage-dependent fashion. Although transgenic Arabidopsis plants overexpressing NPR1 acquire enhanced sensitivity to SA and (benzothiadiazole) BTH, they display no obvious detrimental morphological changes and do not have elevated pathogenesis-related gene expression until activated by inducers or pathogens.; NONEXPRESSER OF PR GENES 1 (NPR1); CONTAINS InterPro DOMAIN/s: BTB/POZ (InterPro:IPR013069), NPR1/NIM1 like, C-terminal (InterPro:IPR021094), BTB/POZ fold (InterPro:IPR011333), Ankyrin repeat-containing domain (InterPro:IPR020683), BTB/POZ-like (InterPro:IPR000210), Ankyrin repeat (InterPro:IPR002110); BEST Arabidopsis thaliana protein match is: Ankyrin repeat family protein / BTB/POZ domain-containing protein (TAIR:AT4G26120.1); Has 5193 Blast hits to 3365 proteins in 257 species: Archae - 2; Bacteria - 309; Metazoa - 2278; Fungi - 110; Plants - 802; Viruses - 16; Other Eukaryotes - 1676 (source: NCBI BLink). &amp; (ipr021094 : 179.19617) NPR1/NIM1-like, C-terminal &amp; (reliability: 864.0) &amp;  (original description: g.224094  ORF g.224094 m.224094 type:complete len:593 (-) comp95688_c0_seq1:1428-3206(-))</t>
  </si>
  <si>
    <t>This gene is a key regulator of the salicylic acid (SA)-mediated systemic acquired resistance (SAR) pathway. It is similar to the transcription factor inhibitor I kappa B, and contains ankyrin repeats. It confers resistance to the pathogens Pseudomonas syringae and Peronospora parasitica in a dosage-dependent fashion. Although transgenic Arabidopsis plants overexpressing NPR1 acquire enhanced sensitivity to SA and (benzothiadiazole) BTH, they display no obvious detrimental morphological changes and do not have elevated pathogenesis-related gene expression until activated by inducers or pathogens.</t>
  </si>
  <si>
    <t>m.309753</t>
  </si>
  <si>
    <t>(loc_os03g26260.1 : 382.0) no description available &amp; (at3g07040 : 125.0) Contains an N-terminal tripartite nucleotide binding site and a C-terminal tandem array of leucine-rich repeats. Confers resistance to Pseudomonas syringae strains that carry the avirulence genes avrB and avrRpm1.; RESISTANCE TO P. SYRINGAE PV MACULICOLA 1 (RPM1); FUNCTIONS IN: protein binding, nucleotide binding; INVOLVED IN: defense response, plant-type hypersensitive response; LOCATED IN: plasma membrane; EXPRESSED IN: 20 plant structures; EXPRESSED DURING: 13 growth stages; CONTAINS InterPro DOMAIN/s: NB-ARC (InterPro:IPR002182), Leucine-rich repeat (InterPro:IPR001611), Disease resistance protein (InterPro:IPR000767); BEST Arabidopsis thaliana protein match is: Disease resistance protein (CC-NBS-LRR class) family (TAIR:AT5G35450.1); Has 20241 Blast hits to 16785 proteins in 626 species: Archae - 16; Bacteria - 1308; Metazoa - 4084; Fungi - 259; Plants - 14046; Viruses - 4; Other Eukaryotes - 524 (source: NCBI BLink). &amp; (reliability: 244.0) &amp;  (original description: g.309753  ORF g.309753 m.309753 type:internal len:438 (-) comp1545216_c0_seq1:3-1316(-))</t>
  </si>
  <si>
    <t>m.93319</t>
  </si>
  <si>
    <t>(loc_os11g35450.1 : 406.0) no description available &amp; (at2g34930 : 221.0) disease resistance family protein / LRR family protein; INVOLVED IN: signal transduction, defense response to fungus, defense response; LOCATED IN: cell wall; EXPRESSED IN: 10 plant structures; EXPRESSED DURING: 7 growth stages; CONTAINS InterPro DOMAIN/s: Leucine-rich repeat-containing N-terminal domain, type 2 (InterPro:IPR013210), Leucine-rich repeat (InterPro:IPR001611); BEST Arabidopsis thaliana protein match is: Leucine-rich repeat transmembrane protein kinase (TAIR:AT4G20140.1); Has 135121 Blast hits to 32840 proteins in 1181 species: Archae - 56; Bacteria - 8201; Metazoa - 34800; Fungi - 1569; Plants - 79859; Viruses - 2; Other Eukaryotes - 10634 (source: NCBI BLink). &amp; (p93194|rpk1_iponi : 108.0) Receptor-like protein kinase precursor (EC 2.7.11.1) - Ipomoea nil (Japanese morning glory) (Pharbitis nil) &amp; (chl4|517964 : 95.9) no description available &amp; (reliability: 442.0) &amp;  (original description: g.93319  ORF g.93319 m.93319 type:3prime_partial len:419 (-) comp86210_c0_seq1:1-1257(-))</t>
  </si>
  <si>
    <t>m.46259</t>
  </si>
  <si>
    <t>(loc_os10g33130.1 : 304.0) no description available &amp; (at1g35710 : 139.0) Protein kinase family protein with leucine-rich repeat domain; FUNCTIONS IN: protein serine/threonine kinase activity, protein tyrosine kinase activity, protein kinase activity, ATP binding; INVOLVED IN: transmembrane receptor protein tyrosine kinase signaling pathway, protein amino acid phosphorylation; LOCATED IN: endomembrane system; EXPRESSED IN: 22 plant structures; EXPRESSED DURING: 13 growth stages; CONTAINS InterPro DOMAIN/s: Protein kinase, ATP binding site (InterPro:IPR017441), Serine/threonine-protein kinase domain (InterPro:IPR002290), Leucine-rich repeat-containing N-terminal domain, type 2 (InterPro:IPR013210), Leucine-rich repeat (InterPro:IPR001611), Serine/threonine-protein kinase-like domain (InterPro:IPR017442), Protein kinase-like domain (InterPro:IPR011009), Protein kinase, catalytic domain (InterPro:IPR000719), Leucine-rich repeat, typical subtype (InterPro:IPR003591), Tyrosine-protein kinase, active site (InterPro:IPR008266), Tyrosine-protein kinase, catalytic domain (InterPro:IPR020635); BEST Arabidopsis thaliana protein match is: Leucine-rich repeat receptor-like protein kinase family protein (TAIR:AT4G08850.1); Has 304074 Blast hits to 147448 proteins in 4766 species: Archae - 178; Bacteria - 29187; Metazoa - 106993; Fungi - 12531; Plants - 120860; Viruses - 430; Other Eukaryotes - 33895 (source: NCBI BLink). &amp; (p93194|rpk1_iponi : 124.0) Receptor-like protein kinase precursor (EC 2.7.11.1) - Ipomoea nil (Japanese morning glory) (Pharbitis nil) &amp; (chl4|521972 : 91.3) no description available &amp; (reliability: 256.0) &amp;  (original description: g.46259  ORF g.46259 m.46259 type:internal len:215 (-) comp73988_c0_seq1:1-645(-))</t>
  </si>
  <si>
    <t>m.84888</t>
  </si>
  <si>
    <t>(loc_os11g35410.1 : 560.0) no description available &amp; (at2g34930 : 273.0) disease resistance family protein / LRR family protein; INVOLVED IN: signal transduction, defense response to fungus, defense response; LOCATED IN: cell wall; EXPRESSED IN: 10 plant structures; EXPRESSED DURING: 7 growth stages; CONTAINS InterPro DOMAIN/s: Leucine-rich repeat-containing N-terminal domain, type 2 (InterPro:IPR013210), Leucine-rich repeat (InterPro:IPR001611); BEST Arabidopsis thaliana protein match is: Leucine-rich repeat transmembrane protein kinase (TAIR:AT4G20140.1); Has 135121 Blast hits to 32840 proteins in 1181 species: Archae - 56; Bacteria - 8201; Metazoa - 34800; Fungi - 1569; Plants - 79859; Viruses - 2; Other Eukaryotes - 10634 (source: NCBI BLink). &amp; (p93194|rpk1_iponi : 164.0) Receptor-like protein kinase precursor (EC 2.7.11.1) - Ipomoea nil (Japanese morning glory) (Pharbitis nil) &amp; (chl4|517964 : 112.0) no description available &amp; (reliability: 546.0) &amp;  (original description: g.84888  ORF g.84888 m.84888 type:5prime_partial len:574 (-) comp84981_c0_seq1:734-2455(-))</t>
  </si>
  <si>
    <t>m.104715</t>
  </si>
  <si>
    <t>(loc_os08g09110.1 : 235.0) no description available &amp; (at1g50180 : 83.2) NB-ARC domain-containing disease resistance protein; FUNCTIONS IN: ATP binding; INVOLVED IN: apoptosis, defense response; LOCATED IN: cellular_component unknown; EXPRESSED IN: shoot; CONTAINS InterPro DOMAIN/s: NB-ARC (InterPro:IPR002182), Disease resistance protein (InterPro:IPR000767); BEST Arabidopsis thaliana protein match is: Disease resistance protein (CC-NBS-LRR class) family (TAIR:AT5G48620.1); Has 13478 Blast hits to 13006 proteins in 446 species: Archae - 8; Bacteria - 393; Metazoa - 272; Fungi - 117; Plants - 12628; Viruses - 2; Other Eukaryotes - 58 (source: NCBI BLink). &amp; (reliability: 166.4) &amp;  (original description: g.104715  ORF g.104715 m.104715 type:complete len:440 (-) comp87658_c0_seq1:1950-3269(-))</t>
  </si>
  <si>
    <t>m.109950</t>
  </si>
  <si>
    <t>(loc_os05g34220.2 : 401.0) no description available &amp; (at3g14460 : 217.0) LRR and NB-ARC domains-containing disease resistance protein; FUNCTIONS IN: ATP binding; INVOLVED IN: apoptosis, defense response; CONTAINS InterPro DOMAIN/s: NB-ARC (InterPro:IPR002182), Leucine-rich repeat (InterPro:IPR001611), Disease resistance protein (InterPro:IPR000767); BEST Arabidopsis thaliana protein match is: NB-ARC domain-containing disease resistance protein (TAIR:AT3G14470.1); Has 38623 Blast hits to 22788 proteins in 858 species: Archae - 54; Bacteria - 2838; Metazoa - 8237; Fungi - 658; Plants - 25379; Viruses - 2; Other Eukaryotes - 1455 (source: NCBI BLink). &amp; (ipr002182 : 102.392555) NB-ARC &amp; (reliability: 434.0) &amp;  (original description: g.109950  ORF g.109950 m.109950 type:complete len:926 (+) comp88488_c0_seq5:254-3031(+))</t>
  </si>
  <si>
    <t>m.109958</t>
  </si>
  <si>
    <t>(loc_os05g34220.2 : 342.0) no description available &amp; (at3g14460 : 193.0) LRR and NB-ARC domains-containing disease resistance protein; FUNCTIONS IN: ATP binding; INVOLVED IN: apoptosis, defense response; CONTAINS InterPro DOMAIN/s: NB-ARC (InterPro:IPR002182), Leucine-rich repeat (InterPro:IPR001611), Disease resistance protein (InterPro:IPR000767); BEST Arabidopsis thaliana protein match is: NB-ARC domain-containing disease resistance protein (TAIR:AT3G14470.1); Has 38623 Blast hits to 22788 proteins in 858 species: Archae - 54; Bacteria - 2838; Metazoa - 8237; Fungi - 658; Plants - 25379; Viruses - 2; Other Eukaryotes - 1455 (source: NCBI BLink). &amp; (ipr002182 : 97.17061) NB-ARC &amp; (reliability: 386.0) &amp;  (original description: g.109958  ORF g.109958 m.109958 type:complete len:921 (+) comp88488_c0_seq7:216-2978(+))</t>
  </si>
  <si>
    <t>m.126723</t>
  </si>
  <si>
    <t>(loc_os11g10310.1 : 181.0) no description available &amp; (at3g11080 : 109.0) receptor like protein 35 (RLP35); FUNCTIONS IN: kinase activity; INVOLVED IN: signal transduction, defense response; LOCATED IN: endomembrane system; EXPRESSED IN: stem, stamen; EXPRESSED DURING: 4 anthesis; CONTAINS InterPro DOMAIN/s: Leucine-rich repeat-containing N-terminal domain, type 2 (InterPro:IPR013210), Leucine-rich repeat (InterPro:IPR001611); BEST Arabidopsis thaliana protein match is: receptor like protein 34 (TAIR:AT3G11010.1); Has 143109 Blast hits to 35332 proteins in 1251 species: Archae - 53; Bacteria - 12845; Metazoa - 35908; Fungi - 1531; Plants - 81557; Viruses - 21; Other Eukaryotes - 11194 (source: NCBI BLink). &amp; (p93194|rpk1_iponi : 95.5) Receptor-like protein kinase precursor (EC 2.7.11.1) - Ipomoea nil (Japanese morning glory) (Pharbitis nil) &amp; (chl4|517964 : 90.5) no description available &amp; (reliability: 218.0) &amp;  (original description: g.126723  ORF g.126723 m.126723 type:internal len:177 (-) comp90222_c0_seq3:3-533(-))</t>
  </si>
  <si>
    <t>m.138767</t>
  </si>
  <si>
    <t>(loc_os09g16000.1 : 204.0) no description available &amp; (at1g69550 : 179.0) disease resistance protein (TIR-NBS-LRR class); FUNCTIONS IN: transmembrane receptor activity, nucleoside-triphosphatase activity, nucleotide binding, ATP binding; INVOLVED IN: signal transduction, defense response, apoptosis, innate immune response; LOCATED IN: intrinsic to membrane, endomembrane system; EXPRESSED IN: 21 plant structures; EXPRESSED DURING: 13 growth stages; CONTAINS InterPro DOMAIN/s: ATPase, AAA+ type, core (InterPro:IPR003593), NB-ARC (InterPro:IPR002182), Leucine-rich repeat (InterPro:IPR001611), Disease resistance protein (InterPro:IPR000767), Toll-Interleukin receptor (InterPro:IPR000157); BEST Arabidopsis thaliana protein match is: Disease resistance protein (TIR-NBS-LRR class) (TAIR:AT5G11250.1); Has 8455 Blast hits to 8197 proteins in 261 species: Archae - 0; Bacteria - 113; Metazoa - 3; Fungi - 4; Plants - 8303; Viruses - 0; Other Eukaryotes - 32 (source: NCBI BLink). &amp; (reliability: 358.0) &amp;  (original description: g.138767  ORF g.138767 m.138767 type:internal len:446 (+) comp91287_c1_seq1:2-1342(+))</t>
  </si>
  <si>
    <t>m.159856</t>
  </si>
  <si>
    <t>(loc_os11g10310.1 : 199.0) no description available &amp; (at2g26380 : 83.2) Leucine-rich repeat (LRR) family protein; INVOLVED IN: signal transduction, defense response; LOCATED IN: endomembrane system; EXPRESSED IN: hypocotyl, root; CONTAINS InterPro DOMAIN/s: Leucine-rich repeat-containing N-terminal domain, type 2 (InterPro:IPR013210), Leucine-rich repeat (InterPro:IPR001611); BEST Arabidopsis thaliana protein match is: Leucine-rich repeat (LRR) family protein (TAIR:AT1G33590.1); Has 69641 Blast hits to 27603 proteins in 993 species: Archae - 28; Bacteria - 4622; Metazoa - 15628; Fungi - 695; Plants - 43975; Viruses - 2; Other Eukaryotes - 4691 (source: NCBI BLink). &amp; (reliability: 166.4) &amp;  (original description: g.159856  ORF g.159856 m.159856 type:internal len:186 (-) comp92648_c3_seq1:1-558(-))</t>
  </si>
  <si>
    <t>m.161838</t>
  </si>
  <si>
    <t>(loc_os10g04290.1 : 255.0) no description available &amp; (at1g69550 : 106.0) disease resistance protein (TIR-NBS-LRR class); FUNCTIONS IN: transmembrane receptor activity, nucleoside-triphosphatase activity, nucleotide binding, ATP binding; INVOLVED IN: signal transduction, defense response, apoptosis, innate immune response; LOCATED IN: intrinsic to membrane, endomembrane system; EXPRESSED IN: 21 plant structures; EXPRESSED DURING: 13 growth stages; CONTAINS InterPro DOMAIN/s: ATPase, AAA+ type, core (InterPro:IPR003593), NB-ARC (InterPro:IPR002182), Leucine-rich repeat (InterPro:IPR001611), Disease resistance protein (InterPro:IPR000767), Toll-Interleukin receptor (InterPro:IPR000157); BEST Arabidopsis thaliana protein match is: Disease resistance protein (TIR-NBS-LRR class) (TAIR:AT5G11250.1); Has 8455 Blast hits to 8197 proteins in 261 species: Archae - 0; Bacteria - 113; Metazoa - 3; Fungi - 4; Plants - 8303; Viruses - 0; Other Eukaryotes - 32 (source: NCBI BLink). &amp; (chl4|518809 : 94.7) no description available &amp; (reliability: 212.0) &amp;  (original description: g.161838  ORF g.161838 m.161838 type:3prime_partial len:492 (-) comp92785_c0_seq7:3-1478(-))</t>
  </si>
  <si>
    <t>m.163948</t>
  </si>
  <si>
    <t>(loc_os10g04110.1 : 389.0) no description available &amp; (at3g46730 : 145.0) NB-ARC domain-containing disease resistance protein; FUNCTIONS IN: ATP binding; INVOLVED IN: defense response, apoptosis; LOCATED IN: endomembrane system; CONTAINS InterPro DOMAIN/s: NB-ARC (InterPro:IPR002182), Disease resistance protein (InterPro:IPR000767); BEST Arabidopsis thaliana protein match is: NB-ARC domain-containing disease resistance protein (TAIR:AT3G46530.1); Has 14658 Blast hits to 14197 proteins in 483 species: Archae - 6; Bacteria - 489; Metazoa - 440; Fungi - 102; Plants - 13534; Viruses - 0; Other Eukaryotes - 87 (source: NCBI BLink). &amp; (reliability: 290.0) &amp;  (original description: g.163948  ORF g.163948 m.163948 type:5prime_partial len:601 (-) comp92929_c1_seq16:132-1934(-))</t>
  </si>
  <si>
    <t>m.163961</t>
  </si>
  <si>
    <t>(loc_os10g04110.1 : 356.0) no description available &amp; (at3g07040 : 159.0) Contains an N-terminal tripartite nucleotide binding site and a C-terminal tandem array of leucine-rich repeats. Confers resistance to Pseudomonas syringae strains that carry the avirulence genes avrB and avrRpm1.; RESISTANCE TO P. SYRINGAE PV MACULICOLA 1 (RPM1); FUNCTIONS IN: protein binding, nucleotide binding; INVOLVED IN: defense response, plant-type hypersensitive response; LOCATED IN: plasma membrane; EXPRESSED IN: 20 plant structures; EXPRESSED DURING: 13 growth stages; CONTAINS InterPro DOMAIN/s: NB-ARC (InterPro:IPR002182), Leucine-rich repeat (InterPro:IPR001611), Disease resistance protein (InterPro:IPR000767); BEST Arabidopsis thaliana protein match is: Disease resistance protein (CC-NBS-LRR class) family (TAIR:AT5G35450.1); Has 20241 Blast hits to 16785 proteins in 626 species: Archae - 16; Bacteria - 1308; Metazoa - 4084; Fungi - 259; Plants - 14046; Viruses - 4; Other Eukaryotes - 524 (source: NCBI BLink). &amp; (reliability: 300.0) &amp;  (original description: g.163961  ORF g.163961 m.163961 type:internal len:393 (-) comp92929_c1_seq29:3-1181(-))</t>
  </si>
  <si>
    <t>m.17368</t>
  </si>
  <si>
    <t>(loc_os01g06900.1 : 472.0) no description available &amp; (at1g47890 : 204.0) receptor like protein 7 (RLP7); FUNCTIONS IN: kinase activity; INVOLVED IN: signal transduction, defense response; LOCATED IN: endomembrane system; EXPRESSED IN: stem, stamen; EXPRESSED DURING: 4 anthesis; CONTAINS InterPro DOMAIN/s: Leucine-rich repeat-containing N-terminal domain, type 2 (InterPro:IPR013210), Leucine-rich repeat (InterPro:IPR001611); BEST Arabidopsis thaliana protein match is: receptor like protein 6 (TAIR:AT1G45616.1); Has 144165 Blast hits to 35486 proteins in 1317 species: Archae - 51; Bacteria - 13451; Metazoa - 35189; Fungi - 1938; Plants - 82186; Viruses - 41; Other Eukaryotes - 11309 (source: NCBI BLink). &amp; (p93194|rpk1_iponi : 157.0) Receptor-like protein kinase precursor (EC 2.7.11.1) - Ipomoea nil (Japanese morning glory) (Pharbitis nil) &amp; (chl4|517964 : 115.0) no description available &amp; (reliability: 408.0) &amp;  (original description: g.17368  ORF g.17368 m.17368 type:complete len:584 (-) comp49046_c0_seq2:1067-2818(-))</t>
  </si>
  <si>
    <t>m.18861</t>
  </si>
  <si>
    <t>(loc_os01g41960.1 : 218.0) no description available &amp; (at2g34930 : 141.0) disease resistance family protein / LRR family protein; INVOLVED IN: signal transduction, defense response to fungus, defense response; LOCATED IN: cell wall; EXPRESSED IN: 10 plant structures; EXPRESSED DURING: 7 growth stages; CONTAINS InterPro DOMAIN/s: Leucine-rich repeat-containing N-terminal domain, type 2 (InterPro:IPR013210), Leucine-rich repeat (InterPro:IPR001611); BEST Arabidopsis thaliana protein match is: Leucine-rich repeat transmembrane protein kinase (TAIR:AT4G20140.1); Has 135121 Blast hits to 32840 proteins in 1181 species: Archae - 56; Bacteria - 8201; Metazoa - 34800; Fungi - 1569; Plants - 79859; Viruses - 2; Other Eukaryotes - 10634 (source: NCBI BLink). &amp; (p93194|rpk1_iponi : 86.3) Receptor-like protein kinase precursor (EC 2.7.11.1) - Ipomoea nil (Japanese morning glory) (Pharbitis nil) &amp; (reliability: 282.0) &amp;  (original description: g.18861  ORF g.18861 m.18861 type:internal len:260 (+) comp50348_c0_seq1:3-785(+))</t>
  </si>
  <si>
    <t>m.19001</t>
  </si>
  <si>
    <t>(loc_os11g35450.1 : 356.0) no description available &amp; (at2g34930 : 174.0) disease resistance family protein / LRR family protein; INVOLVED IN: signal transduction, defense response to fungus, defense response; LOCATED IN: cell wall; EXPRESSED IN: 10 plant structures; EXPRESSED DURING: 7 growth stages; CONTAINS InterPro DOMAIN/s: Leucine-rich repeat-containing N-terminal domain, type 2 (InterPro:IPR013210), Leucine-rich repeat (InterPro:IPR001611); BEST Arabidopsis thaliana protein match is: Leucine-rich repeat transmembrane protein kinase (TAIR:AT4G20140.1); Has 135121 Blast hits to 32840 proteins in 1181 species: Archae - 56; Bacteria - 8201; Metazoa - 34800; Fungi - 1569; Plants - 79859; Viruses - 2; Other Eukaryotes - 10634 (source: NCBI BLink). &amp; (q8lpb4|pskr_dauca : 93.6) Phytosulfokine receptor precursor (EC 2.7.11.1) (Phytosulfokine LRR receptor kinase) - Daucus carota (Carrot) &amp; (reliability: 348.0) &amp;  (original description: g.19001  ORF g.19001 m.19001 type:5prime_partial len:439 (-) comp50477_c0_seq1:1985-3301(-))</t>
  </si>
  <si>
    <t>m.20847</t>
  </si>
  <si>
    <t>(loc_os01g41750.1 : 197.0) no description available &amp; (at2g34930 : 101.0) disease resistance family protein / LRR family protein; INVOLVED IN: signal transduction, defense response to fungus, defense response; LOCATED IN: cell wall; EXPRESSED IN: 10 plant structures; EXPRESSED DURING: 7 growth stages; CONTAINS InterPro DOMAIN/s: Leucine-rich repeat-containing N-terminal domain, type 2 (InterPro:IPR013210), Leucine-rich repeat (InterPro:IPR001611); BEST Arabidopsis thaliana protein match is: Leucine-rich repeat transmembrane protein kinase (TAIR:AT4G20140.1); Has 135121 Blast hits to 32840 proteins in 1181 species: Archae - 56; Bacteria - 8201; Metazoa - 34800; Fungi - 1569; Plants - 79859; Viruses - 2; Other Eukaryotes - 10634 (source: NCBI BLink). &amp; (p93194|rpk1_iponi : 82.4) Receptor-like protein kinase precursor (EC 2.7.11.1) - Ipomoea nil (Japanese morning glory) (Pharbitis nil) &amp; (reliability: 202.0) &amp;  (original description: g.20847  ORF g.20847 m.20847 type:internal len:158 (-) comp52916_c0_seq1:2-475(-))</t>
  </si>
  <si>
    <t>m.209621</t>
  </si>
  <si>
    <t>(loc_os07g28300.1 : 201.0) no description available &amp; (at3g24900 : 122.0) receptor like protein 39 (RLP39); INVOLVED IN: signal transduction, defense response; LOCATED IN: endomembrane system; EXPRESSED IN: 11 plant structures; EXPRESSED DURING: 10 growth stages; CONTAINS InterPro DOMAIN/s: Leucine-rich repeat, typical subtype (InterPro:IPR003591), Leucine-rich repeat (InterPro:IPR001611); BEST Arabidopsis thaliana protein match is: receptor like protein 41 (TAIR:AT3G25010.1); Has 100467 Blast hits to 28160 proteins in 1059 species: Archae - 45; Bacteria - 6030; Metazoa - 21147; Fungi - 1159; Plants - 64382; Viruses - 14; Other Eukaryotes - 7690 (source: NCBI BLink). &amp; (q8lpb4|pskr_dauca : 85.1) Phytosulfokine receptor precursor (EC 2.7.11.1) (Phytosulfokine LRR receptor kinase) - Daucus carota (Carrot) &amp; (reliability: 244.0) &amp;  (original description: g.209621  ORF g.209621 m.209621 type:complete len:261 (+) comp95142_c0_seq1:1878-2660(+))</t>
  </si>
  <si>
    <t>receptor like protein 39 (RLP39)</t>
  </si>
  <si>
    <t>m.21395</t>
  </si>
  <si>
    <t>(loc_os11g10760.1 : 117.0) no description available &amp; (at1g69550 : 82.4) disease resistance protein (TIR-NBS-LRR class); FUNCTIONS IN: transmembrane receptor activity, nucleoside-triphosphatase activity, nucleotide binding, ATP binding; INVOLVED IN: signal transduction, defense response, apoptosis, innate immune response; LOCATED IN: intrinsic to membrane, endomembrane system; EXPRESSED IN: 21 plant structures; EXPRESSED DURING: 13 growth stages; CONTAINS InterPro DOMAIN/s: ATPase, AAA+ type, core (InterPro:IPR003593), NB-ARC (InterPro:IPR002182), Leucine-rich repeat (InterPro:IPR001611), Disease resistance protein (InterPro:IPR000767), Toll-Interleukin receptor (InterPro:IPR000157); BEST Arabidopsis thaliana protein match is: Disease resistance protein (TIR-NBS-LRR class) (TAIR:AT5G11250.1); Has 8455 Blast hits to 8197 proteins in 261 species: Archae - 0; Bacteria - 113; Metazoa - 3; Fungi - 4; Plants - 8303; Viruses - 0; Other Eukaryotes - 32 (source: NCBI BLink). &amp; (reliability: 164.8) &amp;  (original description: g.21395  ORF g.21395 m.21395 type:internal len:114 (-) comp53560_c0_seq2:2-343(-))</t>
  </si>
  <si>
    <t>m.23136</t>
  </si>
  <si>
    <t>(loc_os03g63200.1 : 275.0) no description available &amp; (at3g14470 : 108.0)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reliability: 216.0) &amp;  (original description: g.23136  ORF g.23136 m.23136 type:internal len:311 (+) comp56215_c0_seq1:2-937(+))</t>
  </si>
  <si>
    <t>m.237423</t>
  </si>
  <si>
    <t>(loc_os01g41770.1 : 396.0) no description available &amp; (at2g34930 : 226.0) disease resistance family protein / LRR family protein; INVOLVED IN: signal transduction, defense response to fungus, defense response; LOCATED IN: cell wall; EXPRESSED IN: 10 plant structures; EXPRESSED DURING: 7 growth stages; CONTAINS InterPro DOMAIN/s: Leucine-rich repeat-containing N-terminal domain, type 2 (InterPro:IPR013210), Leucine-rich repeat (InterPro:IPR001611); BEST Arabidopsis thaliana protein match is: Leucine-rich repeat transmembrane protein kinase (TAIR:AT4G20140.1); Has 135121 Blast hits to 32840 proteins in 1181 species: Archae - 56; Bacteria - 8201; Metazoa - 34800; Fungi - 1569; Plants - 79859; Viruses - 2; Other Eukaryotes - 10634 (source: NCBI BLink). &amp; (p93194|rpk1_iponi : 164.0) Receptor-like protein kinase precursor (EC 2.7.11.1) - Ipomoea nil (Japanese morning glory) (Pharbitis nil) &amp; (chl4|517964 : 109.0) no description available &amp; (reliability: 452.0) &amp;  (original description: g.237423  ORF g.237423 m.237423 type:internal len:549 (-) comp96088_c0_seq3:1-1647(-))</t>
  </si>
  <si>
    <t>m.24711</t>
  </si>
  <si>
    <t>(loc_os01g41770.1 : 150.0) no description available &amp; (at2g34930 : 117.0) disease resistance family protein / LRR family protein; INVOLVED IN: signal transduction, defense response to fungus, defense response; LOCATED IN: cell wall; EXPRESSED IN: 10 plant structures; EXPRESSED DURING: 7 growth stages; CONTAINS InterPro DOMAIN/s: Leucine-rich repeat-containing N-terminal domain, type 2 (InterPro:IPR013210), Leucine-rich repeat (InterPro:IPR001611); BEST Arabidopsis thaliana protein match is: Leucine-rich repeat transmembrane protein kinase (TAIR:AT4G20140.1); Has 135121 Blast hits to 32840 proteins in 1181 species: Archae - 56; Bacteria - 8201; Metazoa - 34800; Fungi - 1569; Plants - 79859; Viruses - 2; Other Eukaryotes - 10634 (source: NCBI BLink). &amp; (reliability: 234.0) &amp;  (original description: g.24711  ORF g.24711 m.24711 type:internal len:127 (-) comp58526_c0_seq3:3-383(-))</t>
  </si>
  <si>
    <t>m.26228</t>
  </si>
  <si>
    <t>(loc_os01g41770.1 : 441.0) no description available &amp; (at2g34930 : 199.0) disease resistance family protein / LRR family protein; INVOLVED IN: signal transduction, defense response to fungus, defense response; LOCATED IN: cell wall; EXPRESSED IN: 10 plant structures; EXPRESSED DURING: 7 growth stages; CONTAINS InterPro DOMAIN/s: Leucine-rich repeat-containing N-terminal domain, type 2 (InterPro:IPR013210), Leucine-rich repeat (InterPro:IPR001611); BEST Arabidopsis thaliana protein match is: Leucine-rich repeat transmembrane protein kinase (TAIR:AT4G20140.1); Has 135121 Blast hits to 32840 proteins in 1181 species: Archae - 56; Bacteria - 8201; Metazoa - 34800; Fungi - 1569; Plants - 79859; Viruses - 2; Other Eukaryotes - 10634 (source: NCBI BLink). &amp; (p93194|rpk1_iponi : 112.0) Receptor-like protein kinase precursor (EC 2.7.11.1) - Ipomoea nil (Japanese morning glory) (Pharbitis nil) &amp; (reliability: 398.0) &amp;  (original description: g.26228  ORF g.26228 m.26228 type:internal len:445 (-) comp60492_c0_seq1:3-1337(-))</t>
  </si>
  <si>
    <t>m.278254</t>
  </si>
  <si>
    <t>(loc_os11g35410.1 : 216.0) no description available &amp; (at2g34930 : 135.0) disease resistance family protein / LRR family protein; INVOLVED IN: signal transduction, defense response to fungus, defense response; LOCATED IN: cell wall; EXPRESSED IN: 10 plant structures; EXPRESSED DURING: 7 growth stages; CONTAINS InterPro DOMAIN/s: Leucine-rich repeat-containing N-terminal domain, type 2 (InterPro:IPR013210), Leucine-rich repeat (InterPro:IPR001611); BEST Arabidopsis thaliana protein match is: Leucine-rich repeat transmembrane protein kinase (TAIR:AT4G20140.1); Has 135121 Blast hits to 32840 proteins in 1181 species: Archae - 56; Bacteria - 8201; Metazoa - 34800; Fungi - 1569; Plants - 79859; Viruses - 2; Other Eukaryotes - 10634 (source: NCBI BLink). &amp; (p93194|rpk1_iponi : 82.0) Receptor-like protein kinase precursor (EC 2.7.11.1) - Ipomoea nil (Japanese morning glory) (Pharbitis nil) &amp; (reliability: 270.0) &amp;  (original description: g.278254  ORF g.278254 m.278254 type:internal len:340 (-) comp97101_c0_seq28:3-1022(-))</t>
  </si>
  <si>
    <t>m.278258</t>
  </si>
  <si>
    <t>(loc_os02g17400.1 : 202.0) no description available &amp; (at2g34930 : 134.0) disease resistance family protein / LRR family protein; INVOLVED IN: signal transduction, defense response to fungus, defense response; LOCATED IN: cell wall; EXPRESSED IN: 10 plant structures; EXPRESSED DURING: 7 growth stages; CONTAINS InterPro DOMAIN/s: Leucine-rich repeat-containing N-terminal domain, type 2 (InterPro:IPR013210), Leucine-rich repeat (InterPro:IPR001611); BEST Arabidopsis thaliana protein match is: Leucine-rich repeat transmembrane protein kinase (TAIR:AT4G20140.1); Has 135121 Blast hits to 32840 proteins in 1181 species: Archae - 56; Bacteria - 8201; Metazoa - 34800; Fungi - 1569; Plants - 79859; Viruses - 2; Other Eukaryotes - 10634 (source: NCBI BLink). &amp; (reliability: 268.0) &amp;  (original description: g.278258  ORF g.278258 m.278258 type:internal len:294 (-) comp97101_c0_seq30:1-882(-))</t>
  </si>
  <si>
    <t>m.278263</t>
  </si>
  <si>
    <t>(loc_os01g41770.1 : 115.0) no description available &amp; (at5g27060 : 89.0) receptor like protein 53 (RLP53); FUNCTIONS IN: kinase activity; INVOLVED IN: signal transduction, defense response; LOCATED IN: endomembrane system; CONTAINS InterPro DOMAIN/s: Leucine-rich repeat-containing N-terminal domain, type 2 (InterPro:IPR013210), Leucine-rich repeat (InterPro:IPR001611); BEST Arabidopsis thaliana protein match is: receptor like protein 34 (TAIR:AT3G11010.1); Has 1807 Blast hits to 1807 proteins in 277 species: Archae - 0; Bacteria - 0; Metazoa - 736; Fungi - 347; Plants - 385; Viruses - 0; Other Eukaryotes - 339 (source: NCBI BLink). &amp; (reliability: 178.0) &amp;  (original description: g.278263  ORF g.278263 m.278263 type:internal len:190 (-) comp97101_c0_seq34:3-572(-))</t>
  </si>
  <si>
    <t>m.302781</t>
  </si>
  <si>
    <t>(loc_os03g17220.1 : 256.0) no description available &amp; (at2g39430 : 171.0) Disease resistance-responsive (dirigent-like protein) family protein; FUNCTIONS IN: molecular_function unknown; INVOLVED IN: lignan biosynthetic process; LOCATED IN: endomembrane system; EXPRESSED IN: leaf apex, hypocotyl, root, petiole, leaf; EXPRESSED DURING: LP.04 four leaves visible, LP.08 eight leaves visible; CONTAINS InterPro DOMAIN/s: Plant disease resistance response protein (InterPro:IPR004265); BEST Arabidopsis thaliana protein match is: Disease resistance-responsive (dirigent-like protein) family protein (TAIR:AT3G55230.1); Has 728 Blast hits to 728 proteins in 43 species: Archae - 2; Bacteria - 4; Metazoa - 2; Fungi - 4; Plants - 715; Viruses - 0; Other Eukaryotes - 1 (source: NCBI BLink). &amp; (reliability: 342.0) &amp;  (original description: g.302781  ORF g.302781 m.302781 type:5prime_partial len:334 (+) comp213375_c0_seq1:1-1002(+))</t>
  </si>
  <si>
    <t>m.303828</t>
  </si>
  <si>
    <t>(loc_os07g28570.1 : 353.0) no description available &amp; (at2g34930 : 197.0) disease resistance family protein / LRR family protein; INVOLVED IN: signal transduction, defense response to fungus, defense response; LOCATED IN: cell wall; EXPRESSED IN: 10 plant structures; EXPRESSED DURING: 7 growth stages; CONTAINS InterPro DOMAIN/s: Leucine-rich repeat-containing N-terminal domain, type 2 (InterPro:IPR013210), Leucine-rich repeat (InterPro:IPR001611); BEST Arabidopsis thaliana protein match is: Leucine-rich repeat transmembrane protein kinase (TAIR:AT4G20140.1); Has 135121 Blast hits to 32840 proteins in 1181 species: Archae - 56; Bacteria - 8201; Metazoa - 34800; Fungi - 1569; Plants - 79859; Viruses - 2; Other Eukaryotes - 10634 (source: NCBI BLink). &amp; (p93194|rpk1_iponi : 111.0) Receptor-like protein kinase precursor (EC 2.7.11.1) - Ipomoea nil (Japanese morning glory) (Pharbitis nil) &amp; (chl4|517964 : 106.0) no description available &amp; (reliability: 394.0) &amp;  (original description: g.303828  ORF g.303828 m.303828 type:internal len:365 (-) comp493534_c0_seq1:1-1095(-))</t>
  </si>
  <si>
    <t>m.304286</t>
  </si>
  <si>
    <t>(loc_os01g41750.1 : 462.0) no description available &amp; (at4g04220 : 174.0) receptor like protein 46 (RLP46); FUNCTIONS IN: kinase activity; INVOLVED IN: signal transduction, defense response; LOCATED IN: endomembrane system; EXPRESSED IN: 20 plant structures; EXPRESSED DURING: 11 growth stages; CONTAINS InterPro DOMAIN/s: Leucine-rich repeat, typical subtype (InterPro:IPR003591), Leucine-rich repeat-containing N-terminal domain, type 2 (InterPro:IPR013210), Leucine-rich repeat (InterPro:IPR001611); BEST Arabidopsis thaliana protein match is: receptor like protein 12 (TAIR:AT1G71400.1); Has 134299 Blast hits to 33174 proteins in 1147 species: Archae - 55; Bacteria - 10381; Metazoa - 36724; Fungi - 1470; Plants - 75311; Viruses - 4; Other Eukaryotes - 10354 (source: NCBI BLink). &amp; (q8lpb4|pskr_dauca : 128.0) Phytosulfokine receptor precursor (EC 2.7.11.1) (Phytosulfokine LRR receptor kinase) - Daucus carota (Carrot) &amp; (chl4|517964 : 95.1) no description available &amp; (reliability: 348.0) &amp;  (original description: g.304286  ORF g.304286 m.304286 type:5prime_partial len:413 (+) comp613063_c0_seq1:2-1240(+))</t>
  </si>
  <si>
    <t>m.305354</t>
  </si>
  <si>
    <t>(loc_os11g37759.3 : 281.0) no description available &amp; (at1g53350 : 104.0) Disease resistance protein (CC-NBS-LRR class) family; FUNCTIONS IN: ATP binding; INVOLVED IN: apoptosis, defense response; EXPRESSED IN: 19 plant structures; EXPRESSED DURING: 9 growth stages; CONTAINS InterPro DOMAIN/s: NB-ARC (InterPro:IPR002182), Disease resistance protein (InterPro:IPR000767); BEST Arabidopsis thaliana protein match is: Disease resistance protein (CC-NBS-LRR class) family (TAIR:AT5G35450.1); Has 15992 Blast hits to 14913 proteins in 520 species: Archae - 9; Bacteria - 880; Metazoa - 731; Fungi - 25; Plants - 14197; Viruses - 0; Other Eukaryotes - 150 (source: NCBI BLink). &amp; (reliability: 208.0) &amp;  (original description: g.305354  ORF g.305354 m.305354 type:internal len:602 (+) comp827924_c0_seq1:2-1810(+))</t>
  </si>
  <si>
    <t>m.305838</t>
  </si>
  <si>
    <t>(loc_os11g07260.1 : 196.0) no description available &amp; (at3g47570 : 109.0) Leucine-rich repeat protein kinase family protein; FUNCTIONS IN: protein serine/threonine kinase activity, kinase activity, ATP binding; INVOLVED IN: transmembrane receptor protein tyrosine kinase signaling pathway, protein amino acid phosphorylation; LOCATED IN: plasma membrane; EXPRESSED IN: 13 plant structures; EXPRESSED DURING: 8 growth stages;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Leucine-rich repeat protein kinase family protein (TAIR:AT3G47580.1); Has 213556 Blast hits to 133070 proteins in 4776 species: Archae - 194; Bacteria - 22980; Metazoa - 68117; Fungi - 10236; Plants - 86850; Viruses - 328; Other Eukaryotes - 24851 (source: NCBI BLink). &amp; (p93194|rpk1_iponi : 85.1) Receptor-like protein kinase precursor (EC 2.7.11.1) - Ipomoea nil (Japanese morning glory) (Pharbitis nil) &amp; (reliability: 214.0) &amp;  (original description: g.305838  ORF g.305838 m.305838 type:internal len:198 (-) comp913856_c0_seq1:1-594(-))</t>
  </si>
  <si>
    <t>Leucine-rich repeat protein kinase family protein</t>
  </si>
  <si>
    <t>m.306281</t>
  </si>
  <si>
    <t>(loc_os01g41770.1 : 397.0) no description available &amp; (at2g34930 : 276.0) disease resistance family protein / LRR family protein; INVOLVED IN: signal transduction, defense response to fungus, defense response; LOCATED IN: cell wall; EXPRESSED IN: 10 plant structures; EXPRESSED DURING: 7 growth stages; CONTAINS InterPro DOMAIN/s: Leucine-rich repeat-containing N-terminal domain, type 2 (InterPro:IPR013210), Leucine-rich repeat (InterPro:IPR001611); BEST Arabidopsis thaliana protein match is: Leucine-rich repeat transmembrane protein kinase (TAIR:AT4G20140.1); Has 135121 Blast hits to 32840 proteins in 1181 species: Archae - 56; Bacteria - 8201; Metazoa - 34800; Fungi - 1569; Plants - 79859; Viruses - 2; Other Eukaryotes - 10634 (source: NCBI BLink). &amp; (p93194|rpk1_iponi : 140.0) Receptor-like protein kinase precursor (EC 2.7.11.1) - Ipomoea nil (Japanese morning glory) (Pharbitis nil) &amp; (chl4|517964 : 117.0) no description available &amp; (reliability: 552.0) &amp;  (original description: g.306281  ORF g.306281 m.306281 type:complete len:634 (-) comp1000344_c0_seq1:1691-3592(-))</t>
  </si>
  <si>
    <t>m.306282</t>
  </si>
  <si>
    <t>(loc_os02g17400.1 : 247.0) no description available &amp; (at1g74190 : 122.0) receptor like protein 15 (RLP15); INVOLVED IN: signal transduction; LOCATED IN: endomembrane system; CONTAINS InterPro DOMAIN/s: Leucine-rich repeat-containing N-terminal domain, type 2 (InterPro:IPR013210), Leucine-rich repeat (InterPro:IPR001611); BEST Arabidopsis thaliana protein match is: receptor like protein 13 (TAIR:AT1G74170.1); Has 128946 Blast hits to 31204 proteins in 1189 species: Archae - 49; Bacteria - 10411; Metazoa - 29723; Fungi - 1446; Plants - 77583; Viruses - 38; Other Eukaryotes - 9696 (source: NCBI BLink). &amp; (q8lpb4|pskr_dauca : 85.5) Phytosulfokine receptor precursor (EC 2.7.11.1) (Phytosulfokine LRR receptor kinase) - Daucus carota (Carrot) &amp; (reliability: 220.0) &amp;  (original description: g.306282  ORF g.306282 m.306282 type:complete len:298 (-) comp1000344_c0_seq1:699-1592(-))</t>
  </si>
  <si>
    <t>receptor like protein 15 (RLP15)</t>
  </si>
  <si>
    <t>m.307352</t>
  </si>
  <si>
    <t>(loc_os01g04070.1 : 142.0) no description available &amp; (at4g13810 : 111.0) receptor like protein 47 (RLP47); INVOLVED IN: signal transduction, defense response; LOCATED IN: endomembrane system; EXPRESSED IN: 7 plant structures; EXPRESSED DURING: 9 growth stages; CONTAINS InterPro DOMAIN/s: Leucine-rich repeat, typical subtype (InterPro:IPR003591), Leucine-rich repeat-containing N-terminal domain, type 2 (InterPro:IPR013210), Leucine-rich repeat (InterPro:IPR001611); BEST Arabidopsis thaliana protein match is: receptor like protein 48 (TAIR:AT4G13880.1). &amp; (q8lpb4|pskr_dauca : 90.1) Phytosulfokine receptor precursor (EC 2.7.11.1) (Phytosulfokine LRR receptor kinase) - Daucus carota (Carrot) &amp; (reliability: 222.0) &amp;  (original description: g.307352  ORF g.307352 m.307352 type:5prime_partial len:163 (-) comp1178444_c0_seq1:673-1161(-))</t>
  </si>
  <si>
    <t>m.307387</t>
  </si>
  <si>
    <t>(loc_os01g41750.1 : 169.0) no description available &amp; (at2g34930 : 114.0) disease resistance family protein / LRR family protein; INVOLVED IN: signal transduction, defense response to fungus, defense response; LOCATED IN: cell wall; EXPRESSED IN: 10 plant structures; EXPRESSED DURING: 7 growth stages; CONTAINS InterPro DOMAIN/s: Leucine-rich repeat-containing N-terminal domain, type 2 (InterPro:IPR013210), Leucine-rich repeat (InterPro:IPR001611); BEST Arabidopsis thaliana protein match is: Leucine-rich repeat transmembrane protein kinase (TAIR:AT4G20140.1); Has 135121 Blast hits to 32840 proteins in 1181 species: Archae - 56; Bacteria - 8201; Metazoa - 34800; Fungi - 1569; Plants - 79859; Viruses - 2; Other Eukaryotes - 10634 (source: NCBI BLink). &amp; (reliability: 228.0) &amp;  (original description: g.307387  ORF g.307387 m.307387 type:3prime_partial len:174 (-) comp1186512_c0_seq1:3-524(-))</t>
  </si>
  <si>
    <t>m.307469</t>
  </si>
  <si>
    <t>(loc_os10g33080.1 : 426.0) no description available &amp; (at4g04220 : 219.0) receptor like protein 46 (RLP46); FUNCTIONS IN: kinase activity; INVOLVED IN: signal transduction, defense response; LOCATED IN: endomembrane system; EXPRESSED IN: 20 plant structures; EXPRESSED DURING: 11 growth stages; CONTAINS InterPro DOMAIN/s: Leucine-rich repeat, typical subtype (InterPro:IPR003591), Leucine-rich repeat-containing N-terminal domain, type 2 (InterPro:IPR013210), Leucine-rich repeat (InterPro:IPR001611); BEST Arabidopsis thaliana protein match is: receptor like protein 12 (TAIR:AT1G71400.1); Has 134299 Blast hits to 33174 proteins in 1147 species: Archae - 55; Bacteria - 10381; Metazoa - 36724; Fungi - 1470; Plants - 75311; Viruses - 4; Other Eukaryotes - 10354 (source: NCBI BLink). &amp; (q8lpb4|pskr_dauca : 173.0) Phytosulfokine receptor precursor (EC 2.7.11.1) (Phytosulfokine LRR receptor kinase) - Daucus carota (Carrot) &amp; (chl4|517964 : 139.0) no description available &amp; (reliability: 438.0) &amp;  (original description: g.307469  ORF g.307469 m.307469 type:internal len:485 (-) comp1192503_c0_seq1:2-1456(-))</t>
  </si>
  <si>
    <t>m.309488</t>
  </si>
  <si>
    <t>(at5g01950 : 108.0) Leucine-rich repeat protein kinase family protein; FUNCTIONS IN: protein serine/threonine kinase activity, kinase activity, ATP binding; INVOLVED IN: transmembrane receptor protein tyrosine kinase signaling pathway, protein amino acid phosphorylation; LOCATED IN: chloroplast, plasma membrane; EXPRESSED IN: 19 plant structures; EXPRESSED DURING: 10 growth stages; CONTAINS InterPro DOMAIN/s: Protein kinase, ATP binding site (InterPro:IPR017441), Serine/threonine-protein kinase domain (InterPro:IPR002290), Leucine-rich repeat-containing N-terminal domain, type 2 (InterPro:IPR013210), Leucine-rich repeat (InterPro:IPR001611), Serine/threonine-protein kinase-like domain (InterPro:IPR017442), Protein kinase-like domain (InterPro:IPR011009), Serine/threonine-protein kinase, active site (InterPro:IPR008271), Protein kinase, catalytic domain (InterPro:IPR000719), Tyrosine-protein kinase, catalytic domain (InterPro:IPR020635); BEST Arabidopsis thaliana protein match is: Leucine-rich repeat protein kinase family protein (TAIR:AT1G06840.1); Has 195622 Blast hits to 137374 proteins in 5075 species: Archae - 144; Bacteria - 18537; Metazoa - 60927; Fungi - 10261; Plants - 82888; Viruses - 345; Other Eukaryotes - 22520 (source: NCBI BLink). &amp; (loc_os01g52880.1 : 107.0) no description available &amp; (p93194|rpk1_iponi : 97.4) Receptor-like protein kinase precursor (EC 2.7.11.1) - Ipomoea nil (Japanese morning glory) (Pharbitis nil) &amp; (reliability: 198.8) &amp;  (original description: g.309488  ORF g.309488 m.309488 type:internal len:118 (+) comp1503799_c0_seq1:2-358(+))</t>
  </si>
  <si>
    <t>m.310800</t>
  </si>
  <si>
    <t>(loc_os01g04070.1 : 283.0) no description available &amp; (at4g20140 : 122.0) Encodes GASSHO1 (GSO1), a putative leucine-rich repeat transmembrane-type receptor kinase.  GSO1 and a homolog GSO2 (At5g44700) are required for the formation of a normal epidermal surface during embryogenesis.; GASSHO1 (GSO1); FUNCTIONS IN: protein serine/threonine kinase activity, protein kinase activity, ATP binding; INVOLVED IN: protein amino acid phosphorylation, transmembrane receptor protein tyrosine kinase signaling pathway, embryo development, epidermis development; LOCATED IN: endomembrane system; EXPRESSED IN: 13 plant structures; EXPRESSED DURING: 8 growth stages;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Leucine-rich repeat transmembrane protein kinase (TAIR:AT5G44700.1); Has 301150 Blast hits to 144127 proteins in 5007 species: Archae - 193; Bacteria - 28594; Metazoa - 96322; Fungi - 11667; Plants - 129816; Viruses - 411; Other Eukaryotes - 34147 (source: NCBI BLink). &amp; (p93194|rpk1_iponi : 110.0) Receptor-like protein kinase precursor (EC 2.7.11.1) - Ipomoea nil (Japanese morning glory) (Pharbitis nil) &amp; (chl4|517964 : 92.4) no description available &amp; (reliability: 240.0) &amp;  (original description: g.310800  ORF g.310800 m.310800 type:3prime_partial len:370 (+) comp1704015_c0_seq1:710-1822(+))</t>
  </si>
  <si>
    <t>Encodes GASSHO1 (GSO1), a putative leucine-rich repeat transmembrane-type receptor kinase.  GSO1 and a homolog GSO2 (At5g44700) are required for the formation of a normal epidermal surface during embryogenesis.</t>
  </si>
  <si>
    <t>m.310801</t>
  </si>
  <si>
    <t>(loc_os01g04070.1 : 259.0) no description available &amp; (at1g47890 : 115.0) receptor like protein 7 (RLP7); FUNCTIONS IN: kinase activity; INVOLVED IN: signal transduction, defense response; LOCATED IN: endomembrane system; EXPRESSED IN: stem, stamen; EXPRESSED DURING: 4 anthesis; CONTAINS InterPro DOMAIN/s: Leucine-rich repeat-containing N-terminal domain, type 2 (InterPro:IPR013210), Leucine-rich repeat (InterPro:IPR001611); BEST Arabidopsis thaliana protein match is: receptor like protein 6 (TAIR:AT1G45616.1); Has 144165 Blast hits to 35486 proteins in 1317 species: Archae - 51; Bacteria - 13451; Metazoa - 35189; Fungi - 1938; Plants - 82186; Viruses - 41; Other Eukaryotes - 11309 (source: NCBI BLink). &amp; (reliability: 230.0) &amp;  (original description: g.310801  ORF g.310801 m.310801 type:5prime_partial len:283 (+) comp1704015_c0_seq1:3-851(+))</t>
  </si>
  <si>
    <t>m.311143</t>
  </si>
  <si>
    <t>(loc_os01g06900.1 : 1001.0) no description available &amp; (at1g47890 : 441.0) receptor like protein 7 (RLP7); FUNCTIONS IN: kinase activity; INVOLVED IN: signal transduction, defense response; LOCATED IN: endomembrane system; EXPRESSED IN: stem, stamen; EXPRESSED DURING: 4 anthesis; CONTAINS InterPro DOMAIN/s: Leucine-rich repeat-containing N-terminal domain, type 2 (InterPro:IPR013210), Leucine-rich repeat (InterPro:IPR001611); BEST Arabidopsis thaliana protein match is: receptor like protein 6 (TAIR:AT1G45616.1); Has 144165 Blast hits to 35486 proteins in 1317 species: Archae - 51; Bacteria - 13451; Metazoa - 35189; Fungi - 1938; Plants - 82186; Viruses - 41; Other Eukaryotes - 11309 (source: NCBI BLink). &amp; (p93194|rpk1_iponi : 221.0) Receptor-like protein kinase precursor (EC 2.7.11.1) - Ipomoea nil (Japanese morning glory) (Pharbitis nil) &amp; (chl4|517964 : 181.0) no description available &amp; (reliability: 882.0) &amp;  (original description: g.311143  ORF g.311143 m.311143 type:5prime_partial len:1113 (-) comp1752569_c0_seq1:99-3437(-))</t>
  </si>
  <si>
    <t>m.311353</t>
  </si>
  <si>
    <t>(loc_os08g10440.1 : 289.0) no description available &amp; (at3g46730 : 90.9) NB-ARC domain-containing disease resistance protein; FUNCTIONS IN: ATP binding; INVOLVED IN: defense response, apoptosis; LOCATED IN: endomembrane system; CONTAINS InterPro DOMAIN/s: NB-ARC (InterPro:IPR002182), Disease resistance protein (InterPro:IPR000767); BEST Arabidopsis thaliana protein match is: NB-ARC domain-containing disease resistance protein (TAIR:AT3G46530.1); Has 14658 Blast hits to 14197 proteins in 483 species: Archae - 6; Bacteria - 489; Metazoa - 440; Fungi - 102; Plants - 13534; Viruses - 0; Other Eukaryotes - 87 (source: NCBI BLink). &amp; (reliability: 181.8) &amp;  (original description: g.311353  ORF g.311353 m.311353 type:3prime_partial len:277 (-) comp1769656_c0_seq1:1-831(-))</t>
  </si>
  <si>
    <t>m.311696</t>
  </si>
  <si>
    <t>(loc_os02g34790.1 : 144.0) no description available &amp; (at5g07180 : 95.1) Encodes a receptor-like kinase that, together with ER and ERL1 governs the initial decision of protodermal cells to either divide proliferatively to produce pavement cells or divide asymmetrically to generate stomatal complexes.  It is also important for maintaining stomatal stem cell activity and preventing terminal differentiation of the meristemoid into the guard mother cell. When heterozygous in an er/erl1 null background, plants are female sterile due to cell division defect in the integuments.; ERECTA-like 2 (ERL2); FUNCTIONS IN: kinase activity; INVOLVED IN: stomatal complex morphogenesis, embryo sac development, ovule development; LOCATED IN: endomembrane system; EXPRESSED IN: 10 plant structures; EXPRESSED DURING: 6 growth stages;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ERECTA-like 1 (TAIR:AT5G62230.1); Has 220369 Blast hits to 138160 proteins in 3652 species: Archae - 160; Bacteria - 22012; Metazoa - 72756; Fungi - 10822; Plants - 87289; Viruses - 476; Other Eukaryotes - 26854 (source: NCBI BLink). &amp; (p93194|rpk1_iponi : 86.3) Receptor-like protein kinase precursor (EC 2.7.11.1) - Ipomoea nil (Japanese morning glory) (Pharbitis nil) &amp; (reliability: 180.2) &amp;  (original description: g.311696  ORF g.311696 m.311696 type:internal len:139 (+) comp1865149_c0_seq1:3-422(+))</t>
  </si>
  <si>
    <t>Encodes a receptor-like kinase that, together with ER and ERL1 governs the initial decision of protodermal cells to either divide proliferatively to produce pavement cells or divide asymmetrically to generate stomatal complexes.  It is also important for maintaining stomatal stem cell activity and preventing terminal differentiation of the meristemoid into the guard mother cell. When heterozygous in an er/erl1 null background, plants are female sterile due to cell division defect in the integuments.</t>
  </si>
  <si>
    <t>m.312530</t>
  </si>
  <si>
    <t>(loc_os10g22890.1 : 192.0) no description available &amp; (at1g71400 : 110.0) Encodes a CLAVATA2 (CLV2)-related gene. Complements the clv2 mutant when expressed under the control of the CLV2 promoter.; receptor like protein 12 (RLP12); INVOLVED IN: signal transduction, defense response; LOCATED IN: endomembrane system; EXPRESSED IN: 7 plant structures; EXPRESSED DURING: LP.04 four leaves visible, petal differentiation and expansion stage; CONTAINS InterPro DOMAIN/s: Leucine-rich repeat, typical subtype (InterPro:IPR003591), Leucine-rich repeat-containing N-terminal domain, type 2 (InterPro:IPR013210), Leucine-rich repeat (InterPro:IPR001611); BEST Arabidopsis thaliana protein match is: receptor like protein 11 (TAIR:AT1G71390.1); Has 137756 Blast hits to 35291 proteins in 1265 species: Archae - 48; Bacteria - 8234; Metazoa - 34067; Fungi - 1669; Plants - 82756; Viruses - 14; Other Eukaryotes - 10968 (source: NCBI BLink). &amp; (p93194|rpk1_iponi : 97.8) Receptor-like protein kinase precursor (EC 2.7.11.1) - Ipomoea nil (Japanese morning glory) (Pharbitis nil) &amp; (reliability: 220.0) &amp;  (original description: g.312530  ORF g.312530 m.312530 type:internal len:134 (+) comp2010417_c0_seq1:2-406(+))</t>
  </si>
  <si>
    <t>m.313804</t>
  </si>
  <si>
    <t>(loc_os10g32990.1 : 89.4) no description available &amp; (at4g28490 : 82.4) member of Receptor kinase-like protein family; HAESA (HAE);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HAESA-like 1 (TAIR:AT1G28440.1); Has 220102 Blast hits to 139812 proteins in 4767 species: Archae - 153; Bacteria - 21531; Metazoa - 69757; Fungi - 11264; Plants - 91233; Viruses - 407; Other Eukaryotes - 25757 (source: NCBI BLink). &amp; (reliability: 164.0) &amp;  (original description: g.313804  ORF g.313804 m.313804 type:internal len:265 (-) comp2193450_c0_seq1:1-795(-))</t>
  </si>
  <si>
    <t>member of Receptor kinase-like protein family</t>
  </si>
  <si>
    <t>m.313842</t>
  </si>
  <si>
    <t>(loc_os08g42840.1 : 163.0) no description available &amp; (at2g34930 : 91.7) disease resistance family protein / LRR family protein; INVOLVED IN: signal transduction, defense response to fungus, defense response; LOCATED IN: cell wall; EXPRESSED IN: 10 plant structures; EXPRESSED DURING: 7 growth stages; CONTAINS InterPro DOMAIN/s: Leucine-rich repeat-containing N-terminal domain, type 2 (InterPro:IPR013210), Leucine-rich repeat (InterPro:IPR001611); BEST Arabidopsis thaliana protein match is: Leucine-rich repeat transmembrane protein kinase (TAIR:AT4G20140.1); Has 135121 Blast hits to 32840 proteins in 1181 species: Archae - 56; Bacteria - 8201; Metazoa - 34800; Fungi - 1569; Plants - 79859; Viruses - 2; Other Eukaryotes - 10634 (source: NCBI BLink). &amp; (reliability: 183.4) &amp;  (original description: g.313842  ORF g.313842 m.313842 type:internal len:105 (-) comp2197813_c0_seq1:1-315(-))</t>
  </si>
  <si>
    <t>m.313878</t>
  </si>
  <si>
    <t>(loc_os01g41770.1 : 433.0) no description available &amp; (at2g34930 : 269.0) disease resistance family protein / LRR family protein; INVOLVED IN: signal transduction, defense response to fungus, defense response; LOCATED IN: cell wall; EXPRESSED IN: 10 plant structures; EXPRESSED DURING: 7 growth stages; CONTAINS InterPro DOMAIN/s: Leucine-rich repeat-containing N-terminal domain, type 2 (InterPro:IPR013210), Leucine-rich repeat (InterPro:IPR001611); BEST Arabidopsis thaliana protein match is: Leucine-rich repeat transmembrane protein kinase (TAIR:AT4G20140.1); Has 135121 Blast hits to 32840 proteins in 1181 species: Archae - 56; Bacteria - 8201; Metazoa - 34800; Fungi - 1569; Plants - 79859; Viruses - 2; Other Eukaryotes - 10634 (source: NCBI BLink). &amp; (p93194|rpk1_iponi : 184.0) Receptor-like protein kinase precursor (EC 2.7.11.1) - Ipomoea nil (Japanese morning glory) (Pharbitis nil) &amp; (chl4|521972 : 147.0) no description available &amp; (reliability: 538.0) &amp;  (original description: g.313878  ORF g.313878 m.313878 type:internal len:599 (+) comp2203256_c0_seq1:3-1802(+))</t>
  </si>
  <si>
    <t>m.313950</t>
  </si>
  <si>
    <t>(loc_os11g28950.1 : 357.0) no description available &amp; (at3g14470 : 134.0)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reliability: 268.0) &amp;  (original description: g.313950  ORF g.313950 m.313950 type:internal len:328 (-) comp2212428_c0_seq1:3-986(-))</t>
  </si>
  <si>
    <t>m.315747</t>
  </si>
  <si>
    <t>(loc_os10g03100.1 : 160.0) no description available &amp; (at3g05660 : 94.0) receptor like protein 33 (RLP33); FUNCTIONS IN: kinase activity; INVOLVED IN: signal transduction, defense response; LOCATED IN: chloroplast; EXPRESSED IN: 10 plant structures; EXPRESSED DURING: 10 growth stages; CONTAINS InterPro DOMAIN/s: Leucine-rich repeat, typical subtype (InterPro:IPR003591), Leucine-rich repeat-containing N-terminal domain, type 2 (InterPro:IPR013210), Leucine-rich repeat (InterPro:IPR001611); BEST Arabidopsis thaliana protein match is: receptor like protein 32 (TAIR:AT3G05650.1); Has 122499 Blast hits to 32804 proteins in 1196 species: Archae - 55; Bacteria - 8957; Metazoa - 28470; Fungi - 1471; Plants - 73451; Viruses - 13; Other Eukaryotes - 10082 (source: NCBI BLink). &amp; (p93194|rpk1_iponi : 80.5) Receptor-like protein kinase precursor (EC 2.7.11.1) - Ipomoea nil (Japanese morning glory) (Pharbitis nil) &amp; (reliability: 185.6) &amp;  (original description: g.315747  ORF g.315747 m.315747 type:internal len:125 (+) comp2595575_c0_seq1:3-380(+))</t>
  </si>
  <si>
    <t>receptor like protein 33 (RLP33)</t>
  </si>
  <si>
    <t>m.317697</t>
  </si>
  <si>
    <t>(loc_os01g05960.1 : 190.0) no description available &amp; (at3g28890 : 99.8) receptor like protein 43 (RLP43); FUNCTIONS IN: kinase activity; INVOLVED IN: signal transduction; LOCATED IN: endomembrane system; EXPRESSED IN: stem, leaf whorl, inflorescence meristem, leaf, stamen; EXPRESSED DURING: LP.04 four leaves visible, 4 anthesis; CONTAINS InterPro DOMAIN/s: Leucine-rich repeat-containing N-terminal domain, type 2 (InterPro:IPR013210), Leucine-rich repeat (InterPro:IPR001611); BEST Arabidopsis thaliana protein match is: receptor like protein 34 (TAIR:AT3G11010.1); Has 102651 Blast hits to 30096 proteins in 1083 species: Archae - 49; Bacteria - 8209; Metazoa - 22065; Fungi - 946; Plants - 63185; Viruses - 5; Other Eukaryotes - 8192 (source: NCBI BLink). &amp; (p93194|rpk1_iponi : 85.1) Receptor-like protein kinase precursor (EC 2.7.11.1) - Ipomoea nil (Japanese morning glory) (Pharbitis nil) &amp; (reliability: 196.4) &amp;  (original description: g.317697  ORF g.317697 m.317697 type:internal len:154 (-) comp2947073_c0_seq1:2-463(-))</t>
  </si>
  <si>
    <t>receptor like protein 43 (RLP43)</t>
  </si>
  <si>
    <t>m.317713</t>
  </si>
  <si>
    <t>(loc_os07g44250.1 : 177.0) no description available &amp; (at1g64160 : 164.0) Disease resistance-responsive (dirigent-like protein) family protein; FUNCTIONS IN: molecular_function unknown; INVOLVED IN: lignan biosynthetic process, defense response; LOCATED IN: endomembrane system; EXPRESSED IN: petal, hypocotyl, root; EXPRESSED DURING: petal differentiation and expansion stage; CONTAINS InterPro DOMAIN/s: Plant disease resistance response protein (InterPro:IPR004265); BEST Arabidopsis thaliana protein match is: Disease resistance-responsive (dirigent-like protein) family protein (TAIR:AT4G23690.1); Has 792 Blast hits to 791 proteins in 41 species: Archae - 0; Bacteria - 0; Metazoa - 0; Fungi - 0; Plants - 792; Viruses - 0; Other Eukaryotes - 0 (source: NCBI BLink). &amp; (p13240|dr206_pea : 136.0) Disease resistance response protein 206 - Pisum sativum (Garden pea) &amp; (ipr004265 : 82.79775) Plant disease resistance response protein &amp; (reliability: 328.0) &amp;  (original description: g.317713  ORF g.317713 m.317713 type:internal len:148 (-) comp2950627_c0_seq1:1-444(-))</t>
  </si>
  <si>
    <t>m.319391</t>
  </si>
  <si>
    <t>(loc_os07g44370.1 : 130.0) no description available &amp; (at1g64160 : 100.0) Disease resistance-responsive (dirigent-like protein) family protein; FUNCTIONS IN: molecular_function unknown; INVOLVED IN: lignan biosynthetic process, defense response; LOCATED IN: endomembrane system; EXPRESSED IN: petal, hypocotyl, root; EXPRESSED DURING: petal differentiation and expansion stage; CONTAINS InterPro DOMAIN/s: Plant disease resistance response protein (InterPro:IPR004265); BEST Arabidopsis thaliana protein match is: Disease resistance-responsive (dirigent-like protein) family protein (TAIR:AT4G23690.1); Has 792 Blast hits to 791 proteins in 41 species: Archae - 0; Bacteria - 0; Metazoa - 0; Fungi - 0; Plants - 792; Viruses - 0; Other Eukaryotes - 0 (source: NCBI BLink). &amp; (p13240|dr206_pea : 87.4) Disease resistance response protein 206 - Pisum sativum (Garden pea) &amp; (reliability: 200.0) &amp;  (original description: g.319391  ORF g.319391 m.319391 type:internal len:102 (-) comp3340131_c0_seq1:1-306(-))</t>
  </si>
  <si>
    <t>m.320867</t>
  </si>
  <si>
    <t>(loc_os11g41540.4 : 161.0) no description available &amp; (at3g46710 : 84.7) NB-ARC domain-containing disease resistance protein; FUNCTIONS IN: protein binding; INVOLVED IN: apoptosis, defense response; LOCATED IN: cellular_component unknown; EXPRESSED IN: root; CONTAINS InterPro DOMAIN/s: NB-ARC (InterPro:IPR002182), Disease resistance protein (InterPro:IPR000767); BEST Arabidopsis thaliana protein match is: NB-ARC domain-containing disease resistance protein (TAIR:AT3G46730.1); Has 14039 Blast hits to 13605 proteins in 466 species: Archae - 6; Bacteria - 407; Metazoa - 448; Fungi - 49; Plants - 13060; Viruses - 6; Other Eukaryotes - 63 (source: NCBI BLink). &amp; (reliability: 169.4) &amp;  (original description: g.320867  ORF g.320867 m.320867 type:internal len:170 (+) comp3714190_c0_seq1:2-514(+))</t>
  </si>
  <si>
    <t>m.32093</t>
  </si>
  <si>
    <t>(loc_os02g30150.1 : 191.0) no description available &amp; (at3g14470 : 93.2)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reliability: 186.4) &amp;  (original description: g.32093  ORF g.32093 m.32093 type:internal len:137 (+) comp65657_c0_seq3:2-415(+))</t>
  </si>
  <si>
    <t>m.321123</t>
  </si>
  <si>
    <t>(loc_os01g04070.1 : 231.0) no description available &amp; (at4g13920 : 140.0) receptor like protein 50 (RLP50); FUNCTIONS IN: kinase activity; INVOLVED IN: signal transduction, defense response; LOCATED IN: endomembrane system; CONTAINS InterPro DOMAIN/s: Leucine-rich repeat-containing N-terminal domain, type 2 (InterPro:IPR013210), Leucine-rich repeat (InterPro:IPR001611); BEST Arabidopsis thaliana protein match is: receptor like protein 47 (TAIR:AT4G13810.1); Has 30201 Blast hits to 17322 proteins in 780 species: Archae - 12; Bacteria - 1396; Metazoa - 17338; Fungi - 3422; Plants - 5037; Viruses - 0; Other Eukaryotes - 2996 (source: NCBI BLink). &amp; (p93194|rpk1_iponi : 103.0) Receptor-like protein kinase precursor (EC 2.7.11.1) - Ipomoea nil (Japanese morning glory) (Pharbitis nil) &amp; (reliability: 280.0) &amp;  (original description: g.321123  ORF g.321123 m.321123 type:internal len:274 (+) comp3802299_c0_seq1:1-825(+))</t>
  </si>
  <si>
    <t>receptor like protein 50 (RLP50)</t>
  </si>
  <si>
    <t>m.321149</t>
  </si>
  <si>
    <t>(loc_os10g04342.1 : 184.0) no description available &amp; (at1g50180 : 81.3) NB-ARC domain-containing disease resistance protein; FUNCTIONS IN: ATP binding; INVOLVED IN: apoptosis, defense response; LOCATED IN: cellular_component unknown; EXPRESSED IN: shoot; CONTAINS InterPro DOMAIN/s: NB-ARC (InterPro:IPR002182), Disease resistance protein (InterPro:IPR000767); BEST Arabidopsis thaliana protein match is: Disease resistance protein (CC-NBS-LRR class) family (TAIR:AT5G48620.1); Has 13478 Blast hits to 13006 proteins in 446 species: Archae - 8; Bacteria - 393; Metazoa - 272; Fungi - 117; Plants - 12628; Viruses - 2; Other Eukaryotes - 58 (source: NCBI BLink). &amp; (reliability: 162.6) &amp;  (original description: g.321149  ORF g.321149 m.321149 type:internal len:201 (+) comp3808630_c0_seq1:1-606(+))</t>
  </si>
  <si>
    <t>m.32338</t>
  </si>
  <si>
    <t>(loc_os11g10550.1 : 625.0) no description available &amp; (at3g14460 : 186.0) LRR and NB-ARC domains-containing disease resistance protein; FUNCTIONS IN: ATP binding; INVOLVED IN: apoptosis, defense response; CONTAINS InterPro DOMAIN/s: NB-ARC (InterPro:IPR002182), Leucine-rich repeat (InterPro:IPR001611), Disease resistance protein (InterPro:IPR000767); BEST Arabidopsis thaliana protein match is: NB-ARC domain-containing disease resistance protein (TAIR:AT3G14470.1); Has 38623 Blast hits to 22788 proteins in 858 species: Archae - 54; Bacteria - 2838; Metazoa - 8237; Fungi - 658; Plants - 25379; Viruses - 2; Other Eukaryotes - 1455 (source: NCBI BLink). &amp; (reliability: 372.0) &amp;  (original description: g.32338  ORF g.32338 m.32338 type:complete len:1302 (-) comp65864_c0_seq3:200-4105(-))</t>
  </si>
  <si>
    <t>m.323675</t>
  </si>
  <si>
    <t>(loc_os06g06390.1 : 222.0) no description available &amp; (at3g07040 : 103.0) Contains an N-terminal tripartite nucleotide binding site and a C-terminal tandem array of leucine-rich repeats. Confers resistance to Pseudomonas syringae strains that carry the avirulence genes avrB and avrRpm1.; RESISTANCE TO P. SYRINGAE PV MACULICOLA 1 (RPM1); FUNCTIONS IN: protein binding, nucleotide binding; INVOLVED IN: defense response, plant-type hypersensitive response; LOCATED IN: plasma membrane; EXPRESSED IN: 20 plant structures; EXPRESSED DURING: 13 growth stages; CONTAINS InterPro DOMAIN/s: NB-ARC (InterPro:IPR002182), Leucine-rich repeat (InterPro:IPR001611), Disease resistance protein (InterPro:IPR000767); BEST Arabidopsis thaliana protein match is: Disease resistance protein (CC-NBS-LRR class) family (TAIR:AT5G35450.1); Has 20241 Blast hits to 16785 proteins in 626 species: Archae - 16; Bacteria - 1308; Metazoa - 4084; Fungi - 259; Plants - 14046; Viruses - 4; Other Eukaryotes - 524 (source: NCBI BLink). &amp; (reliability: 194.8) &amp;  (original description: g.323675  ORF g.323675 m.323675 type:internal len:126 (+) comp4772204_c0_seq1:2-382(+))</t>
  </si>
  <si>
    <t>m.324170</t>
  </si>
  <si>
    <t>(loc_os06g38670.1 : 140.0) no description available &amp; (at5g25910 : 89.4) putative disease resistance protein induced by chitin oligomers.; receptor like protein 52 (RLP52); FUNCTIONS IN: kinase activity; INVOLVED IN: signal transduction, defense response to fungus, response to chitin, defense response; LOCATED IN: endomembrane system; EXPRESSED IN: stem, stamen; EXPRESSED DURING: 4 anthesis; CONTAINS InterPro DOMAIN/s: Leucine-rich repeat-containing N-terminal domain, type 2 (InterPro:IPR013210), Leucine-rich repeat (InterPro:IPR001611); BEST Arabidopsis thaliana protein match is: Protein kinase family protein with leucine-rich repeat domain (TAIR:AT5G25930.1); Has 1807 Blast hits to 1807 proteins in 277 species: Archae - 0; Bacteria - 0; Metazoa - 736; Fungi - 347; Plants - 385; Viruses - 0; Other Eukaryotes - 339 (source: NCBI BLink). &amp; (reliability: 178.8) &amp;  (original description: g.324170  ORF g.324170 m.324170 type:internal len:130 (+) comp4831795_c0_seq1:3-395(+))</t>
  </si>
  <si>
    <t>putative disease resistance protein induced by chitin oligomers.</t>
  </si>
  <si>
    <t>m.330471</t>
  </si>
  <si>
    <t>(loc_os06g38650.1 : 187.0) no description available &amp; (at3g47580 : 105.0) Leucine-rich repeat protein kinase family protein; FUNCTIONS IN: protein serine/threonine kinase activity, kinase activity, ATP binding; INVOLVED IN: transmembrane receptor protein tyrosine kinase signaling pathway, protein amino acid phosphorylation; LOCATED IN: endomembrane system;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Leucine-rich repeat protein kinase family protein (TAIR:AT3G47090.1); Has 205192 Blast hits to 128567 proteins in 4736 species: Archae - 173; Bacteria - 19530; Metazoa - 65101; Fungi - 9747; Plants - 86373; Viruses - 300; Other Eukaryotes - 23968 (source: NCBI BLink). &amp; (p93194|rpk1_iponi : 85.9) Receptor-like protein kinase precursor (EC 2.7.11.1) - Ipomoea nil (Japanese morning glory) (Pharbitis nil) &amp; (reliability: 194.2) &amp;  (original description: g.330471  ORF g.330471 m.330471 type:internal len:129 (-) comp10352586_c0_seq1:1-387(-))</t>
  </si>
  <si>
    <t>m.36792</t>
  </si>
  <si>
    <t>(loc_os11g46200.1 : 163.0) no description available &amp; (at3g46530 : 92.8) Confers resistance to the biotrophic oomycete, Peronospora parasitica. Encodes an NBS-LRR type R protein with a putative amino-terminal leucine zipper. Fungal protein ATR13 induces RPP13 gene expression and disease resistance.; RECOGNITION OF PERONOSPORA PARASITICA 13 (RPP13); FUNCTIONS IN: ATP binding; INVOLVED IN: defense response, incompatible interaction, defense response, plant-type hypersensitive response; LOCATED IN: plasma membrane, cytoplasm; EXPRESSED IN: 22 plant structures; EXPRESSED DURING: 13 growth stages; CONTAINS InterPro DOMAIN/s: NB-ARC (InterPro:IPR002182), Disease resistance protein (InterPro:IPR000767); BEST Arabidopsis thaliana protein match is: NB-ARC domain-containing disease resistance protein (TAIR:AT3G46730.1); Has 13323 Blast hits to 13008 proteins in 390 species: Archae - 6; Bacteria - 196; Metazoa - 157; Fungi - 35; Plants - 12889; Viruses - 0; Other Eukaryotes - 40 (source: NCBI BLink). &amp; (reliability: 174.8) &amp;  (original description: g.36792  ORF g.36792 m.36792 type:3prime_partial len:431 (+) comp69063_c0_seq1:223-1518(+))</t>
  </si>
  <si>
    <t>m.38549</t>
  </si>
  <si>
    <t>(loc_os08g14830.1 : 244.0) no description available &amp; (at3g46530 : 88.2) Confers resistance to the biotrophic oomycete, Peronospora parasitica. Encodes an NBS-LRR type R protein with a putative amino-terminal leucine zipper. Fungal protein ATR13 induces RPP13 gene expression and disease resistance.; RECOGNITION OF PERONOSPORA PARASITICA 13 (RPP13); FUNCTIONS IN: ATP binding; INVOLVED IN: defense response, incompatible interaction, defense response, plant-type hypersensitive response; LOCATED IN: plasma membrane, cytoplasm; EXPRESSED IN: 22 plant structures; EXPRESSED DURING: 13 growth stages; CONTAINS InterPro DOMAIN/s: NB-ARC (InterPro:IPR002182), Disease resistance protein (InterPro:IPR000767); BEST Arabidopsis thaliana protein match is: NB-ARC domain-containing disease resistance protein (TAIR:AT3G46730.1); Has 13323 Blast hits to 13008 proteins in 390 species: Archae - 6; Bacteria - 196; Metazoa - 157; Fungi - 35; Plants - 12889; Viruses - 0; Other Eukaryotes - 40 (source: NCBI BLink). &amp; (reliability: 174.8) &amp;  (original description: g.38549  ORF g.38549 m.38549 type:3prime_partial len:569 (-) comp70113_c0_seq1:2-1708(-))</t>
  </si>
  <si>
    <t>m.38550</t>
  </si>
  <si>
    <t>(loc_os08g14830.1 : 229.0) no description available &amp; (at3g46530 : 86.7) Confers resistance to the biotrophic oomycete, Peronospora parasitica. Encodes an NBS-LRR type R protein with a putative amino-terminal leucine zipper. Fungal protein ATR13 induces RPP13 gene expression and disease resistance.; RECOGNITION OF PERONOSPORA PARASITICA 13 (RPP13); FUNCTIONS IN: ATP binding; INVOLVED IN: defense response, incompatible interaction, defense response, plant-type hypersensitive response; LOCATED IN: plasma membrane, cytoplasm; EXPRESSED IN: 22 plant structures; EXPRESSED DURING: 13 growth stages; CONTAINS InterPro DOMAIN/s: NB-ARC (InterPro:IPR002182), Disease resistance protein (InterPro:IPR000767); BEST Arabidopsis thaliana protein match is: NB-ARC domain-containing disease resistance protein (TAIR:AT3G46730.1); Has 13323 Blast hits to 13008 proteins in 390 species: Archae - 6; Bacteria - 196; Metazoa - 157; Fungi - 35; Plants - 12889; Viruses - 0; Other Eukaryotes - 40 (source: NCBI BLink). &amp; (reliability: 162.6) &amp;  (original description: g.38550  ORF g.38550 m.38550 type:3prime_partial len:540 (-) comp70113_c0_seq2:2-1621(-))</t>
  </si>
  <si>
    <t>m.40451</t>
  </si>
  <si>
    <t>(loc_os07g37950.1 : 306.0) no description available &amp; (at1g61105 : 158.0) Toll-Interleukin-Resistance (TIR) domain family protein; FUNCTIONS IN: transmembrane receptor activity; INVOLVED IN: signal transduction, innate immune response; LOCATED IN: intrinsic to membrane; CONTAINS InterPro DOMAIN/s: Toll-Interleukin receptor (InterPro:IPR000157); BEST Arabidopsis thaliana protein match is: Toll-Interleukin-Resistance (TIR) domain family protein (TAIR:AT1G52900.1); Has 35333 Blast hits to 34131 proteins in 2444 species: Archae - 798; Bacteria - 22429; Metazoa - 974; Fungi - 991; Plants - 531; Viruses - 0; Other Eukaryotes - 9610 (source: NCBI BLink). &amp; (reliability: 316.0) &amp;  (original description: g.40451  ORF g.40451 m.40451 type:complete len:229 (+) comp70970_c0_seq1:171-857(+))</t>
  </si>
  <si>
    <t>Toll-Interleukin-Resistance (TIR) domain family protein</t>
  </si>
  <si>
    <t>m.41414</t>
  </si>
  <si>
    <t>(loc_os04g15660.1 : 151.0) no description available &amp; (at5g20480 : 92.0) Encodes a predicted leucine-rich repeat receptor kinase (LRR-RLK).  Functions as the receptor for bacterial PAMP (pathogen associated molecular patterns) EF-Tu.; EF-TU receptor (EFR); FUNCTIONS IN: protein serine/threonine kinase activity, transmembrane receptor protein kinase activity, kinase activity, ATP binding; INVOLVED IN: in 7 processes; LOCATED IN: endomembrane system; EXPRESSED IN: 14 plant structures; EXPRESSED DURING: 11 growth stages;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Leucine-rich repeat protein kinase family protein (TAIR:AT3G47090.1); Has 211073 Blast hits to 132033 proteins in 4602 species: Archae - 167; Bacteria - 19808; Metazoa - 69159; Fungi - 9873; Plants - 87247; Viruses - 333; Other Eukaryotes - 24486 (source: NCBI BLink). &amp; (p93194|rpk1_iponi : 84.3) Receptor-like protein kinase precursor (EC 2.7.11.1) - Ipomoea nil (Japanese morning glory) (Pharbitis nil) &amp; (reliability: 178.8) &amp;  (original description: g.41414  ORF g.41414 m.41414 type:internal len:138 (+) comp71345_c1_seq1:2-418(+))</t>
  </si>
  <si>
    <t>Encodes a predicted leucine-rich repeat receptor kinase (LRR-RLK).  Functions as the receptor for bacterial PAMP (pathogen associated molecular patterns) EF-Tu.</t>
  </si>
  <si>
    <t>m.41989</t>
  </si>
  <si>
    <t>(loc_os11g11580.1 : 218.0) no description available &amp; (at3g50950 : 96.7) HOPZ-ACTIVATED RESISTANCE 1 (ZAR1); FUNCTIONS IN: ATP binding; INVOLVED IN: defense response, apoptosis; LOCATED IN: cellular_component unknown; EXPRESSED IN: 22 plant structures; EXPRESSED DURING: 13 growth stages; CONTAINS InterPro DOMAIN/s: NB-ARC (InterPro:IPR002182), Disease resistance protein (InterPro:IPR000767); BEST Arabidopsis thaliana protein match is: Disease resistance protein (CC-NBS-LRR class) family (TAIR:AT5G43470.2); Has 15477 Blast hits to 13963 proteins in 472 species: Archae - 2; Bacteria - 362; Metazoa - 212; Fungi - 129; Plants - 14652; Viruses - 8; Other Eukaryotes - 112 (source: NCBI BLink). &amp; (reliability: 193.4) &amp;  (original description: g.41989  ORF g.41989 m.41989 type:3prime_partial len:503 (+) comp71556_c0_seq1:175-1686(+))</t>
  </si>
  <si>
    <t>m.43131</t>
  </si>
  <si>
    <t>(loc_os11g27430.1 : 406.0) no description available &amp; (at3g46730 : 99.8) NB-ARC domain-containing disease resistance protein; FUNCTIONS IN: ATP binding; INVOLVED IN: defense response, apoptosis; LOCATED IN: endomembrane system; CONTAINS InterPro DOMAIN/s: NB-ARC (InterPro:IPR002182), Disease resistance protein (InterPro:IPR000767); BEST Arabidopsis thaliana protein match is: NB-ARC domain-containing disease resistance protein (TAIR:AT3G46530.1); Has 14658 Blast hits to 14197 proteins in 483 species: Archae - 6; Bacteria - 489; Metazoa - 440; Fungi - 102; Plants - 13534; Viruses - 0; Other Eukaryotes - 87 (source: NCBI BLink). &amp; (reliability: 199.6) &amp;  (original description: g.43131  ORF g.43131 m.43131 type:complete len:1057 (+) comp72088_c0_seq1:164-3334(+))</t>
  </si>
  <si>
    <t>m.57217</t>
  </si>
  <si>
    <t>(loc_os07g19040.1 : 171.0) no description available &amp; (p51614|chit3_vitvi : 157.0) Acidic endochitinase precursor (EC 3.2.1.14) - Vitis vinifera (Grape) &amp; (at5g24090 : 145.0) Chitinase A (class III) expressed exclusively under environmental stress conditions.; chitinase A (CHIA); FUNCTIONS IN: cation binding, hydrolase activity, hydrolyzing O-glycosyl compounds, catalytic activity; INVOLVED IN: response to salt stress, response to cold, cellular response to water deprivation, response to wounding, response to light intensity; LOCATED IN: endomembrane system; EXPRESSED IN: 20 plant structures; EXPRESSED DURING: 13 growth stages; CONTAINS InterPro DOMAIN/s: Glycoside hydrolase, chitinase active site (InterPro:IPR001579), Glycoside hydrolase, family 18, catalytic domain (InterPro:IPR001223), Glycoside hydrolase, catalytic core (InterPro:IPR017853), Glycoside hydrolase, subgroup, catalytic core (InterPro:IPR013781); Has 1807 Blast hits to 1807 proteins in 277 species: Archae - 0; Bacteria - 0; Metazoa - 736; Fungi - 347; Plants - 385; Viruses - 0; Other Eukaryotes - 339 (source: NCBI BLink). &amp; (reliability: 290.0) &amp;  (original description: g.57217  ORF g.57217 m.57217 type:3prime_partial len:159 (-) comp78352_c0_seq1:3-479(-))</t>
  </si>
  <si>
    <t>m.58363</t>
  </si>
  <si>
    <t>(at1g58807 : 90.5) Disease resistance protein (CC-NBS-LRR class) family; FUNCTIONS IN: ATP binding; INVOLVED IN: apoptosis, defense response; LOCATED IN: cellular_component unknown; EXPRESSED IN: cultured cell; CONTAINS InterPro DOMAIN/s: NB-ARC (InterPro:IPR002182), Disease resistance protein (InterPro:IPR000767); BEST Arabidopsis thaliana protein match is: Disease resistance protein (CC-NBS-LRR class) family (TAIR:AT1G59124.1); Has 30201 Blast hits to 17322 proteins in 780 species: Archae - 12; Bacteria - 1396; Metazoa - 17338; Fungi - 3422; Plants - 5037; Viruses - 0; Other Eukaryotes - 2996 (source: NCBI BLink). &amp; (reliability: 181.0) &amp;  (original description: g.58363  ORF g.58363 m.58363 type:5prime_partial len:232 (+) comp78757_c0_seq1:3-698(+))</t>
  </si>
  <si>
    <t>m.640</t>
  </si>
  <si>
    <t>(loc_os08g10430.1 : 459.0) no description available &amp; (at1g53350 : 182.0) Disease resistance protein (CC-NBS-LRR class) family; FUNCTIONS IN: ATP binding; INVOLVED IN: apoptosis, defense response; EXPRESSED IN: 19 plant structures; EXPRESSED DURING: 9 growth stages; CONTAINS InterPro DOMAIN/s: NB-ARC (InterPro:IPR002182), Disease resistance protein (InterPro:IPR000767); BEST Arabidopsis thaliana protein match is: Disease resistance protein (CC-NBS-LRR class) family (TAIR:AT5G35450.1); Has 15992 Blast hits to 14913 proteins in 520 species: Archae - 9; Bacteria - 880; Metazoa - 731; Fungi - 25; Plants - 14197; Viruses - 0; Other Eukaryotes - 150 (source: NCBI BLink). &amp; (reliability: 364.0) &amp;  (original description: g.640  ORF g.640 m.640 type:5prime_partial len:634 (-) comp1894_c0_seq1:206-2107(-))</t>
  </si>
  <si>
    <t>m.69465</t>
  </si>
  <si>
    <t>(loc_os01g06730.1 : 573.0) no description available &amp; (at5g40170 : 282.0) receptor like protein 54 (RLP54); FUNCTIONS IN: kinase activity; INVOLVED IN: signal transduction, defense response; LOCATED IN: endomembrane system; EXPRESSED IN: 22 plant structures; EXPRESSED DURING: 13 growth stages; CONTAINS InterPro DOMAIN/s: Leucine-rich repeat, typical subtype (InterPro:IPR003591), Leucine-rich repeat (InterPro:IPR001611); BEST Arabidopsis thaliana protein match is: receptor like protein 27 (TAIR:AT2G33060.1); Has 95502 Blast hits to 27133 proteins in 1050 species: Archae - 52; Bacteria - 4975; Metazoa - 18576; Fungi - 1120; Plants - 63605; Viruses - 17; Other Eukaryotes - 7157 (source: NCBI BLink). &amp; (q8lpb4|pskr_dauca : 169.0) Phytosulfokine receptor precursor (EC 2.7.11.1) (Phytosulfokine LRR receptor kinase) - Daucus carota (Carrot) &amp; (chl4|517964 : 119.0) no description available &amp; (reliability: 564.0) &amp;  (original description: g.69465  ORF g.69465 m.69465 type:5prime_partial len:525 (+) comp81629_c1_seq1:2-1576(+))</t>
  </si>
  <si>
    <t>receptor like protein 54 (RLP54)</t>
  </si>
  <si>
    <t>m.71938</t>
  </si>
  <si>
    <t>(loc_os10g02970.1 : 143.0) no description available &amp; (at4g26540 : 115.0) Leucine-rich repeat receptor-like protein kinase family protein; FUNCTIONS IN: kinase activity; INVOLVED IN: protein amino acid phosphorylation; LOCATED IN: plasma membrane; EXPRESSED IN: inflorescence meristem;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Leucine-rich receptor-like protein kinase family protein (TAIR:AT5G56040.2); Has 218237 Blast hits to 120439 proteins in 3896 species: Archae - 151; Bacteria - 20470; Metazoa - 64079; Fungi - 7848; Plants - 101542; Viruses - 308; Other Eukaryotes - 23839 (source: NCBI BLink). &amp; (p93194|rpk1_iponi : 82.0) Receptor-like protein kinase precursor (EC 2.7.11.1) - Ipomoea nil (Japanese morning glory) (Pharbitis nil) &amp; (reliability: 208.0) &amp;  (original description: g.71938  ORF g.71938 m.71938 type:internal len:246 (+) comp82377_c0_seq1:1-741(+))</t>
  </si>
  <si>
    <t>m.74304</t>
  </si>
  <si>
    <t>(loc_os04g02110.2 : 845.0) no description available &amp; (at3g14460 : 347.0) LRR and NB-ARC domains-containing disease resistance protein; FUNCTIONS IN: ATP binding; INVOLVED IN: apoptosis, defense response; CONTAINS InterPro DOMAIN/s: NB-ARC (InterPro:IPR002182), Leucine-rich repeat (InterPro:IPR001611), Disease resistance protein (InterPro:IPR000767); BEST Arabidopsis thaliana protein match is: NB-ARC domain-containing disease resistance protein (TAIR:AT3G14470.1); Has 38623 Blast hits to 22788 proteins in 858 species: Archae - 54; Bacteria - 2838; Metazoa - 8237; Fungi - 658; Plants - 25379; Viruses - 2; Other Eukaryotes - 1455 (source: NCBI BLink). &amp; (ipr002182 : 129.25948) NB-ARC &amp; (reliability: 694.0) &amp;  (original description: g.74304  ORF g.74304 m.74304 type:complete len:1114 (-) comp82932_c0_seq1:2413-5754(-))</t>
  </si>
  <si>
    <t>m.74307</t>
  </si>
  <si>
    <t>(loc_os04g02110.2 : 803.0) no description available &amp; (at3g14460 : 360.0) LRR and NB-ARC domains-containing disease resistance protein; FUNCTIONS IN: ATP binding; INVOLVED IN: apoptosis, defense response; CONTAINS InterPro DOMAIN/s: NB-ARC (InterPro:IPR002182), Leucine-rich repeat (InterPro:IPR001611), Disease resistance protein (InterPro:IPR000767); BEST Arabidopsis thaliana protein match is: NB-ARC domain-containing disease resistance protein (TAIR:AT3G14470.1); Has 38623 Blast hits to 22788 proteins in 858 species: Archae - 54; Bacteria - 2838; Metazoa - 8237; Fungi - 658; Plants - 25379; Viruses - 2; Other Eukaryotes - 1455 (source: NCBI BLink). &amp; (ipr002182 : 139.76454) NB-ARC &amp; (reliability: 720.0) &amp;  (original description: g.74307  ORF g.74307 m.74307 type:complete len:1130 (-) comp82932_c0_seq2:2413-5802(-))</t>
  </si>
  <si>
    <t>m.74309</t>
  </si>
  <si>
    <t>(loc_os04g02110.2 : 836.0) no description available &amp; (at3g14460 : 369.0) LRR and NB-ARC domains-containing disease resistance protein; FUNCTIONS IN: ATP binding; INVOLVED IN: apoptosis, defense response; CONTAINS InterPro DOMAIN/s: NB-ARC (InterPro:IPR002182), Leucine-rich repeat (InterPro:IPR001611), Disease resistance protein (InterPro:IPR000767); BEST Arabidopsis thaliana protein match is: NB-ARC domain-containing disease resistance protein (TAIR:AT3G14470.1); Has 38623 Blast hits to 22788 proteins in 858 species: Archae - 54; Bacteria - 2838; Metazoa - 8237; Fungi - 658; Plants - 25379; Viruses - 2; Other Eukaryotes - 1455 (source: NCBI BLink). &amp; (ipr002182 : 141.0198) NB-ARC &amp; (reliability: 738.0) &amp;  (original description: g.74309  ORF g.74309 m.74309 type:5prime_partial len:1147 (-) comp82932_c0_seq3:2413-5853(-))</t>
  </si>
  <si>
    <t>m.74312</t>
  </si>
  <si>
    <t>(loc_os04g02110.2 : 828.0) no description available &amp; (at3g14460 : 342.0) LRR and NB-ARC domains-containing disease resistance protein; FUNCTIONS IN: ATP binding; INVOLVED IN: apoptosis, defense response; CONTAINS InterPro DOMAIN/s: NB-ARC (InterPro:IPR002182), Leucine-rich repeat (InterPro:IPR001611), Disease resistance protein (InterPro:IPR000767); BEST Arabidopsis thaliana protein match is: NB-ARC domain-containing disease resistance protein (TAIR:AT3G14470.1); Has 38623 Blast hits to 22788 proteins in 858 species: Archae - 54; Bacteria - 2838; Metazoa - 8237; Fungi - 658; Plants - 25379; Viruses - 2; Other Eukaryotes - 1455 (source: NCBI BLink). &amp; (ipr002182 : 129.25948) NB-ARC &amp; (reliability: 684.0) &amp;  (original description: g.74312  ORF g.74312 m.74312 type:complete len:1114 (-) comp82932_c0_seq4:962-4303(-))</t>
  </si>
  <si>
    <t>m.74317</t>
  </si>
  <si>
    <t>(loc_os04g02110.2 : 786.0) no description available &amp; (at3g14460 : 354.0) LRR and NB-ARC domains-containing disease resistance protein; FUNCTIONS IN: ATP binding; INVOLVED IN: apoptosis, defense response; CONTAINS InterPro DOMAIN/s: NB-ARC (InterPro:IPR002182), Leucine-rich repeat (InterPro:IPR001611), Disease resistance protein (InterPro:IPR000767); BEST Arabidopsis thaliana protein match is: NB-ARC domain-containing disease resistance protein (TAIR:AT3G14470.1); Has 38623 Blast hits to 22788 proteins in 858 species: Archae - 54; Bacteria - 2838; Metazoa - 8237; Fungi - 658; Plants - 25379; Viruses - 2; Other Eukaryotes - 1455 (source: NCBI BLink). &amp; (ipr002182 : 139.76454) NB-ARC &amp; (reliability: 708.0) &amp;  (original description: g.74317  ORF g.74317 m.74317 type:complete len:1130 (-) comp82932_c0_seq6:962-4351(-))</t>
  </si>
  <si>
    <t>m.74319</t>
  </si>
  <si>
    <t>(loc_os04g02110.2 : 819.0) no description available &amp; (at3g14460 : 363.0) LRR and NB-ARC domains-containing disease resistance protein; FUNCTIONS IN: ATP binding; INVOLVED IN: apoptosis, defense response; CONTAINS InterPro DOMAIN/s: NB-ARC (InterPro:IPR002182), Leucine-rich repeat (InterPro:IPR001611), Disease resistance protein (InterPro:IPR000767); BEST Arabidopsis thaliana protein match is: NB-ARC domain-containing disease resistance protein (TAIR:AT3G14470.1); Has 38623 Blast hits to 22788 proteins in 858 species: Archae - 54; Bacteria - 2838; Metazoa - 8237; Fungi - 658; Plants - 25379; Viruses - 2; Other Eukaryotes - 1455 (source: NCBI BLink). &amp; (ipr002182 : 141.0198) NB-ARC &amp; (reliability: 726.0) &amp;  (original description: g.74319  ORF g.74319 m.74319 type:5prime_partial len:1147 (-) comp82932_c0_seq7:962-4402(-))</t>
  </si>
  <si>
    <t>m.75801</t>
  </si>
  <si>
    <t>(loc_os04g28210.1 : 661.0) no description available &amp; (at2g33050 : 288.0) receptor like protein 26 (RLP26); FUNCTIONS IN: kinase activity; INVOLVED IN: signal transduction, defense response; LOCATED IN: endomembrane system; CONTAINS InterPro DOMAIN/s: Leucine-rich repeat (InterPro:IPR001611); BEST Arabidopsis thaliana protein match is: receptor like protein 27 (TAIR:AT2G33060.1); Has 88860 Blast hits to 27057 proteins in 1064 species: Archae - 42; Bacteria - 6823; Metazoa - 17702; Fungi - 879; Plants - 56754; Viruses - 16; Other Eukaryotes - 6644 (source: NCBI BLink). &amp; (p93194|rpk1_iponi : 168.0) Receptor-like protein kinase precursor (EC 2.7.11.1) - Ipomoea nil (Japanese morning glory) (Pharbitis nil) &amp; (chl4|517964 : 114.0) no description available &amp; (reliability: 574.0) &amp;  (original description: g.75801  ORF g.75801 m.75801 type:complete len:659 (-) comp83234_c0_seq1:273-2249(-))</t>
  </si>
  <si>
    <t>receptor like protein 26 (RLP26)</t>
  </si>
  <si>
    <t>m.75802</t>
  </si>
  <si>
    <t>(loc_os01g06670.1 : 270.0) no description available &amp; (at1g47890 : 114.0) receptor like protein 7 (RLP7); FUNCTIONS IN: kinase activity; INVOLVED IN: signal transduction, defense response; LOCATED IN: endomembrane system; EXPRESSED IN: stem, stamen; EXPRESSED DURING: 4 anthesis; CONTAINS InterPro DOMAIN/s: Leucine-rich repeat-containing N-terminal domain, type 2 (InterPro:IPR013210), Leucine-rich repeat (InterPro:IPR001611); BEST Arabidopsis thaliana protein match is: receptor like protein 6 (TAIR:AT1G45616.1); Has 144165 Blast hits to 35486 proteins in 1317 species: Archae - 51; Bacteria - 13451; Metazoa - 35189; Fungi - 1938; Plants - 82186; Viruses - 41; Other Eukaryotes - 11309 (source: NCBI BLink). &amp; (reliability: 228.0) &amp;  (original description: g.75802  ORF g.75802 m.75802 type:complete len:278 (-) comp83234_c0_seq1:2534-3367(-))</t>
  </si>
  <si>
    <t>m.75804</t>
  </si>
  <si>
    <t>(loc_os01g06670.1 : 1007.0) no description available &amp; (at1g45616 : 429.0) receptor like protein 6 (RLP6); INVOLVED IN: signal transduction, defense response; LOCATED IN: membrane; EXPRESSED IN: leaf; CONTAINS InterPro DOMAIN/s: Leucine-rich repeat-containing N-terminal domain, type 2 (InterPro:IPR013210), Leucine-rich repeat (InterPro:IPR001611); BEST Arabidopsis thaliana protein match is: receptor like protein 7 (TAIR:AT1G47890.1); Has 122755 Blast hits to 32280 proteins in 1220 species: Archae - 51; Bacteria - 8781; Metazoa - 27217; Fungi - 1355; Plants - 75532; Viruses - 33; Other Eukaryotes - 9786 (source: NCBI BLink). &amp; (p93194|rpk1_iponi : 229.0) Receptor-like protein kinase precursor (EC 2.7.11.1) - Ipomoea nil (Japanese morning glory) (Pharbitis nil) &amp; (chl4|521972 : 193.0) no description available &amp; (reliability: 842.0) &amp;  (original description: g.75804  ORF g.75804 m.75804 type:5prime_partial len:923 (-) comp83234_c0_seq2:179-2947(-))</t>
  </si>
  <si>
    <t>receptor like protein 6 (RLP6)</t>
  </si>
  <si>
    <t>m.254776</t>
  </si>
  <si>
    <t>(loc_os08g43050.1 : 397.0) no description available &amp; (at3g14470 : 125.0)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reliability: 250.0) &amp;  (original description: g.254776  ORF g.254776 m.254776 type:3prime_partial len:279 (-) comp96549_c1_seq1:3-839(-))</t>
  </si>
  <si>
    <t>m.36276</t>
  </si>
  <si>
    <t>(loc_os08g14850.1 : 706.0) no description available &amp; (at1g53350 : 144.0) Disease resistance protein (CC-NBS-LRR class) family; FUNCTIONS IN: ATP binding; INVOLVED IN: apoptosis, defense response; EXPRESSED IN: 19 plant structures; EXPRESSED DURING: 9 growth stages; CONTAINS InterPro DOMAIN/s: NB-ARC (InterPro:IPR002182), Disease resistance protein (InterPro:IPR000767); BEST Arabidopsis thaliana protein match is: Disease resistance protein (CC-NBS-LRR class) family (TAIR:AT5G35450.1); Has 15992 Blast hits to 14913 proteins in 520 species: Archae - 9; Bacteria - 880; Metazoa - 731; Fungi - 25; Plants - 14197; Viruses - 0; Other Eukaryotes - 150 (source: NCBI BLink). &amp; (reliability: 288.0) &amp;  (original description: g.36276  ORF g.36276 m.36276 type:complete len:1079 (-) comp68673_c0_seq1:525-3761(-))</t>
  </si>
  <si>
    <t>m.286515</t>
  </si>
  <si>
    <t>(loc_os08g14850.1 : 274.0) no description available &amp; (at1g53350 : 80.5) Disease resistance protein (CC-NBS-LRR class) family; FUNCTIONS IN: ATP binding; INVOLVED IN: apoptosis, defense response; EXPRESSED IN: 19 plant structures; EXPRESSED DURING: 9 growth stages; CONTAINS InterPro DOMAIN/s: NB-ARC (InterPro:IPR002182), Disease resistance protein (InterPro:IPR000767); BEST Arabidopsis thaliana protein match is: Disease resistance protein (CC-NBS-LRR class) family (TAIR:AT5G35450.1); Has 15992 Blast hits to 14913 proteins in 520 species: Archae - 9; Bacteria - 880; Metazoa - 731; Fungi - 25; Plants - 14197; Viruses - 0; Other Eukaryotes - 150 (source: NCBI BLink). &amp; (reliability: 161.0) &amp;  (original description: g.286515  ORF g.286515 m.286515 type:internal len:456 (+) comp97301_c0_seq12:2-1372(+))</t>
  </si>
  <si>
    <t>m.9887</t>
  </si>
  <si>
    <t>(loc_os11g11720.1 : 390.0) no description available &amp; (p06293|prtz_horvu : 271.0) Protein Z (Z4) (Major endosperm albumin) - Hordeum vulgare (Barley) &amp; (at1g47710 : 259.0) Serine protease inhibitor (SERPIN) family protein; FUNCTIONS IN: serine-type endopeptidase inhibitor activity, cysteine-type endopeptidase inhibitor activity; INVOLVED IN: biological_process unknown; LOCATED IN: apoplast; EXPRESSED IN: 25 plant structures; EXPRESSED DURING: 13 growth stages; CONTAINS InterPro DOMAIN/s: Protease inhibitor I4, serpin, plant (InterPro:IPR015554), Protease inhibitor I4, serpin (InterPro:IPR000215); BEST Arabidopsis thaliana protein match is: Serine protease inhibitor (SERPIN) family protein (TAIR:AT3G45220.1); Has 6643 Blast hits to 6565 proteins in 500 species: Archae - 66; Bacteria - 387; Metazoa - 5142; Fungi - 12; Plants - 353; Viruses - 463; Other Eukaryotes - 220 (source: NCBI BLink). &amp; (ipr000215 : 200.40828) Serpin family &amp; (chl4|516652 : 119.0) no description available &amp; (reliability: 476.0) &amp;  (original description: g.9887  ORF g.9887 m.9887 type:5prime_partial len:464 (+) comp30238_c0_seq1:3-1394(+))</t>
  </si>
  <si>
    <t>m.104714</t>
  </si>
  <si>
    <t>(loc_os08g09110.1 : 347.0) no description available &amp; (at1g58602 : 138.0) LRR and NB-ARC domains-containing disease resistance protein; FUNCTIONS IN: ATP binding; INVOLVED IN: apoptosis, defense response; CONTAINS InterPro DOMAIN/s: NB-ARC (InterPro:IPR002182), Disease resistance protein (InterPro:IPR000767); BEST Arabidopsis thaliana protein match is: Disease resistance protein (CC-NBS-LRR class) family (TAIR:AT1G59218.2); Has 17542 Blast hits to 14742 proteins in 563 species: Archae - 8; Bacteria - 610; Metazoa - 659; Fungi - 97; Plants - 16002; Viruses - 0; Other Eukaryotes - 166 (source: NCBI BLink). &amp; (reliability: 276.0) &amp;  (original description: g.104714  ORF g.104714 m.104714 type:complete len:583 (-) comp87658_c0_seq1:144-1892(-))</t>
  </si>
  <si>
    <t>m.153294</t>
  </si>
  <si>
    <t>(loc_os11g44580.1 : 372.0) no description available &amp; (at3g14470 : 102.0)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reliability: 204.0) &amp;  (original description: g.153294  ORF g.153294 m.153294 type:5prime_partial len:547 (-) comp92220_c2_seq12:349-1989(-))</t>
  </si>
  <si>
    <t>m.16292</t>
  </si>
  <si>
    <t>(loc_os12g09710.1 : 728.0) no description available &amp; (at3g07040 : 223.0) Contains an N-terminal tripartite nucleotide binding site and a C-terminal tandem array of leucine-rich repeats. Confers resistance to Pseudomonas syringae strains that carry the avirulence genes avrB and avrRpm1.; RESISTANCE TO P. SYRINGAE PV MACULICOLA 1 (RPM1); FUNCTIONS IN: protein binding, nucleotide binding; INVOLVED IN: defense response, plant-type hypersensitive response; LOCATED IN: plasma membrane; EXPRESSED IN: 20 plant structures; EXPRESSED DURING: 13 growth stages; CONTAINS InterPro DOMAIN/s: NB-ARC (InterPro:IPR002182), Leucine-rich repeat (InterPro:IPR001611), Disease resistance protein (InterPro:IPR000767); BEST Arabidopsis thaliana protein match is: Disease resistance protein (CC-NBS-LRR class) family (TAIR:AT5G35450.1); Has 20241 Blast hits to 16785 proteins in 626 species: Archae - 16; Bacteria - 1308; Metazoa - 4084; Fungi - 259; Plants - 14046; Viruses - 4; Other Eukaryotes - 524 (source: NCBI BLink). &amp; (reliability: 402.0) &amp;  (original description: g.16292  ORF g.16292 m.16292 type:5prime_partial len:941 (+) comp48021_c0_seq1:1-2823(+))</t>
  </si>
  <si>
    <t>m.180598</t>
  </si>
  <si>
    <t>(loc_os11g39370.2 : 133.0) no description available &amp; (at4g20140 : 119.0) Encodes GASSHO1 (GSO1), a putative leucine-rich repeat transmembrane-type receptor kinase.  GSO1 and a homolog GSO2 (At5g44700) are required for the formation of a normal epidermal surface during embryogenesis.; GASSHO1 (GSO1); FUNCTIONS IN: protein serine/threonine kinase activity, protein kinase activity, ATP binding; INVOLVED IN: protein amino acid phosphorylation, transmembrane receptor protein tyrosine kinase signaling pathway, embryo development, epidermis development; LOCATED IN: endomembrane system; EXPRESSED IN: 13 plant structures; EXPRESSED DURING: 8 growth stages;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Leucine-rich repeat transmembrane protein kinase (TAIR:AT5G44700.1); Has 301150 Blast hits to 144127 proteins in 5007 species: Archae - 193; Bacteria - 28594; Metazoa - 96322; Fungi - 11667; Plants - 129816; Viruses - 411; Other Eukaryotes - 34147 (source: NCBI BLink). &amp; (p93194|rpk1_iponi : 108.0) Receptor-like protein kinase precursor (EC 2.7.11.1) - Ipomoea nil (Japanese morning glory) (Pharbitis nil) &amp; (chl4|517964 : 85.9) no description available &amp; (reliability: 218.0) &amp;  (original description: g.180598  ORF g.180598 m.180598 type:complete len:200 (-) comp93826_c2_seq3:1535-2134(-))</t>
  </si>
  <si>
    <t>m.315976</t>
  </si>
  <si>
    <t>(loc_os10g22484.2 : 330.0) no description available &amp; (at3g46730 : 115.0) NB-ARC domain-containing disease resistance protein; FUNCTIONS IN: ATP binding; INVOLVED IN: defense response, apoptosis; LOCATED IN: endomembrane system; CONTAINS InterPro DOMAIN/s: NB-ARC (InterPro:IPR002182), Disease resistance protein (InterPro:IPR000767); BEST Arabidopsis thaliana protein match is: NB-ARC domain-containing disease resistance protein (TAIR:AT3G46530.1); Has 14658 Blast hits to 14197 proteins in 483 species: Archae - 6; Bacteria - 489; Metazoa - 440; Fungi - 102; Plants - 13534; Viruses - 0; Other Eukaryotes - 87 (source: NCBI BLink). &amp; (reliability: 230.0) &amp;  (original description: g.315976  ORF g.315976 m.315976 type:internal len:283 (+) comp2611710_c0_seq1:2-853(+))</t>
  </si>
  <si>
    <t>m.32332</t>
  </si>
  <si>
    <t>(loc_os01g41770.1 : 159.0) no description available &amp; (at4g04220 : 99.4) receptor like protein 46 (RLP46); FUNCTIONS IN: kinase activity; INVOLVED IN: signal transduction, defense response; LOCATED IN: endomembrane system; EXPRESSED IN: 20 plant structures; EXPRESSED DURING: 11 growth stages; CONTAINS InterPro DOMAIN/s: Leucine-rich repeat, typical subtype (InterPro:IPR003591), Leucine-rich repeat-containing N-terminal domain, type 2 (InterPro:IPR013210), Leucine-rich repeat (InterPro:IPR001611); BEST Arabidopsis thaliana protein match is: receptor like protein 12 (TAIR:AT1G71400.1); Has 134299 Blast hits to 33174 proteins in 1147 species: Archae - 55; Bacteria - 10381; Metazoa - 36724; Fungi - 1470; Plants - 75311; Viruses - 4; Other Eukaryotes - 10354 (source: NCBI BLink). &amp; (p93194|rpk1_iponi : 80.5) Receptor-like protein kinase precursor (EC 2.7.11.1) - Ipomoea nil (Japanese morning glory) (Pharbitis nil) &amp; (reliability: 198.8) &amp;  (original description: g.32332  ORF g.32332 m.32332 type:internal len:184 (+) comp65863_c0_seq2:1-555(+))</t>
  </si>
  <si>
    <t>m.44888</t>
  </si>
  <si>
    <t>(loc_os11g35410.1 : 599.0) no description available &amp; (at2g34930 : 322.0) disease resistance family protein / LRR family protein; INVOLVED IN: signal transduction, defense response to fungus, defense response; LOCATED IN: cell wall; EXPRESSED IN: 10 plant structures; EXPRESSED DURING: 7 growth stages; CONTAINS InterPro DOMAIN/s: Leucine-rich repeat-containing N-terminal domain, type 2 (InterPro:IPR013210), Leucine-rich repeat (InterPro:IPR001611); BEST Arabidopsis thaliana protein match is: Leucine-rich repeat transmembrane protein kinase (TAIR:AT4G20140.1); Has 135121 Blast hits to 32840 proteins in 1181 species: Archae - 56; Bacteria - 8201; Metazoa - 34800; Fungi - 1569; Plants - 79859; Viruses - 2; Other Eukaryotes - 10634 (source: NCBI BLink). &amp; (q8lpb4|pskr_dauca : 183.0) Phytosulfokine receptor precursor (EC 2.7.11.1) (Phytosulfokine LRR receptor kinase) - Daucus carota (Carrot) &amp; (chl4|517964 : 168.0) no description available &amp; (reliability: 644.0) &amp;  (original description: g.44888  ORF g.44888 m.44888 type:complete len:694 (+) comp72987_c0_seq1:1002-3083(+))</t>
  </si>
  <si>
    <t>m.17779</t>
  </si>
  <si>
    <t>(loc_os08g14850.1 : 397.0) no description available &amp; (at1g53350 : 87.8) Disease resistance protein (CC-NBS-LRR class) family; FUNCTIONS IN: ATP binding; INVOLVED IN: apoptosis, defense response; EXPRESSED IN: 19 plant structures; EXPRESSED DURING: 9 growth stages; CONTAINS InterPro DOMAIN/s: NB-ARC (InterPro:IPR002182), Disease resistance protein (InterPro:IPR000767); BEST Arabidopsis thaliana protein match is: Disease resistance protein (CC-NBS-LRR class) family (TAIR:AT5G35450.1); Has 15992 Blast hits to 14913 proteins in 520 species: Archae - 9; Bacteria - 880; Metazoa - 731; Fungi - 25; Plants - 14197; Viruses - 0; Other Eukaryotes - 150 (source: NCBI BLink). &amp; (reliability: 175.6) &amp;  (original description: g.17779  ORF g.17779 m.17779 type:5prime_partial len:518 (+) comp49431_c0_seq1:1-1554(+))</t>
  </si>
  <si>
    <t>m.44889</t>
  </si>
  <si>
    <t>(loc_os11g35450.1 : 288.0) no description available &amp; (at2g34930 : 165.0) disease resistance family protein / LRR family protein; INVOLVED IN: signal transduction, defense response to fungus, defense response; LOCATED IN: cell wall; EXPRESSED IN: 10 plant structures; EXPRESSED DURING: 7 growth stages; CONTAINS InterPro DOMAIN/s: Leucine-rich repeat-containing N-terminal domain, type 2 (InterPro:IPR013210), Leucine-rich repeat (InterPro:IPR001611); BEST Arabidopsis thaliana protein match is: Leucine-rich repeat transmembrane protein kinase (TAIR:AT4G20140.1); Has 135121 Blast hits to 32840 proteins in 1181 species: Archae - 56; Bacteria - 8201; Metazoa - 34800; Fungi - 1569; Plants - 79859; Viruses - 2; Other Eukaryotes - 10634 (source: NCBI BLink). &amp; (reliability: 330.0) &amp;  (original description: g.44889  ORF g.44889 m.44889 type:complete len:305 (+) comp72987_c0_seq1:56-970(+))</t>
  </si>
  <si>
    <t>m.83140</t>
  </si>
  <si>
    <t>(loc_os11g43420.1 : 400.0) no description available &amp; (at3g50950 : 115.0) HOPZ-ACTIVATED RESISTANCE 1 (ZAR1); FUNCTIONS IN: ATP binding; INVOLVED IN: defense response, apoptosis; LOCATED IN: cellular_component unknown; EXPRESSED IN: 22 plant structures; EXPRESSED DURING: 13 growth stages; CONTAINS InterPro DOMAIN/s: NB-ARC (InterPro:IPR002182), Disease resistance protein (InterPro:IPR000767); BEST Arabidopsis thaliana protein match is: Disease resistance protein (CC-NBS-LRR class) family (TAIR:AT5G43470.2); Has 15477 Blast hits to 13963 proteins in 472 species: Archae - 2; Bacteria - 362; Metazoa - 212; Fungi - 129; Plants - 14652; Viruses - 8; Other Eukaryotes - 112 (source: NCBI BLink). &amp; (reliability: 230.0) &amp;  (original description: g.83140  ORF g.83140 m.83140 type:complete len:1158 (-) comp84621_c0_seq2:199-3672(-))</t>
  </si>
  <si>
    <t>m.160361</t>
  </si>
  <si>
    <t>(loc_os11g12520.1 : 251.0) no description available &amp; (p06293|prtz_horvu : 226.0) Protein Z (Z4) (Major endosperm albumin) - Hordeum vulgare (Barley) &amp; (at2g25240 : 215.0) Serine protease inhibitor (SERPIN) family protein; FUNCTIONS IN: serine-type endopeptidase inhibitor activity; INVOLVED IN: biological_process unknown; LOCATED IN: cellular_component unknown; CONTAINS InterPro DOMAIN/s: Protease inhibitor I4, serpin, plant (InterPro:IPR015554), Protease inhibitor I4, serpin (InterPro:IPR000215); BEST Arabidopsis thaliana protein match is: Serine protease inhibitor (SERPIN) family protein (TAIR:AT2G26390.1); Has 30201 Blast hits to 17322 proteins in 780 species: Archae - 12; Bacteria - 1396; Metazoa - 17338; Fungi - 3422; Plants - 5037; Viruses - 0; Other Eukaryotes - 2996 (source: NCBI BLink). &amp; (ipr000215 : 204.94012) Serpin family &amp; (reliability: 430.0) &amp;  (original description: g.160361  ORF g.160361 m.160361 type:internal len:489 (+) comp92685_c0_seq1:1-1470(+))</t>
  </si>
  <si>
    <t>m.246732</t>
  </si>
  <si>
    <t>(loc_os01g56200.1 : 719.0) no description available &amp; (at4g19660 : 496.0) Encodes a ankyrin repeat BTB/POZ domain-containing  protein with 36% sequence identity with NPR1.  Mutants are more susceptible to the bacterial pathogen Pseudomonas syringe pv. tomato DC3000 and to the fungal pathogen Erysiphe cichoracearum, but do not differ markedly from wild type in interaction with virulent and avirulent strains of the oomycete Peronospora parasitica. NPR4 is required for basal defense against pathogens, and may be implicated in the cross-talk between the SA- and JA-dependent signaling pathways.; NPR1-like protein 4 (NPR4); CONTAINS InterPro DOMAIN/s: BTB/POZ (InterPro:IPR013069), NPR1/NIM1 like, C-terminal (InterPro:IPR021094), BTB/POZ fold (InterPro:IPR011333), Ankyrin repeat-containing domain (InterPro:IPR020683), BTB/POZ-like (InterPro:IPR000210), Ankyrin repeat (InterPro:IPR002110); BEST Arabidopsis thaliana protein match is: NPR1-like protein 3 (TAIR:AT5G45110.1); Has 1751 Blast hits to 1617 proteins in 183 species: Archae - 0; Bacteria - 140; Metazoa - 493; Fungi - 63; Plants - 647; Viruses - 2; Other Eukaryotes - 406 (source: NCBI BLink). &amp; (ipr021094 : 192.35243) NPR1/NIM1-like, C-terminal &amp; (reliability: 992.0) &amp;  (original description: g.246732  ORF g.246732 m.246732 type:5prime_partial len:625 (+) comp96353_c0_seq3:1-1875(+))</t>
  </si>
  <si>
    <t>Encodes a ankyrin repeat BTB/POZ domain-containing  protein with 36% sequence identity with NPR1.  Mutants are more susceptible to the bacterial pathogen Pseudomonas syringe pv. tomato DC3000 and to the fungal pathogen Erysiphe cichoracearum, but do not differ markedly from wild type in interaction with virulent and avirulent strains of the oomycete Peronospora parasitica. NPR4 is required for basal defense against pathogens, and may be implicated in the cross-talk between the SA- and JA-dependent signaling pathways.</t>
  </si>
  <si>
    <t>m.121235</t>
  </si>
  <si>
    <t>(loc_os12g25170.1 : 482.0) no description available &amp; (at3g14470 : 83.6)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reliability: 167.2) &amp;  (original description: g.121235  ORF g.121235 m.121235 type:complete len:505 (+) comp89702_c0_seq1:852-2366(+))</t>
  </si>
  <si>
    <t>m.126706</t>
  </si>
  <si>
    <t>(loc_os01g57280.3 : 305.0) no description available &amp; (at3g14470 : 80.1)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reliability: 160.2) &amp;  (original description: g.126706  ORF g.126706 m.126706 type:3prime_partial len:265 (-) comp90219_c0_seq4:2-796(-))</t>
  </si>
  <si>
    <t>m.37048</t>
  </si>
  <si>
    <t>(loc_os01g70080.1 : 264.0) no description available &amp; (at3g46730 : 103.0) NB-ARC domain-containing disease resistance protein; FUNCTIONS IN: ATP binding; INVOLVED IN: defense response, apoptosis; LOCATED IN: endomembrane system; CONTAINS InterPro DOMAIN/s: NB-ARC (InterPro:IPR002182), Disease resistance protein (InterPro:IPR000767); BEST Arabidopsis thaliana protein match is: NB-ARC domain-containing disease resistance protein (TAIR:AT3G46530.1); Has 14658 Blast hits to 14197 proteins in 483 species: Archae - 6; Bacteria - 489; Metazoa - 440; Fungi - 102; Plants - 13534; Viruses - 0; Other Eukaryotes - 87 (source: NCBI BLink). &amp; (reliability: 206.0) &amp;  (original description: g.37048  ORF g.37048 m.37048 type:5prime_partial len:638 (+) comp69245_c1_seq1:2-1915(+))</t>
  </si>
  <si>
    <t>m.278230</t>
  </si>
  <si>
    <t>(loc_os02g17400.1 : 315.0) no description available &amp; (at2g34930 : 185.0) disease resistance family protein / LRR family protein; INVOLVED IN: signal transduction, defense response to fungus, defense response; LOCATED IN: cell wall; EXPRESSED IN: 10 plant structures; EXPRESSED DURING: 7 growth stages; CONTAINS InterPro DOMAIN/s: Leucine-rich repeat-containing N-terminal domain, type 2 (InterPro:IPR013210), Leucine-rich repeat (InterPro:IPR001611); BEST Arabidopsis thaliana protein match is: Leucine-rich repeat transmembrane protein kinase (TAIR:AT4G20140.1); Has 135121 Blast hits to 32840 proteins in 1181 species: Archae - 56; Bacteria - 8201; Metazoa - 34800; Fungi - 1569; Plants - 79859; Viruses - 2; Other Eukaryotes - 10634 (source: NCBI BLink). &amp; (q8lpb4|pskr_dauca : 102.0) Phytosulfokine receptor precursor (EC 2.7.11.1) (Phytosulfokine LRR receptor kinase) - Daucus carota (Carrot) &amp; (reliability: 370.0) &amp;  (original description: g.278230  ORF g.278230 m.278230 type:5prime_partial len:511 (-) comp97101_c0_seq16:421-1953(-))</t>
  </si>
  <si>
    <t>m.246724</t>
  </si>
  <si>
    <t>(loc_os01g56200.1 : 776.0) no description available &amp; (at4g19660 : 522.0) Encodes a ankyrin repeat BTB/POZ domain-containing  protein with 36% sequence identity with NPR1.  Mutants are more susceptible to the bacterial pathogen Pseudomonas syringe pv. tomato DC3000 and to the fungal pathogen Erysiphe cichoracearum, but do not differ markedly from wild type in interaction with virulent and avirulent strains of the oomycete Peronospora parasitica. NPR4 is required for basal defense against pathogens, and may be implicated in the cross-talk between the SA- and JA-dependent signaling pathways.; NPR1-like protein 4 (NPR4); CONTAINS InterPro DOMAIN/s: BTB/POZ (InterPro:IPR013069), NPR1/NIM1 like, C-terminal (InterPro:IPR021094), BTB/POZ fold (InterPro:IPR011333), Ankyrin repeat-containing domain (InterPro:IPR020683), BTB/POZ-like (InterPro:IPR000210), Ankyrin repeat (InterPro:IPR002110); BEST Arabidopsis thaliana protein match is: NPR1-like protein 3 (TAIR:AT5G45110.1); Has 1751 Blast hits to 1617 proteins in 183 species: Archae - 0; Bacteria - 140; Metazoa - 493; Fungi - 63; Plants - 647; Viruses - 2; Other Eukaryotes - 406 (source: NCBI BLink). &amp; (ipr021094 : 192.38753) NPR1/NIM1-like, C-terminal &amp; (reliability: 1044.0) &amp;  (original description: g.246724  ORF g.246724 m.246724 type:complete len:611 (+) comp96353_c0_seq1:767-2599(+))</t>
  </si>
  <si>
    <t>m.166656</t>
  </si>
  <si>
    <t>(loc_os07g28300.1 : 427.0) no description available &amp; (at2g34930 : 207.0) disease resistance family protein / LRR family protein; INVOLVED IN: signal transduction, defense response to fungus, defense response; LOCATED IN: cell wall; EXPRESSED IN: 10 plant structures; EXPRESSED DURING: 7 growth stages; CONTAINS InterPro DOMAIN/s: Leucine-rich repeat-containing N-terminal domain, type 2 (InterPro:IPR013210), Leucine-rich repeat (InterPro:IPR001611); BEST Arabidopsis thaliana protein match is: Leucine-rich repeat transmembrane protein kinase (TAIR:AT4G20140.1); Has 135121 Blast hits to 32840 proteins in 1181 species: Archae - 56; Bacteria - 8201; Metazoa - 34800; Fungi - 1569; Plants - 79859; Viruses - 2; Other Eukaryotes - 10634 (source: NCBI BLink). &amp; (p93194|rpk1_iponi : 167.0) Receptor-like protein kinase precursor (EC 2.7.11.1) - Ipomoea nil (Japanese morning glory) (Pharbitis nil) &amp; (chl4|517964 : 112.0) no description available &amp; (reliability: 414.0) &amp;  (original description: g.166656  ORF g.166656 m.166656 type:5prime_partial len:473 (-) comp93069_c0_seq17:365-1783(-))</t>
  </si>
  <si>
    <t>m.276990</t>
  </si>
  <si>
    <t>(loc_os01g71114.1 : 259.0) no description available &amp; (at1g58400 : 97.8) Disease resistance protein (CC-NBS-LRR class) family; FUNCTIONS IN: ATP binding; INVOLVED IN: defense response, apoptosis; LOCATED IN: cellular_component unknown; CONTAINS InterPro DOMAIN/s: NB-ARC (InterPro:IPR002182), Disease resistance protein (InterPro:IPR000767); BEST Arabidopsis thaliana protein match is: Disease resistance protein (CC-NBS-LRR class) family (TAIR:AT1G58390.1); Has 15348 Blast hits to 14299 proteins in 466 species: Archae - 2; Bacteria - 339; Metazoa - 861; Fungi - 58; Plants - 13939; Viruses - 0; Other Eukaryotes - 149 (source: NCBI BLink). &amp; (reliability: 195.6) &amp;  (original description: g.276990  ORF g.276990 m.276990 type:3prime_partial len:363 (+) comp97068_c0_seq17:111-1202(+))</t>
  </si>
  <si>
    <t>m.299617</t>
  </si>
  <si>
    <t>(loc_os10g33140.1 : 587.0) no description available &amp; (at4g04220 : 202.0) receptor like protein 46 (RLP46); FUNCTIONS IN: kinase activity; INVOLVED IN: signal transduction, defense response; LOCATED IN: endomembrane system; EXPRESSED IN: 20 plant structures; EXPRESSED DURING: 11 growth stages; CONTAINS InterPro DOMAIN/s: Leucine-rich repeat, typical subtype (InterPro:IPR003591), Leucine-rich repeat-containing N-terminal domain, type 2 (InterPro:IPR013210), Leucine-rich repeat (InterPro:IPR001611); BEST Arabidopsis thaliana protein match is: receptor like protein 12 (TAIR:AT1G71400.1); Has 134299 Blast hits to 33174 proteins in 1147 species: Archae - 55; Bacteria - 10381; Metazoa - 36724; Fungi - 1470; Plants - 75311; Viruses - 4; Other Eukaryotes - 10354 (source: NCBI BLink). &amp; (q8lpb4|pskr_dauca : 137.0) Phytosulfokine receptor precursor (EC 2.7.11.1) (Phytosulfokine LRR receptor kinase) - Daucus carota (Carrot) &amp; (chl4|517964 : 115.0) no description available &amp; (reliability: 404.0) &amp;  (original description: g.299617  ORF g.299617 m.299617 type:5prime_partial len:507 (+) comp103159_c0_seq1:3-1523(+))</t>
  </si>
  <si>
    <t>m.160989</t>
  </si>
  <si>
    <t>(loc_os01g64100.1 : 523.0) no description available &amp; (p51614|chit3_vitvi : 368.0) Acidic endochitinase precursor (EC 3.2.1.14) - Vitis vinifera (Grape) &amp; (at5g24090 : 329.0) Chitinase A (class III) expressed exclusively under environmental stress conditions.; chitinase A (CHIA); FUNCTIONS IN: cation binding, hydrolase activity, hydrolyzing O-glycosyl compounds, catalytic activity; INVOLVED IN: response to salt stress, response to cold, cellular response to water deprivation, response to wounding, response to light intensity; LOCATED IN: endomembrane system; EXPRESSED IN: 20 plant structures; EXPRESSED DURING: 13 growth stages; CONTAINS InterPro DOMAIN/s: Glycoside hydrolase, chitinase active site (InterPro:IPR001579), Glycoside hydrolase, family 18, catalytic domain (InterPro:IPR001223), Glycoside hydrolase, catalytic core (InterPro:IPR017853), Glycoside hydrolase, subgroup, catalytic core (InterPro:IPR013781); Has 1807 Blast hits to 1807 proteins in 277 species: Archae - 0; Bacteria - 0; Metazoa - 736; Fungi - 347; Plants - 385; Viruses - 0; Other Eukaryotes - 339 (source: NCBI BLink). &amp; (reliability: 658.0) &amp;  (original description: g.160989  ORF g.160989 m.160989 type:5prime_partial len:329 (-) comp92737_c0_seq14:255-1241(-))</t>
  </si>
  <si>
    <t>m.24985</t>
  </si>
  <si>
    <t>(loc_os11g16530.2 : 300.0) no description available &amp; (at1g53350 : 116.0) Disease resistance protein (CC-NBS-LRR class) family; FUNCTIONS IN: ATP binding; INVOLVED IN: apoptosis, defense response; EXPRESSED IN: 19 plant structures; EXPRESSED DURING: 9 growth stages; CONTAINS InterPro DOMAIN/s: NB-ARC (InterPro:IPR002182), Disease resistance protein (InterPro:IPR000767); BEST Arabidopsis thaliana protein match is: Disease resistance protein (CC-NBS-LRR class) family (TAIR:AT5G35450.1); Has 15992 Blast hits to 14913 proteins in 520 species: Archae - 9; Bacteria - 880; Metazoa - 731; Fungi - 25; Plants - 14197; Viruses - 0; Other Eukaryotes - 150 (source: NCBI BLink). &amp; (reliability: 232.0) &amp;  (original description: g.24985  ORF g.24985 m.24985 type:5prime_partial len:533 (+) comp58881_c0_seq1:2-1600(+))</t>
  </si>
  <si>
    <t>m.37076</t>
  </si>
  <si>
    <t>(loc_os01g06520.1 : 1121.0) no description available &amp; (at1g45616 : 441.0) receptor like protein 6 (RLP6); INVOLVED IN: signal transduction, defense response; LOCATED IN: membrane; EXPRESSED IN: leaf; CONTAINS InterPro DOMAIN/s: Leucine-rich repeat-containing N-terminal domain, type 2 (InterPro:IPR013210), Leucine-rich repeat (InterPro:IPR001611); BEST Arabidopsis thaliana protein match is: receptor like protein 7 (TAIR:AT1G47890.1); Has 122755 Blast hits to 32280 proteins in 1220 species: Archae - 51; Bacteria - 8781; Metazoa - 27217; Fungi - 1355; Plants - 75532; Viruses - 33; Other Eukaryotes - 9786 (source: NCBI BLink). &amp; (p93194|rpk1_iponi : 230.0) Receptor-like protein kinase precursor (EC 2.7.11.1) - Ipomoea nil (Japanese morning glory) (Pharbitis nil) &amp; (chl4|517964 : 179.0) no description available &amp; (reliability: 864.0) &amp;  (original description: g.37076  ORF g.37076 m.37076 type:5prime_partial len:1035 (+) comp69272_c0_seq1:2-3106(+))</t>
  </si>
  <si>
    <t>m.70343</t>
  </si>
  <si>
    <t>(loc_os08g42670.1 : 418.0) no description available &amp; (at1g59620 : 124.0) Encodes CW9.; CW9; FUNCTIONS IN: ATP binding; INVOLVED IN: defense response, apoptosis; LOCATED IN: cellular_component unknown; EXPRESSED IN: 21 plant structures; EXPRESSED DURING: 12 growth stages; CONTAINS InterPro DOMAIN/s: NB-ARC (InterPro:IPR002182), Disease resistance protein (InterPro:IPR000767); BEST Arabidopsis thaliana protein match is: Disease resistance protein (CC-NBS-LRR class) family (TAIR:AT1G58390.1); Has 13938 Blast hits to 13448 proteins in 451 species: Archae - 2; Bacteria - 565; Metazoa - 179; Fungi - 69; Plants - 13061; Viruses - 0; Other Eukaryotes - 62 (source: NCBI BLink). &amp; (reliability: 230.0) &amp;  (original description: g.70343  ORF g.70343 m.70343 type:complete len:615 (+) comp81867_c0_seq5:147-1991(+))</t>
  </si>
  <si>
    <t>Encodes CW9.</t>
  </si>
  <si>
    <t>m.265543</t>
  </si>
  <si>
    <t>(loc_os12g25170.1 : 506.0) no description available &amp; (at3g14470 : 82.0)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reliability: 164.0) &amp;  (original description: g.265543  ORF g.265543 m.265543 type:3prime_partial len:393 (-) comp96797_c0_seq2:2-1180(-))</t>
  </si>
  <si>
    <t>m.166597</t>
  </si>
  <si>
    <t>(loc_os07g28300.1 : 814.0) no description available &amp; (at2g34930 : 402.0) disease resistance family protein / LRR family protein; INVOLVED IN: signal transduction, defense response to fungus, defense response; LOCATED IN: cell wall; EXPRESSED IN: 10 plant structures; EXPRESSED DURING: 7 growth stages; CONTAINS InterPro DOMAIN/s: Leucine-rich repeat-containing N-terminal domain, type 2 (InterPro:IPR013210), Leucine-rich repeat (InterPro:IPR001611); BEST Arabidopsis thaliana protein match is: Leucine-rich repeat transmembrane protein kinase (TAIR:AT4G20140.1); Has 135121 Blast hits to 32840 proteins in 1181 species: Archae - 56; Bacteria - 8201; Metazoa - 34800; Fungi - 1569; Plants - 79859; Viruses - 2; Other Eukaryotes - 10634 (source: NCBI BLink). &amp; (p93194|rpk1_iponi : 231.0) Receptor-like protein kinase precursor (EC 2.7.11.1) - Ipomoea nil (Japanese morning glory) (Pharbitis nil) &amp; (chl4|517964 : 178.0) no description available &amp; (reliability: 804.0) &amp;  (original description: g.166597  ORF g.166597 m.166597 type:complete len:963 (-) comp93069_c0_seq1:2494-5382(-))</t>
  </si>
  <si>
    <t>m.94463</t>
  </si>
  <si>
    <t>(loc_os07g01710.1 : 192.0) no description available &amp; (at5g53890 : 137.0) Encodes a leucine-rich repeat receptor kinase (LRR-RK) involved in the perception of phytosulfokine (PSK), which is a 5-aa tyrosine-sulfated peptide that primarily promotes cellular proliferation.; phytosylfokine-alpha receptor 2 (PSKR2); FUNCTIONS IN: peptide receptor activity, protein serine/threonine kinase activity, ATP binding; INVOLVED IN: protein amino acid phosphorylation, transmembrane receptor protein tyrosine kinase signaling pathway, response to wounding; LOCATED IN: chloroplast, plasma membrane; EXPRESSED IN: 22 plant structures; EXPRESSED DURING: 13 growth stages; CONTAINS InterPro DOMAIN/s: Protein kinase, ATP binding site (InterPro:IPR017441), Serine/threonine-protein kinase domain (InterPro:IPR002290), Leucine-rich repeat-containing N-terminal domain, type 2 (InterPro:IPR013210), Leucine-rich repeat (InterPro:IPR001611), Serine/threonine-protein kinase-like domain (InterPro:IPR017442), Serine/threonine-protein kinase, active site (InterPro:IPR008271), Protein kinase-like domain (InterPro:IPR011009), Protein kinase, catalytic domain (InterPro:IPR000719), Leucine-rich repeat, typical subtype (InterPro:IPR003591), Tyrosine-protein kinase, catalytic domain (InterPro:IPR020635); BEST Arabidopsis thaliana protein match is: phytosulfokin receptor 1 (TAIR:AT2G02220.1); Has 1807 Blast hits to 1807 proteins in 277 species: Archae - 0; Bacteria - 0; Metazoa - 736; Fungi - 347; Plants - 385; Viruses - 0; Other Eukaryotes - 339 (source: NCBI BLink). &amp; (q8lpb4|pskr_dauca : 110.0) Phytosulfokine receptor precursor (EC 2.7.11.1) (Phytosulfokine LRR receptor kinase) - Daucus carota (Carrot) &amp; (chl4|521972 : 92.8) no description available &amp; (reliability: 248.0) &amp;  (original description: g.94463  ORF g.94463 m.94463 type:complete len:436 (+) comp86375_c0_seq1:153-1460(+))</t>
  </si>
  <si>
    <t>Encodes a leucine-rich repeat receptor kinase (LRR-RK) involved in the perception of phytosulfokine (PSK), which is a 5-aa tyrosine-sulfated peptide that primarily promotes cellular proliferation.</t>
  </si>
  <si>
    <t>m.168699</t>
  </si>
  <si>
    <t>(loc_os01g16200.1 : 422.0) no description available &amp; (at1g47710 : 202.0) Serine protease inhibitor (SERPIN) family protein; FUNCTIONS IN: serine-type endopeptidase inhibitor activity, cysteine-type endopeptidase inhibitor activity; INVOLVED IN: biological_process unknown; LOCATED IN: apoplast; EXPRESSED IN: 25 plant structures; EXPRESSED DURING: 13 growth stages; CONTAINS InterPro DOMAIN/s: Protease inhibitor I4, serpin, plant (InterPro:IPR015554), Protease inhibitor I4, serpin (InterPro:IPR000215); BEST Arabidopsis thaliana protein match is: Serine protease inhibitor (SERPIN) family protein (TAIR:AT3G45220.1); Has 6643 Blast hits to 6565 proteins in 500 species: Archae - 66; Bacteria - 387; Metazoa - 5142; Fungi - 12; Plants - 353; Viruses - 463; Other Eukaryotes - 220 (source: NCBI BLink). &amp; (ipr000215 : 196.43309) Serpin family &amp; (p06293|prtz_horvu : 185.0) Protein Z (Z4) (Major endosperm albumin) - Hordeum vulgare (Barley) &amp; (chl4|516652 : 97.8) no description available &amp; (reliability: 374.0) &amp;  (original description: g.168699  ORF g.168699 m.168699 type:5prime_partial len:522 (-) comp93155_c0_seq22:140-1705(-))</t>
  </si>
  <si>
    <t>m.122188</t>
  </si>
  <si>
    <t>(loc_os07g44930.1 : 216.0) no description available &amp; (at1g64160 : 179.0) Disease resistance-responsive (dirigent-like protein) family protein; FUNCTIONS IN: molecular_function unknown; INVOLVED IN: lignan biosynthetic process, defense response; LOCATED IN: endomembrane system; EXPRESSED IN: petal, hypocotyl, root; EXPRESSED DURING: petal differentiation and expansion stage; CONTAINS InterPro DOMAIN/s: Plant disease resistance response protein (InterPro:IPR004265); BEST Arabidopsis thaliana protein match is: Disease resistance-responsive (dirigent-like protein) family protein (TAIR:AT4G23690.1); Has 792 Blast hits to 791 proteins in 41 species: Archae - 0; Bacteria - 0; Metazoa - 0; Fungi - 0; Plants - 792; Viruses - 0; Other Eukaryotes - 0 (source: NCBI BLink). &amp; (p13240|dr206_pea : 152.0) Disease resistance response protein 206 - Pisum sativum (Garden pea) &amp; (ipr004265 : 92.30186) Plant disease resistance response protein &amp; (reliability: 358.0) &amp;  (original description: g.122188  ORF g.122188 m.122188 type:5prime_partial len:234 (+) comp89783_c0_seq2:3-704(+))</t>
  </si>
  <si>
    <t>m.131849</t>
  </si>
  <si>
    <t>(loc_os11g35450.1 : 779.0) no description available &amp; (at2g34930 : 419.0) disease resistance family protein / LRR family protein; INVOLVED IN: signal transduction, defense response to fungus, defense response; LOCATED IN: cell wall; EXPRESSED IN: 10 plant structures; EXPRESSED DURING: 7 growth stages; CONTAINS InterPro DOMAIN/s: Leucine-rich repeat-containing N-terminal domain, type 2 (InterPro:IPR013210), Leucine-rich repeat (InterPro:IPR001611); BEST Arabidopsis thaliana protein match is: Leucine-rich repeat transmembrane protein kinase (TAIR:AT4G20140.1); Has 135121 Blast hits to 32840 proteins in 1181 species: Archae - 56; Bacteria - 8201; Metazoa - 34800; Fungi - 1569; Plants - 79859; Viruses - 2; Other Eukaryotes - 10634 (source: NCBI BLink). &amp; (p93194|rpk1_iponi : 214.0) Receptor-like protein kinase precursor (EC 2.7.11.1) - Ipomoea nil (Japanese morning glory) (Pharbitis nil) &amp; (chl4|521972 : 152.0) no description available &amp; (reliability: 838.0) &amp;  (original description: g.131849  ORF g.131849 m.131849 type:5prime_partial len:966 (-) comp90621_c0_seq1:1093-3990(-))</t>
  </si>
  <si>
    <t>m.168668</t>
  </si>
  <si>
    <t>(loc_os01g16200.1 : 459.0) no description available &amp; (at1g47710 : 224.0) Serine protease inhibitor (SERPIN) family protein; FUNCTIONS IN: serine-type endopeptidase inhibitor activity, cysteine-type endopeptidase inhibitor activity; INVOLVED IN: biological_process unknown; LOCATED IN: apoplast; EXPRESSED IN: 25 plant structures; EXPRESSED DURING: 13 growth stages; CONTAINS InterPro DOMAIN/s: Protease inhibitor I4, serpin, plant (InterPro:IPR015554), Protease inhibitor I4, serpin (InterPro:IPR000215); BEST Arabidopsis thaliana protein match is: Serine protease inhibitor (SERPIN) family protein (TAIR:AT3G45220.1); Has 6643 Blast hits to 6565 proteins in 500 species: Archae - 66; Bacteria - 387; Metazoa - 5142; Fungi - 12; Plants - 353; Viruses - 463; Other Eukaryotes - 220 (source: NCBI BLink). &amp; (p06293|prtz_horvu : 204.0) Protein Z (Z4) (Major endosperm albumin) - Hordeum vulgare (Barley) &amp; (ipr000215 : 200.41922) Serpin family &amp; (chl4|516652 : 118.0) no description available &amp; (reliability: 434.0) &amp;  (original description: g.168668  ORF g.168668 m.168668 type:5prime_partial len:521 (-) comp93155_c0_seq11:786-2348(-))</t>
  </si>
  <si>
    <t>m.110210</t>
  </si>
  <si>
    <t>(loc_os01g56010.1 : 310.0) no description available &amp; (p06293|prtz_horvu : 197.0) Protein Z (Z4) (Major endosperm albumin) - Hordeum vulgare (Barley) &amp; (at1g47710 : 186.0) Serine protease inhibitor (SERPIN) family protein; FUNCTIONS IN: serine-type endopeptidase inhibitor activity, cysteine-type endopeptidase inhibitor activity; INVOLVED IN: biological_process unknown; LOCATED IN: apoplast; EXPRESSED IN: 25 plant structures; EXPRESSED DURING: 13 growth stages; CONTAINS InterPro DOMAIN/s: Protease inhibitor I4, serpin, plant (InterPro:IPR015554), Protease inhibitor I4, serpin (InterPro:IPR000215); BEST Arabidopsis thaliana protein match is: Serine protease inhibitor (SERPIN) family protein (TAIR:AT3G45220.1); Has 6643 Blast hits to 6565 proteins in 500 species: Archae - 66; Bacteria - 387; Metazoa - 5142; Fungi - 12; Plants - 353; Viruses - 463; Other Eukaryotes - 220 (source: NCBI BLink). &amp; (ipr000215 : 118.540504) Serpin family &amp; (reliability: 346.0) &amp;  (original description: g.110210  ORF g.110210 m.110210 type:internal len:387 (-) comp88519_c0_seq1:2-1162(-))</t>
  </si>
  <si>
    <t>m.259192</t>
  </si>
  <si>
    <t>(loc_os11g12520.1 : 276.0) no description available &amp; (at1g47710 : 234.0) Serine protease inhibitor (SERPIN) family protein; FUNCTIONS IN: serine-type endopeptidase inhibitor activity, cysteine-type endopeptidase inhibitor activity; INVOLVED IN: biological_process unknown; LOCATED IN: apoplast; EXPRESSED IN: 25 plant structures; EXPRESSED DURING: 13 growth stages; CONTAINS InterPro DOMAIN/s: Protease inhibitor I4, serpin, plant (InterPro:IPR015554), Protease inhibitor I4, serpin (InterPro:IPR000215); BEST Arabidopsis thaliana protein match is: Serine protease inhibitor (SERPIN) family protein (TAIR:AT3G45220.1); Has 6643 Blast hits to 6565 proteins in 500 species: Archae - 66; Bacteria - 387; Metazoa - 5142; Fungi - 12; Plants - 353; Viruses - 463; Other Eukaryotes - 220 (source: NCBI BLink). &amp; (p06293|prtz_horvu : 228.0) Protein Z (Z4) (Major endosperm albumin) - Hordeum vulgare (Barley) &amp; (ipr000215 : 204.34229) Serpin family &amp; (reliability: 422.0) &amp;  (original description: g.259192  ORF g.259192 m.259192 type:complete len:420 (-) comp96664_c0_seq1:3952-5211(-))</t>
  </si>
  <si>
    <t>m.35843</t>
  </si>
  <si>
    <t>(loc_os01g58510.1 : 493.0) no description available &amp; (at5g45440 : 98.6) P-loop containing nucleoside triphosphate hydrolases superfamily protein; FUNCTIONS IN: ATP binding; INVOLVED IN: apoptosis; LOCATED IN: cellular_component unknown; CONTAINS InterPro DOMAIN/s: NB-ARC (InterPro:IPR002182); BEST Arabidopsis thaliana protein match is: P-loop containing nucleoside triphosphate hydrolases superfamily protein (TAIR:AT5G45490.2); Has 3890 Blast hits to 3878 proteins in 196 species: Archae - 0; Bacteria - 10; Metazoa - 0; Fungi - 8; Plants - 3872; Viruses - 0; Other Eukaryotes - 0 (source: NCBI BLink). &amp; (reliability: 197.2) &amp;  (original description: g.35843  ORF g.35843 m.35843 type:complete len:405 (-) comp68347_c0_seq1:2534-3748(-))</t>
  </si>
  <si>
    <t>P-loop containing nucleoside triphosphate hydrolases superfamily protein</t>
  </si>
  <si>
    <t>m.49444</t>
  </si>
  <si>
    <t>(loc_os02g54530.1 : 130.0) no description available &amp; (at3g09590 : 95.5) CAP (Cysteine-rich secretory proteins, Antigen 5, and Pathogenesis-related 1 protein) superfamily protein; FUNCTIONS IN: molecular_function unknown; INVOLVED IN: biological_process unknown; LOCATED IN: endomembrane system, extracellular region; EXPRESSED IN: male gametophyte, pollen tube; EXPRESSED DURING: L mature pollen stage, M germinated pollen stage; CONTAINS InterPro DOMAIN/s: Allergen V5/Tpx-1 related, conserved site (InterPro:IPR018244), Allergen V5/Tpx-1 related (InterPro:IPR001283), Ves allergen (InterPro:IPR002413), SCP-like extracellular (InterPro:IPR014044); BEST Arabidopsis thaliana protein match is: CAP (Cysteine-rich secretory proteins, Antigen 5, and Pathogenesis-related 1 protein) superfamily protein (TAIR:AT5G02730.1); Has 3024 Blast hits to 2931 proteins in 377 species: Archae - 0; Bacteria - 64; Metazoa - 1633; Fungi - 327; Plants - 888; Viruses - 0; Other Eukaryotes - 112 (source: NCBI BLink). &amp; (q40374|pr1_medtr : 92.4) Pathogenesis-related protein PR-1 precursor - Medicago truncatula (Barrel medic) &amp; (reliability: 175.6) &amp;  (original description: g.49444  ORF g.49444 m.49444 type:3prime_partial len:144 (-) comp75456_c0_seq2:1-432(-))</t>
  </si>
  <si>
    <t>CAP (Cysteine-rich secretory proteins, Antigen 5, and Pathogenesis-related 1 protein) superfamily protein</t>
  </si>
  <si>
    <t>m.76854</t>
  </si>
  <si>
    <t>(loc_os04g27980.1 : 220.0) no description available &amp; (p23472|chly_hevbr : 150.0) Hevamine-A precursor [Includes: Chitinase (EC 3.2.1.14); Lysozyme (EC 3.2.1.17)] - Hevea brasiliensis (Para rubber tree) &amp; (at5g24090 : 139.0) Chitinase A (class III) expressed exclusively under environmental stress conditions.; chitinase A (CHIA); FUNCTIONS IN: cation binding, hydrolase activity, hydrolyzing O-glycosyl compounds, catalytic activity; INVOLVED IN: response to salt stress, response to cold, cellular response to water deprivation, response to wounding, response to light intensity; LOCATED IN: endomembrane system; EXPRESSED IN: 20 plant structures; EXPRESSED DURING: 13 growth stages; CONTAINS InterPro DOMAIN/s: Glycoside hydrolase, chitinase active site (InterPro:IPR001579), Glycoside hydrolase, family 18, catalytic domain (InterPro:IPR001223), Glycoside hydrolase, catalytic core (InterPro:IPR017853), Glycoside hydrolase, subgroup, catalytic core (InterPro:IPR013781); Has 1807 Blast hits to 1807 proteins in 277 species: Archae - 0; Bacteria - 0; Metazoa - 736; Fungi - 347; Plants - 385; Viruses - 0; Other Eukaryotes - 339 (source: NCBI BLink). &amp; (reliability: 278.0) &amp;  (original description: g.76854  ORF g.76854 m.76854 type:internal len:199 (-) comp83445_c0_seq1:2-598(-))</t>
  </si>
  <si>
    <t>Hevamine-A precursor [Includes: Chitinase (EC 3.2.1.14)</t>
  </si>
  <si>
    <t>m.160988</t>
  </si>
  <si>
    <t>(loc_os01g64110.1 : 399.0) no description available &amp; (p51614|chit3_vitvi : 341.0) Acidic endochitinase precursor (EC 3.2.1.14) - Vitis vinifera (Grape) &amp; (at5g24090 : 310.0) Chitinase A (class III) expressed exclusively under environmental stress conditions.; chitinase A (CHIA); FUNCTIONS IN: cation binding, hydrolase activity, hydrolyzing O-glycosyl compounds, catalytic activity; INVOLVED IN: response to salt stress, response to cold, cellular response to water deprivation, response to wounding, response to light intensity; LOCATED IN: endomembrane system; EXPRESSED IN: 20 plant structures; EXPRESSED DURING: 13 growth stages; CONTAINS InterPro DOMAIN/s: Glycoside hydrolase, chitinase active site (InterPro:IPR001579), Glycoside hydrolase, family 18, catalytic domain (InterPro:IPR001223), Glycoside hydrolase, catalytic core (InterPro:IPR017853), Glycoside hydrolase, subgroup, catalytic core (InterPro:IPR013781); Has 1807 Blast hits to 1807 proteins in 277 species: Archae - 0; Bacteria - 0; Metazoa - 736; Fungi - 347; Plants - 385; Viruses - 0; Other Eukaryotes - 339 (source: NCBI BLink). &amp; (reliability: 620.0) &amp;  (original description: g.160988  ORF g.160988 m.160988 type:5prime_partial len:329 (-) comp92737_c0_seq13:273-1259(-))</t>
  </si>
  <si>
    <t>m.160364</t>
  </si>
  <si>
    <t>(loc_os11g13540.1 : 180.0) no description available &amp; (at2g26390 : 165.0) Serine protease inhibitor (SERPIN) family protein; FUNCTIONS IN: serine-type endopeptidase inhibitor activity; INVOLVED IN: biological_process unknown; LOCATED IN: cellular_component unknown; EXPRESSED IN: petal, root, seed; EXPRESSED DURING: 4 anthesis, E expanded cotyledon stage; CONTAINS InterPro DOMAIN/s: Protease inhibitor I4, serpin, plant (InterPro:IPR015554), Protease inhibitor I4, serpin (InterPro:IPR000215); BEST Arabidopsis thaliana protein match is: Serine protease inhibitor (SERPIN) family protein (TAIR:AT2G25240.1); Has 6569 Blast hits to 6505 proteins in 479 species: Archae - 66; Bacteria - 381; Metazoa - 5076; Fungi - 12; Plants - 345; Viruses - 468; Other Eukaryotes - 221 (source: NCBI BLink). &amp; (p06293|prtz_horvu : 162.0) Protein Z (Z4) (Major endosperm albumin) - Hordeum vulgare (Barley) &amp; (ipr000215 : 135.15938) Serpin family &amp; (chl4|516652 : 87.4) no description available &amp; (reliability: 326.0) &amp;  (original description: g.160364  ORF g.160364 m.160364 type:5prime_partial len:237 (+) comp92685_c0_seq2:2-712(+))</t>
  </si>
  <si>
    <t>m.63571</t>
  </si>
  <si>
    <t>(loc_os01g33160.1 : 166.0) no description available &amp; (at3g17210 : 143.0) Encodes a heat stable protein with antimicrobial and antifungal activity.; heat stable protein 1 (HS1); INVOLVED IN: defense response to fungus, defense response to bacterium; LOCATED IN: plasma membrane; EXPRESSED IN: 24 plant structures; EXPRESSED DURING: 13 growth stages; CONTAINS InterPro DOMAIN/s: Stress responsive alpha-beta barrel (InterPro:IPR013097), Dimeric alpha-beta barrel (InterPro:IPR011008); BEST Arabidopsis thaliana protein match is: Stress responsive A/B Barrel Domain (TAIR:AT5G22580.1); Has 431 Blast hits to 430 proteins in 120 species: Archae - 0; Bacteria - 167; Metazoa - 0; Fungi - 40; Plants - 173; Viruses - 0; Other Eukaryotes - 51 (source: NCBI BLink). &amp; (reliability: 286.0) &amp;  (original description: g.63571  ORF g.63571 m.63571 type:complete len:110 (-) comp80415_c0_seq1:263-592(-))</t>
  </si>
  <si>
    <t>heat stable protein with antimicrobial and antifungal activity</t>
  </si>
  <si>
    <t>m.160977</t>
  </si>
  <si>
    <t>(loc_os01g64110.1 : 402.0) no description available &amp; (p23472|chly_hevbr : 341.0) Hevamine-A precursor [Includes: Chitinase (EC 3.2.1.14); Lysozyme (EC 3.2.1.17)] - Hevea brasiliensis (Para rubber tree) &amp; (at5g24090 : 330.0) Chitinase A (class III) expressed exclusively under environmental stress conditions.; chitinase A (CHIA); FUNCTIONS IN: cation binding, hydrolase activity, hydrolyzing O-glycosyl compounds, catalytic activity; INVOLVED IN: response to salt stress, response to cold, cellular response to water deprivation, response to wounding, response to light intensity; LOCATED IN: endomembrane system; EXPRESSED IN: 20 plant structures; EXPRESSED DURING: 13 growth stages; CONTAINS InterPro DOMAIN/s: Glycoside hydrolase, chitinase active site (InterPro:IPR001579), Glycoside hydrolase, family 18, catalytic domain (InterPro:IPR001223), Glycoside hydrolase, catalytic core (InterPro:IPR017853), Glycoside hydrolase, subgroup, catalytic core (InterPro:IPR013781); Has 1807 Blast hits to 1807 proteins in 277 species: Archae - 0; Bacteria - 0; Metazoa - 736; Fungi - 347; Plants - 385; Viruses - 0; Other Eukaryotes - 339 (source: NCBI BLink). &amp; (reliability: 660.0) &amp;  (original description: g.160977  ORF g.160977 m.160977 type:5prime_partial len:345 (-) comp92737_c0_seq9:295-1329(-))</t>
  </si>
  <si>
    <t>Chitinase</t>
  </si>
  <si>
    <t>m.161833</t>
  </si>
  <si>
    <t>(loc_os11g46200.1 : 335.0) no description available &amp; (at3g14460 : 122.0) LRR and NB-ARC domains-containing disease resistance protein; FUNCTIONS IN: ATP binding; INVOLVED IN: apoptosis, defense response; CONTAINS InterPro DOMAIN/s: NB-ARC (InterPro:IPR002182), Leucine-rich repeat (InterPro:IPR001611), Disease resistance protein (InterPro:IPR000767); BEST Arabidopsis thaliana protein match is: NB-ARC domain-containing disease resistance protein (TAIR:AT3G14470.1); Has 38623 Blast hits to 22788 proteins in 858 species: Archae - 54; Bacteria - 2838; Metazoa - 8237; Fungi - 658; Plants - 25379; Viruses - 2; Other Eukaryotes - 1455 (source: NCBI BLink). &amp; (chl4|515220 : 82.8) no description available &amp; (reliability: 244.0) &amp;  (original description: g.161833  ORF g.161833 m.161833 type:3prime_partial len:799 (-) comp92785_c0_seq6:1-2397(-))</t>
  </si>
  <si>
    <t>m.306896</t>
  </si>
  <si>
    <t>(loc_os06g16790.1 : 204.0) no description available &amp; (at3g14460 : 80.5) LRR and NB-ARC domains-containing disease resistance protein; FUNCTIONS IN: ATP binding; INVOLVED IN: apoptosis, defense response; CONTAINS InterPro DOMAIN/s: NB-ARC (InterPro:IPR002182), Leucine-rich repeat (InterPro:IPR001611), Disease resistance protein (InterPro:IPR000767); BEST Arabidopsis thaliana protein match is: NB-ARC domain-containing disease resistance protein (TAIR:AT3G14470.1); Has 38623 Blast hits to 22788 proteins in 858 species: Archae - 54; Bacteria - 2838; Metazoa - 8237; Fungi - 658; Plants - 25379; Viruses - 2; Other Eukaryotes - 1455 (source: NCBI BLink). &amp; (reliability: 161.0) &amp;  (original description: g.306896  ORF g.306896 m.306896 type:complete len:469 (-) comp1095132_c0_seq1:155-1561(-))</t>
  </si>
  <si>
    <t>m.19920</t>
  </si>
  <si>
    <t>(loc_os07g42280.1 : 135.0) no description available &amp; (at1g19110 : 96.3) inter-alpha-trypsin inhibitor heavy chain-related; FUNCTIONS IN: molecular_function unknown; INVOLVED IN: biological_process unknown; LOCATED IN: plasma membrane, membrane; EXPRESSED IN: 24 plant structures; EXPRESSED DURING: 15 growth stages; CONTAINS InterPro DOMAIN/s: von Willebrand factor, type A (InterPro:IPR002035); BEST Arabidopsis thaliana protein match is: unknown protein (TAIR:AT1G72500.1); Has 1620 Blast hits to 1609 proteins in 312 species: Archae - 28; Bacteria - 510; Metazoa - 544; Fungi - 65; Plants - 218; Viruses - 0; Other Eukaryotes - 255 (source: NCBI BLink). &amp; (reliability: 192.6) &amp;  (original description: g.19920  ORF g.19920 m.19920 type:3prime_partial len:135 (-) comp51455_c0_seq1:2-406(-))</t>
  </si>
  <si>
    <t>m.237415</t>
  </si>
  <si>
    <t>(loc_os02g17400.1 : 711.0) no description available &amp; (at2g34930 : 432.0) disease resistance family protein / LRR family protein; INVOLVED IN: signal transduction, defense response to fungus, defense response; LOCATED IN: cell wall; EXPRESSED IN: 10 plant structures; EXPRESSED DURING: 7 growth stages; CONTAINS InterPro DOMAIN/s: Leucine-rich repeat-containing N-terminal domain, type 2 (InterPro:IPR013210), Leucine-rich repeat (InterPro:IPR001611); BEST Arabidopsis thaliana protein match is: Leucine-rich repeat transmembrane protein kinase (TAIR:AT4G20140.1); Has 135121 Blast hits to 32840 proteins in 1181 species: Archae - 56; Bacteria - 8201; Metazoa - 34800; Fungi - 1569; Plants - 79859; Viruses - 2; Other Eukaryotes - 10634 (source: NCBI BLink). &amp; (p93194|rpk1_iponi : 226.0) Receptor-like protein kinase precursor (EC 2.7.11.1) - Ipomoea nil (Japanese morning glory) (Pharbitis nil) &amp; (chl4|517964 : 140.0) no description available &amp; (reliability: 864.0) &amp;  (original description: g.237415  ORF g.237415 m.237415 type:complete len:976 (-) comp96088_c0_seq1:333-3260(-))</t>
  </si>
  <si>
    <t>m.160967</t>
  </si>
  <si>
    <t>(loc_os01g64110.1 : 442.0) no description available &amp; (p23472|chly_hevbr : 352.0) Hevamine-A precursor [Includes: Chitinase (EC 3.2.1.14); Lysozyme (EC 3.2.1.17)] - Hevea brasiliensis (Para rubber tree) &amp; (at5g24090 : 335.0) Chitinase A (class III) expressed exclusively under environmental stress conditions.; chitinase A (CHIA); FUNCTIONS IN: cation binding, hydrolase activity, hydrolyzing O-glycosyl compounds, catalytic activity; INVOLVED IN: response to salt stress, response to cold, cellular response to water deprivation, response to wounding, response to light intensity; LOCATED IN: endomembrane system; EXPRESSED IN: 20 plant structures; EXPRESSED DURING: 13 growth stages; CONTAINS InterPro DOMAIN/s: Glycoside hydrolase, chitinase active site (InterPro:IPR001579), Glycoside hydrolase, family 18, catalytic domain (InterPro:IPR001223), Glycoside hydrolase, catalytic core (InterPro:IPR017853), Glycoside hydrolase, subgroup, catalytic core (InterPro:IPR013781); Has 1807 Blast hits to 1807 proteins in 277 species: Archae - 0; Bacteria - 0; Metazoa - 736; Fungi - 347; Plants - 385; Viruses - 0; Other Eukaryotes - 339 (source: NCBI BLink). &amp; (reliability: 670.0) &amp;  (original description: g.160967  ORF g.160967 m.160967 type:complete len:303 (-) comp92737_c0_seq4:273-1181(-))</t>
  </si>
  <si>
    <t>m.33456</t>
  </si>
  <si>
    <t>(q7gcm7|xip1_orysa : 226.0) Xylanase inhibitor protein 1 precursor (Class III chitinase homolog a) (RIXI protein) - Oryza sativa (Rice) &amp; (loc_os11g47580.1 : 226.0) no description available &amp; (at5g24090 : 127.0) Chitinase A (class III) expressed exclusively under environmental stress conditions.; chitinase A (CHIA); FUNCTIONS IN: cation binding, hydrolase activity, hydrolyzing O-glycosyl compounds, catalytic activity; INVOLVED IN: response to salt stress, response to cold, cellular response to water deprivation, response to wounding, response to light intensity; LOCATED IN: endomembrane system; EXPRESSED IN: 20 plant structures; EXPRESSED DURING: 13 growth stages; CONTAINS InterPro DOMAIN/s: Glycoside hydrolase, chitinase active site (InterPro:IPR001579), Glycoside hydrolase, family 18, catalytic domain (InterPro:IPR001223), Glycoside hydrolase, catalytic core (InterPro:IPR017853), Glycoside hydrolase, subgroup, catalytic core (InterPro:IPR013781); Has 1807 Blast hits to 1807 proteins in 277 species: Archae - 0; Bacteria - 0; Metazoa - 736; Fungi - 347; Plants - 385; Viruses - 0; Other Eukaryotes - 339 (source: NCBI BLink). &amp; (reliability: 254.0) &amp;  (original description: g.33456  ORF g.33456 m.33456 type:5prime_partial len:222 (+) comp66678_c1_seq1:1-666(+))</t>
  </si>
  <si>
    <t>m.119467</t>
  </si>
  <si>
    <t>(loc_os01g21240.1 : 330.0) no description available &amp; (at1g53350 : 99.8) Disease resistance protein (CC-NBS-LRR class) family; FUNCTIONS IN: ATP binding; INVOLVED IN: apoptosis, defense response; EXPRESSED IN: 19 plant structures; EXPRESSED DURING: 9 growth stages; CONTAINS InterPro DOMAIN/s: NB-ARC (InterPro:IPR002182), Disease resistance protein (InterPro:IPR000767); BEST Arabidopsis thaliana protein match is: Disease resistance protein (CC-NBS-LRR class) family (TAIR:AT5G35450.1); Has 15992 Blast hits to 14913 proteins in 520 species: Archae - 9; Bacteria - 880; Metazoa - 731; Fungi - 25; Plants - 14197; Viruses - 0; Other Eukaryotes - 150 (source: NCBI BLink). &amp; (reliability: 199.6) &amp;  (original description: g.119467  ORF g.119467 m.119467 type:complete len:546 (-) comp89534_c0_seq1:1177-2814(-))</t>
  </si>
  <si>
    <t>NB-LRR</t>
  </si>
  <si>
    <t>m.295245</t>
  </si>
  <si>
    <t>(loc_os01g53920.2 : 504.0) no description available &amp; (at5g25930 : 306.0) Protein kinase family protein with leucine-rich repeat domain; FUNCTIONS IN: kinase activity; INVOLVED IN: protein amino acid phosphorylation; LOCATED IN: plasma membrane, membrane; EXPRESSED IN: 23 plant structures; EXPRESSED DURING: 14 growth stages;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receptor like protein 52 (TAIR:AT5G25910.1); Has 1807 Blast hits to 1807 proteins in 277 species: Archae - 0; Bacteria - 0; Metazoa - 736; Fungi - 347; Plants - 385; Viruses - 0; Other Eukaryotes - 339 (source: NCBI BLink). &amp; (p93194|rpk1_iponi : 207.0) Receptor-like protein kinase precursor (EC 2.7.11.1) - Ipomoea nil (Japanese morning glory) (Pharbitis nil) &amp; (chl4|517964 : 160.0) no description available &amp; (reliability: 592.0) &amp;  (original description: g.295245  ORF g.295245 m.295245 type:5prime_partial len:449 (-) comp97450_c2_seq24:1164-2510(-))</t>
  </si>
  <si>
    <t>m.20300</t>
  </si>
  <si>
    <t>(loc_os03g14900.1 : 254.0) no description available &amp; (at4g26090 : 150.0) Encodes a plasma membrane protein with  leucine-rich repeat, leucine zipper, and P loop domains that confers resistance to Pseudomonas syringae infection by interacting with the avirulence gene avrRpt2.  RPS2 protein interacts directly with plasma membrane associated protein RIN4 and this interaction is disrupted by avrRpt2.; RESISTANT TO P. SYRINGAE 2 (RPS2); CONTAINS InterPro DOMAIN/s: ATPase, AAA+ type, core (InterPro:IPR003593), NB-ARC (InterPro:IPR002182), Leucine-rich repeat (InterPro:IPR001611), Disease resistance protein (InterPro:IPR000767); BEST Arabidopsis thaliana protein match is: RPS5-like 1 (TAIR:AT1G12210.1); Has 21906 Blast hits to 18242 proteins in 683 species: Archae - 18; Bacteria - 1169; Metazoa - 4701; Fungi - 258; Plants - 15223; Viruses - 0; Other Eukaryotes - 537 (source: NCBI BLink). &amp; (reliability: 290.0) &amp;  (original description: g.20300  ORF g.20300 m.20300 type:complete len:971 (+) comp52091_c0_seq1:304-3216(+))</t>
  </si>
  <si>
    <t>plasma membrane protein with  leucine-rich repeat</t>
  </si>
  <si>
    <t>m.110218</t>
  </si>
  <si>
    <t>(loc_os01g56010.1 : 325.0) no description available &amp; (p06293|prtz_horvu : 218.0) Protein Z (Z4) (Major endosperm albumin) - Hordeum vulgare (Barley) &amp; (at1g47710 : 200.0) Serine protease inhibitor (SERPIN) family protein; FUNCTIONS IN: serine-type endopeptidase inhibitor activity, cysteine-type endopeptidase inhibitor activity; INVOLVED IN: biological_process unknown; LOCATED IN: apoplast; EXPRESSED IN: 25 plant structures; EXPRESSED DURING: 13 growth stages; CONTAINS InterPro DOMAIN/s: Protease inhibitor I4, serpin, plant (InterPro:IPR015554), Protease inhibitor I4, serpin (InterPro:IPR000215); BEST Arabidopsis thaliana protein match is: Serine protease inhibitor (SERPIN) family protein (TAIR:AT3G45220.1); Has 6643 Blast hits to 6565 proteins in 500 species: Archae - 66; Bacteria - 387; Metazoa - 5142; Fungi - 12; Plants - 353; Viruses - 463; Other Eukaryotes - 220 (source: NCBI BLink). &amp; (ipr000215 : 139.98769) Serpin family &amp; (reliability: 378.0) &amp;  (original description: g.110218  ORF g.110218 m.110218 type:internal len:355 (-) comp88519_c0_seq3:2-1066(-))</t>
  </si>
  <si>
    <t>m.160985</t>
  </si>
  <si>
    <t>(loc_os01g64100.1 : 437.0) no description available &amp; (p51614|chit3_vitvi : 350.0) Acidic endochitinase precursor (EC 3.2.1.14) - Vitis vinifera (Grape) &amp; (at5g24090 : 317.0) Chitinase A (class III) expressed exclusively under environmental stress conditions.; chitinase A (CHIA); FUNCTIONS IN: cation binding, hydrolase activity, hydrolyzing O-glycosyl compounds, catalytic activity; INVOLVED IN: response to salt stress, response to cold, cellular response to water deprivation, response to wounding, response to light intensity; LOCATED IN: endomembrane system; EXPRESSED IN: 20 plant structures; EXPRESSED DURING: 13 growth stages; CONTAINS InterPro DOMAIN/s: Glycoside hydrolase, chitinase active site (InterPro:IPR001579), Glycoside hydrolase, family 18, catalytic domain (InterPro:IPR001223), Glycoside hydrolase, catalytic core (InterPro:IPR017853), Glycoside hydrolase, subgroup, catalytic core (InterPro:IPR013781); Has 1807 Blast hits to 1807 proteins in 277 species: Archae - 0; Bacteria - 0; Metazoa - 736; Fungi - 347; Plants - 385; Viruses - 0; Other Eukaryotes - 339 (source: NCBI BLink). &amp; (reliability: 634.0) &amp;  (original description: g.160985  ORF g.160985 m.160985 type:5prime_partial len:329 (-) comp92737_c0_seq12:289-1275(-))</t>
  </si>
  <si>
    <t>m.319888</t>
  </si>
  <si>
    <t>(loc_os07g28300.1 : 172.0) no description available &amp; (at2g34930 : 102.0) disease resistance family protein / LRR family protein; INVOLVED IN: signal transduction, defense response to fungus, defense response; LOCATED IN: cell wall; EXPRESSED IN: 10 plant structures; EXPRESSED DURING: 7 growth stages; CONTAINS InterPro DOMAIN/s: Leucine-rich repeat-containing N-terminal domain, type 2 (InterPro:IPR013210), Leucine-rich repeat (InterPro:IPR001611); BEST Arabidopsis thaliana protein match is: Leucine-rich repeat transmembrane protein kinase (TAIR:AT4G20140.1); Has 135121 Blast hits to 32840 proteins in 1181 species: Archae - 56; Bacteria - 8201; Metazoa - 34800; Fungi - 1569; Plants - 79859; Viruses - 2; Other Eukaryotes - 10634 (source: NCBI BLink). &amp; (reliability: 204.0) &amp;  (original description: g.319888  ORF g.319888 m.319888 type:internal len:184 (-) comp3587680_c0_seq1:1-552(-))</t>
  </si>
  <si>
    <t>m.321950</t>
  </si>
  <si>
    <t>(loc_os01g56010.1 : 169.0) no description available &amp; (at1g47710 : 132.0) Serine protease inhibitor (SERPIN) family protein; FUNCTIONS IN: serine-type endopeptidase inhibitor activity, cysteine-type endopeptidase inhibitor activity; INVOLVED IN: biological_process unknown; LOCATED IN: apoplast; EXPRESSED IN: 25 plant structures; EXPRESSED DURING: 13 growth stages; CONTAINS InterPro DOMAIN/s: Protease inhibitor I4, serpin, plant (InterPro:IPR015554), Protease inhibitor I4, serpin (InterPro:IPR000215); BEST Arabidopsis thaliana protein match is: Serine protease inhibitor (SERPIN) family protein (TAIR:AT3G45220.1); Has 6643 Blast hits to 6565 proteins in 500 species: Archae - 66; Bacteria - 387; Metazoa - 5142; Fungi - 12; Plants - 353; Viruses - 463; Other Eukaryotes - 220 (source: NCBI BLink). &amp; (p06293|prtz_horvu : 131.0) Protein Z (Z4) (Major endosperm albumin) - Hordeum vulgare (Barley) &amp; (ipr000215 : 85.01333) Serpin family &amp; (reliability: 258.0) &amp;  (original description: g.321950  ORF g.321950 m.321950 type:internal len:181 (-) comp4120881_c0_seq1:3-545(-))</t>
  </si>
  <si>
    <t>m.160964</t>
  </si>
  <si>
    <t>(loc_os01g64100.1 : 370.0) no description available &amp; (p51614|chit3_vitvi : 352.0) Acidic endochitinase precursor (EC 3.2.1.14) - Vitis vinifera (Grape) &amp; (at5g24090 : 335.0) Chitinase A (class III) expressed exclusively under environmental stress conditions.; chitinase A (CHIA); FUNCTIONS IN: cation binding, hydrolase activity, hydrolyzing O-glycosyl compounds, catalytic activity; INVOLVED IN: response to salt stress, response to cold, cellular response to water deprivation, response to wounding, response to light intensity; LOCATED IN: endomembrane system; EXPRESSED IN: 20 plant structures; EXPRESSED DURING: 13 growth stages; CONTAINS InterPro DOMAIN/s: Glycoside hydrolase, chitinase active site (InterPro:IPR001579), Glycoside hydrolase, family 18, catalytic domain (InterPro:IPR001223), Glycoside hydrolase, catalytic core (InterPro:IPR017853), Glycoside hydrolase, subgroup, catalytic core (InterPro:IPR013781); Has 1807 Blast hits to 1807 proteins in 277 species: Archae - 0; Bacteria - 0; Metazoa - 736; Fungi - 347; Plants - 385; Viruses - 0; Other Eukaryotes - 339 (source: NCBI BLink). &amp; (reliability: 670.0) &amp;  (original description: g.160964  ORF g.160964 m.160964 type:complete len:299 (-) comp92737_c0_seq3:289-1185(-))</t>
  </si>
  <si>
    <t>m.160972</t>
  </si>
  <si>
    <t>(loc_os01g64100.1 : 341.0) no description available &amp; (p51614|chit3_vitvi : 319.0) Acidic endochitinase precursor (EC 3.2.1.14) - Vitis vinifera (Grape) &amp; (at5g24090 : 306.0) Chitinase A (class III) expressed exclusively under environmental stress conditions.; chitinase A (CHIA); FUNCTIONS IN: cation binding, hydrolase activity, hydrolyzing O-glycosyl compounds, catalytic activity; INVOLVED IN: response to salt stress, response to cold, cellular response to water deprivation, response to wounding, response to light intensity; LOCATED IN: endomembrane system; EXPRESSED IN: 20 plant structures; EXPRESSED DURING: 13 growth stages; CONTAINS InterPro DOMAIN/s: Glycoside hydrolase, chitinase active site (InterPro:IPR001579), Glycoside hydrolase, family 18, catalytic domain (InterPro:IPR001223), Glycoside hydrolase, catalytic core (InterPro:IPR017853), Glycoside hydrolase, subgroup, catalytic core (InterPro:IPR013781); Has 1807 Blast hits to 1807 proteins in 277 species: Archae - 0; Bacteria - 0; Metazoa - 736; Fungi - 347; Plants - 385; Viruses - 0; Other Eukaryotes - 339 (source: NCBI BLink). &amp; (reliability: 612.0) &amp;  (original description: g.160972  ORF g.160972 m.160972 type:5prime_partial len:312 (-) comp92737_c0_seq7:410-1345(-))</t>
  </si>
  <si>
    <t>m.160970</t>
  </si>
  <si>
    <t>(loc_os01g64100.1 : 456.0) no description available &amp; (p51614|chit3_vitvi : 370.0) Acidic endochitinase precursor (EC 3.2.1.14) - Vitis vinifera (Grape) &amp; (at5g24090 : 348.0) Chitinase A (class III) expressed exclusively under environmental stress conditions.; chitinase A (CHIA); FUNCTIONS IN: cation binding, hydrolase activity, hydrolyzing O-glycosyl compounds, catalytic activity; INVOLVED IN: response to salt stress, response to cold, cellular response to water deprivation, response to wounding, response to light intensity; LOCATED IN: endomembrane system; EXPRESSED IN: 20 plant structures; EXPRESSED DURING: 13 growth stages; CONTAINS InterPro DOMAIN/s: Glycoside hydrolase, chitinase active site (InterPro:IPR001579), Glycoside hydrolase, family 18, catalytic domain (InterPro:IPR001223), Glycoside hydrolase, catalytic core (InterPro:IPR017853), Glycoside hydrolase, subgroup, catalytic core (InterPro:IPR013781); Has 1807 Blast hits to 1807 proteins in 277 species: Archae - 0; Bacteria - 0; Metazoa - 736; Fungi - 347; Plants - 385; Viruses - 0; Other Eukaryotes - 339 (source: NCBI BLink). &amp; (reliability: 696.0) &amp;  (original description: g.160970  ORF g.160970 m.160970 type:complete len:299 (-) comp92737_c0_seq6:255-1151(-))</t>
  </si>
  <si>
    <t>m.69463</t>
  </si>
  <si>
    <t>(loc_os01g06730.1 : 514.0) no description available &amp; (at1g47890 : 169.0) receptor like protein 7 (RLP7); FUNCTIONS IN: kinase activity; INVOLVED IN: signal transduction, defense response; LOCATED IN: endomembrane system; EXPRESSED IN: stem, stamen; EXPRESSED DURING: 4 anthesis; CONTAINS InterPro DOMAIN/s: Leucine-rich repeat-containing N-terminal domain, type 2 (InterPro:IPR013210), Leucine-rich repeat (InterPro:IPR001611); BEST Arabidopsis thaliana protein match is: receptor like protein 6 (TAIR:AT1G45616.1); Has 144165 Blast hits to 35486 proteins in 1317 species: Archae - 51; Bacteria - 13451; Metazoa - 35189; Fungi - 1938; Plants - 82186; Viruses - 41; Other Eukaryotes - 11309 (source: NCBI BLink). &amp; (p93194|rpk1_iponi : 118.0) Receptor-like protein kinase precursor (EC 2.7.11.1) - Ipomoea nil (Japanese morning glory) (Pharbitis nil) &amp; (chl4|521972 : 110.0) no description available &amp; (reliability: 338.0) &amp;  (original description: g.69463  ORF g.69463 m.69463 type:internal len:510 (+) comp81629_c0_seq1:2-1534(+))</t>
  </si>
  <si>
    <t>m.262617</t>
  </si>
  <si>
    <t>(loc_os06g45630.1 : 122.0) no description available &amp; (at2g23300 : 92.8) Leucine-rich repeat protein kinase family protein; FUNCTIONS IN: protein serine/threonine kinase activity, kinase activity, ATP binding; INVOLVED IN: transmembrane receptor protein tyrosine kinase signaling pathway, protein amino acid phosphorylation; LOCATED IN: endomembrane system; EXPRESSED IN: 12 plant structures; EXPRESSED DURING: 6 growth stages; CONTAINS InterPro DOMAIN/s: Protein kinase, catalytic domain (InterPro:IPR000719), Leucine-rich repeat-containing N-terminal domain, type 2 (InterPro:IPR013210), Leucine-rich repeat (InterPro:IPR001611), Serine/threonine-protein kinase-like domain (InterPro:IPR017442), Protein kinase-like domain (InterPro:IPR011009); BEST Arabidopsis thaliana protein match is: Leucine-rich repeat protein kinase family protein (TAIR:AT4G37250.1); Has 130463 Blast hits to 92142 proteins in 3849 species: Archae - 98; Bacteria - 10554; Metazoa - 34539; Fungi - 5704; Plants - 66254; Viruses - 237; Other Eukaryotes - 13077 (source: NCBI BLink). &amp; (reliability: 167.2) &amp;  (original description: g.262617  ORF g.262617 m.262617 type:3prime_partial len:170 (+) comp96731_c0_seq8:62-574(+))</t>
  </si>
  <si>
    <t>m.27948</t>
  </si>
  <si>
    <t>(p32937|pr1a_horvu : 155.0) Pathogenesis-related protein 1A/1B precursor - Hordeum vulgare (Barley) &amp; (loc_os12g43440.1 : 134.0) no description available &amp; (at4g11650 : 94.0) osmotin-like protein; osmotin 34 (OSM34); INVOLVED IN: defense response to fungus, incompatible interaction, response to salt stress, defense response to bacterium, incompatible interaction, response to other organism; LOCATED IN: endomembrane system; EXPRESSED IN: 6 plant structures; EXPRESSED DURING: 4 anthesis; CONTAINS InterPro DOMAIN/s: Thaumatin, conserved site (InterPro:IPR017949), Thaumatin, pathogenesis-related (InterPro:IPR001938); BEST Arabidopsis thaliana protein match is: Pathogenesis-related thaumatin superfamily protein (TAIR:AT1G75050.1); Has 1614 Blast hits to 1589 proteins in 184 species: Archae - 0; Bacteria - 39; Metazoa - 52; Fungi - 83; Plants - 1427; Viruses - 3; Other Eukaryotes - 10 (source: NCBI BLink). &amp; (reliability: 170.2) &amp;  (original description: g.27948  ORF g.27948 m.27948 type:complete len:115 (+) comp62513_c0_seq1:656-1000(+))</t>
  </si>
  <si>
    <t>Pathogenesis-related protein 1A/1B precursor</t>
  </si>
  <si>
    <t>m.160982</t>
  </si>
  <si>
    <t>(loc_os01g47070.1 : 393.0) no description available &amp; (p36908|chia_cicar : 320.0) Acidic endochitinase precursor (EC 3.2.1.14) - Cicer arietinum (Chickpea) (Garbanzo) &amp; (at5g24090 : 313.0) Chitinase A (class III) expressed exclusively under environmental stress conditions.; chitinase A (CHIA); FUNCTIONS IN: cation binding, hydrolase activity, hydrolyzing O-glycosyl compounds, catalytic activity; INVOLVED IN: response to salt stress, response to cold, cellular response to water deprivation, response to wounding, response to light intensity; LOCATED IN: endomembrane system; EXPRESSED IN: 20 plant structures; EXPRESSED DURING: 13 growth stages; CONTAINS InterPro DOMAIN/s: Glycoside hydrolase, chitinase active site (InterPro:IPR001579), Glycoside hydrolase, family 18, catalytic domain (InterPro:IPR001223), Glycoside hydrolase, catalytic core (InterPro:IPR017853), Glycoside hydrolase, subgroup, catalytic core (InterPro:IPR013781); Has 1807 Blast hits to 1807 proteins in 277 species: Archae - 0; Bacteria - 0; Metazoa - 736; Fungi - 347; Plants - 385; Viruses - 0; Other Eukaryotes - 339 (source: NCBI BLink). &amp; (reliability: 626.0) &amp;  (original description: g.160982  ORF g.160982 m.160982 type:3prime_partial len:347 (+) comp92737_c0_seq11:259-1302(+))</t>
  </si>
  <si>
    <t>m.53260</t>
  </si>
  <si>
    <t>(loc_os07g03730.1 : 184.0) no description available &amp; (p35793|pr13_horvu : 177.0) Pathogenesis-related protein PRB1-3 precursor (PR-1B) (HV-8) - Hordeum vulgare (Barley) &amp; (at4g33720 : 155.0) CAP (Cysteine-rich secretory proteins, Antigen 5, and Pathogenesis-related 1 protein) superfamily protein; FUNCTIONS IN: molecular_function unknown; INVOLVED IN: biological_process unknown; LOCATED IN: endomembrane system, extracellular region; EXPRESSED IN: root; CONTAINS InterPro DOMAIN/s: Allergen V5/Tpx-1 related, conserved site (InterPro:IPR018244), Allergen V5/Tpx-1 related (InterPro:IPR001283), Ves allergen (InterPro:IPR002413), SCP-like extracellular (InterPro:IPR014044); BEST Arabidopsis thaliana protein match is: basic pathogenesis-related protein 1 (TAIR:AT2G14580.1); Has 3131 Blast hits to 3024 proteins in 381 species: Archae - 0; Bacteria - 70; Metazoa - 1690; Fungi - 339; Plants - 919; Viruses - 0; Other Eukaryotes - 113 (source: NCBI BLink). &amp; (chl4|514887 : 80.9) no description available &amp; (reliability: 280.0) &amp;  (original description: g.53260  ORF g.53260 m.53260 type:complete len:176 (-) comp76954_c0_seq1:386-913(-))</t>
  </si>
  <si>
    <t>Pathogenesis-related protein PRB1-3 precursor</t>
  </si>
  <si>
    <t>m.209622</t>
  </si>
  <si>
    <t>(loc_os12g17550.1 : 244.0) no description available &amp; (at2g34930 : 96.3) disease resistance family protein / LRR family protein; INVOLVED IN: signal transduction, defense response to fungus, defense response; LOCATED IN: cell wall; EXPRESSED IN: 10 plant structures; EXPRESSED DURING: 7 growth stages; CONTAINS InterPro DOMAIN/s: Leucine-rich repeat-containing N-terminal domain, type 2 (InterPro:IPR013210), Leucine-rich repeat (InterPro:IPR001611); BEST Arabidopsis thaliana protein match is: Leucine-rich repeat transmembrane protein kinase (TAIR:AT4G20140.1); Has 135121 Blast hits to 32840 proteins in 1181 species: Archae - 56; Bacteria - 8201; Metazoa - 34800; Fungi - 1569; Plants - 79859; Viruses - 2; Other Eukaryotes - 10634 (source: NCBI BLink). &amp; (reliability: 192.6) &amp;  (original description: g.209622  ORF g.209622 m.209622 type:complete len:249 (+) comp95142_c0_seq1:427-1173(+))</t>
  </si>
  <si>
    <t>m.102002</t>
  </si>
  <si>
    <t>(loc_os05g44770.1 : 481.0) no description available &amp; (at5g25930 : 242.0) Protein kinase family protein with leucine-rich repeat domain; FUNCTIONS IN: kinase activity; INVOLVED IN: protein amino acid phosphorylation; LOCATED IN: plasma membrane, membrane; EXPRESSED IN: 23 plant structures; EXPRESSED DURING: 14 growth stages;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receptor like protein 52 (TAIR:AT5G25910.1); Has 1807 Blast hits to 1807 proteins in 277 species: Archae - 0; Bacteria - 0; Metazoa - 736; Fungi - 347; Plants - 385; Viruses - 0; Other Eukaryotes - 339 (source: NCBI BLink). &amp; (p93194|rpk1_iponi : 173.0) Receptor-like protein kinase precursor (EC 2.7.11.1) - Ipomoea nil (Japanese morning glory) (Pharbitis nil) &amp; (chl4|517964 : 143.0) no description available &amp; (reliability: 458.0) &amp;  (original description: g.102002  ORF g.102002 m.102002 type:3prime_partial len:406 (+) comp87321_c0_seq1:194-1414(+))</t>
  </si>
  <si>
    <t>m.32200</t>
  </si>
  <si>
    <t>(loc_os09g10054.2 : 302.0) no description available &amp; (at4g26090 : 130.0) Encodes a plasma membrane protein with  leucine-rich repeat, leucine zipper, and P loop domains that confers resistance to Pseudomonas syringae infection by interacting with the avirulence gene avrRpt2.  RPS2 protein interacts directly with plasma membrane associated protein RIN4 and this interaction is disrupted by avrRpt2.; RESISTANT TO P. SYRINGAE 2 (RPS2); CONTAINS InterPro DOMAIN/s: ATPase, AAA+ type, core (InterPro:IPR003593), NB-ARC (InterPro:IPR002182), Leucine-rich repeat (InterPro:IPR001611), Disease resistance protein (InterPro:IPR000767); BEST Arabidopsis thaliana protein match is: RPS5-like 1 (TAIR:AT1G12210.1); Has 21906 Blast hits to 18242 proteins in 683 species: Archae - 18; Bacteria - 1169; Metazoa - 4701; Fungi - 258; Plants - 15223; Viruses - 0; Other Eukaryotes - 537 (source: NCBI BLink). &amp; (reliability: 254.0) &amp;  (original description: g.32200  ORF g.32200 m.32200 type:5prime_partial len:513 (+) comp65757_c0_seq1:2-1540(+))</t>
  </si>
  <si>
    <t>Encodes a plasma membrane protein with  leucine-rich repeat, leucine zipper, and P loop domains that confers resistance to Pseudomonas syringae infection by interacting with the avirulence gene avrRpt2.  RPS2 protein interacts directly with plasma membrane associated protein RIN4 and this interaction is disrupted by avrRpt2.</t>
  </si>
  <si>
    <t>m.75156</t>
  </si>
  <si>
    <t>(q8l5c6|xip1_wheat : 488.0) Xylanase inhibitor protein 1 precursor (Class III chitinase homolog) (XIP-I protein) - Triticum aestivum (Wheat) &amp; (loc_os06g25010.1 : 346.0) no description available &amp; (at5g24090 : 162.0) Chitinase A (class III) expressed exclusively under environmental stress conditions.; chitinase A (CHIA); FUNCTIONS IN: cation binding, hydrolase activity, hydrolyzing O-glycosyl compounds, catalytic activity; INVOLVED IN: response to salt stress, response to cold, cellular response to water deprivation, response to wounding, response to light intensity; LOCATED IN: endomembrane system; EXPRESSED IN: 20 plant structures; EXPRESSED DURING: 13 growth stages; CONTAINS InterPro DOMAIN/s: Glycoside hydrolase, chitinase active site (InterPro:IPR001579), Glycoside hydrolase, family 18, catalytic domain (InterPro:IPR001223), Glycoside hydrolase, catalytic core (InterPro:IPR017853), Glycoside hydrolase, subgroup, catalytic core (InterPro:IPR013781); Has 1807 Blast hits to 1807 proteins in 277 species: Archae - 0; Bacteria - 0; Metazoa - 736; Fungi - 347; Plants - 385; Viruses - 0; Other Eukaryotes - 339 (source: NCBI BLink). &amp; (reliability: 324.0) &amp;  (original description: g.75156  ORF g.75156 m.75156 type:complete len:307 (-) comp83089_c0_seq2:724-1644(-))</t>
  </si>
  <si>
    <t>m.35281</t>
  </si>
  <si>
    <t>(loc_os06g36270.5 : 149.0) no description available &amp; (at5g25910 : 94.0) putative disease resistance protein induced by chitin oligomers.; receptor like protein 52 (RLP52); FUNCTIONS IN: kinase activity; INVOLVED IN: signal transduction, defense response to fungus, response to chitin, defense response; LOCATED IN: endomembrane system; EXPRESSED IN: stem, stamen; EXPRESSED DURING: 4 anthesis; CONTAINS InterPro DOMAIN/s: Leucine-rich repeat-containing N-terminal domain, type 2 (InterPro:IPR013210), Leucine-rich repeat (InterPro:IPR001611); BEST Arabidopsis thaliana protein match is: Protein kinase family protein with leucine-rich repeat domain (TAIR:AT5G25930.1); Has 1807 Blast hits to 1807 proteins in 277 species: Archae - 0; Bacteria - 0; Metazoa - 736; Fungi - 347; Plants - 385; Viruses - 0; Other Eukaryotes - 339 (source: NCBI BLink). &amp; (reliability: 188.0) &amp;  (original description: g.35281  ORF g.35281 m.35281 type:internal len:113 (+) comp67927_c0_seq1:1-342(+))</t>
  </si>
  <si>
    <t>putative disease resistance protein induced by chitin oligomers.; receptor like protein 52 (RLP52)</t>
  </si>
  <si>
    <t>m.11574</t>
  </si>
  <si>
    <t>(loc_os04g40440.1 : 234.0) no description available &amp; (at3g11010 : 133.0) receptor like protein 34 (RLP34); CONTAINS InterPro DOMAIN/s: Leucine-rich repeat, typical subtype (InterPro:IPR003591), Leucine-rich repeat-containing N-terminal domain, type 2 (InterPro:IPR013210), Leucine-rich repeat (InterPro:IPR001611); BEST Arabidopsis thaliana protein match is: receptor like protein 53 (TAIR:AT5G27060.1); Has 142392 Blast hits to 33789 proteins in 1239 species: Archae - 73; Bacteria - 11207; Metazoa - 34063; Fungi - 1634; Plants - 83633; Viruses - 34; Other Eukaryotes - 11748 (source: NCBI BLink). &amp; (reliability: 266.0) &amp;  (original description: g.11574  ORF g.11574 m.11574 type:5prime_partial len:171 (-) comp34824_c0_seq1:396-908(-))</t>
  </si>
  <si>
    <t>receptor like protein 34 (RLP34) (LRR)</t>
  </si>
  <si>
    <t>Regulation of transcription</t>
  </si>
  <si>
    <t>20.1.5</t>
  </si>
  <si>
    <t>stress.biotic.regulation of transcription</t>
  </si>
  <si>
    <t>m.95656</t>
  </si>
  <si>
    <t>(loc_os06g27830.1 : 249.0) no description available &amp; (at5g64550 : 140.0) loricrin-related; BEST Arabidopsis thaliana protein match is: loricrin-related (TAIR:AT5G09670.1); Has 1807 Blast hits to 1807 proteins in 277 species: Archae - 0; Bacteria - 0; Metazoa - 736; Fungi - 347; Plants - 385; Viruses - 0; Other Eukaryotes - 339 (source: NCBI BLink). &amp; (reliability: 272.0) &amp;  (original description: g.95656  ORF g.95656 m.95656 type:complete len:594 (+) comp86570_c0_seq2:794-2575(+))</t>
  </si>
  <si>
    <t>loricrin-related</t>
  </si>
  <si>
    <t>m.128664</t>
  </si>
  <si>
    <t>(loc_os02g47120.1 : 756.0) no description available &amp; (chl4|515412 : 173.0) no description available &amp; (at1g54130 : 162.0) RELA/SPOT homolog 3 (RSH3); FUNCTIONS IN: GTP diphosphokinase activity; INVOLVED IN: guanosine tetraphosphate metabolic process; LOCATED IN: chloroplast; EXPRESSED IN: 25 plant structures; EXPRESSED DURING: 15 growth stages; CONTAINS InterPro DOMAIN/s: Metal-dependent phosphohydrolase, HD subdomain (InterPro:IPR006674), Metal-dependent phosphohydrolase, HD domain (InterPro:IPR003607), RelA/SpoT (InterPro:IPR007685); BEST Arabidopsis thaliana protein match is: RELA/SPOT homolog 2 (TAIR:AT3G14050.1); Has 13036 Blast hits to 12330 proteins in 2448 species: Archae - 4; Bacteria - 8654; Metazoa - 208; Fungi - 27; Plants - 218; Viruses - 4; Other Eukaryotes - 3921 (source: NCBI BLink). &amp; (reliability: 324.0) &amp;  (original description: g.128664  ORF g.128664 m.128664 type:complete len:888 (-) comp90338_c0_seq2:3997-6660(-))</t>
  </si>
  <si>
    <t>RELA/SPOT homolog 3 (RSH3)</t>
  </si>
  <si>
    <t>m.21110</t>
  </si>
  <si>
    <t>(loc_os07g42160.1 : 818.0) no description available &amp; (at1g54130 : 551.0) RELA/SPOT homolog 3 (RSH3); FUNCTIONS IN: GTP diphosphokinase activity; INVOLVED IN: guanosine tetraphosphate metabolic process; LOCATED IN: chloroplast; EXPRESSED IN: 25 plant structures; EXPRESSED DURING: 15 growth stages; CONTAINS InterPro DOMAIN/s: Metal-dependent phosphohydrolase, HD subdomain (InterPro:IPR006674), Metal-dependent phosphohydrolase, HD domain (InterPro:IPR003607), RelA/SpoT (InterPro:IPR007685); BEST Arabidopsis thaliana protein match is: RELA/SPOT homolog 2 (TAIR:AT3G14050.1); Has 13036 Blast hits to 12330 proteins in 2448 species: Archae - 4; Bacteria - 8654; Metazoa - 208; Fungi - 27; Plants - 218; Viruses - 4; Other Eukaryotes - 3921 (source: NCBI BLink). &amp; (chl4|520638 : 224.0) no description available &amp; (ipr007685 : 82.01759) RelA/SpoT &amp; (reliability: 1102.0) &amp;  (original description: g.21110  ORF g.21110 m.21110 type:5prime_partial len:630 (+) comp53262_c0_seq1:2-1891(+))</t>
  </si>
  <si>
    <t>m.218481</t>
  </si>
  <si>
    <t>(loc_os08g35620.1 : 1142.0) no description available &amp; (at3g14050 : 770.0) RELA/SPOT homolog 2 (RSH2); CONTAINS InterPro DOMAIN/s: Metal-dependent phosphohydrolase, HD subdomain (InterPro:IPR006674), Metal-dependent phosphohydrolase, HD domain (InterPro:IPR003607), RelA/SpoT (InterPro:IPR007685); BEST Arabidopsis thaliana protein match is: RELA/SPOT homolog 3 (TAIR:AT1G54130.1); Has 12447 Blast hits to 12322 proteins in 2456 species: Archae - 4; Bacteria - 8610; Metazoa - 164; Fungi - 55; Plants - 218; Viruses - 2; Other Eukaryotes - 3394 (source: NCBI BLink). &amp; (chl4|520638 : 232.0) no description available &amp; (reliability: 1540.0) &amp;  (original description: g.218481  ORF g.218481 m.218481 type:complete len:709 (-) comp95506_c0_seq2:361-2487(-))</t>
  </si>
  <si>
    <t>RELA/SPOT homolog 2 (RSH2)</t>
  </si>
  <si>
    <t>m.218477</t>
  </si>
  <si>
    <t>(loc_os09g27050.1 : 1075.0) no description available &amp; (at3g14050 : 754.0) RELA/SPOT homolog 2 (RSH2); CONTAINS InterPro DOMAIN/s: Metal-dependent phosphohydrolase, HD subdomain (InterPro:IPR006674), Metal-dependent phosphohydrolase, HD domain (InterPro:IPR003607), RelA/SpoT (InterPro:IPR007685); BEST Arabidopsis thaliana protein match is: RELA/SPOT homolog 3 (TAIR:AT1G54130.1); Has 12447 Blast hits to 12322 proteins in 2456 species: Archae - 4; Bacteria - 8610; Metazoa - 164; Fungi - 55; Plants - 218; Viruses - 2; Other Eukaryotes - 3394 (source: NCBI BLink). &amp; (chl4|520638 : 246.0) no description available &amp; (reliability: 1508.0) &amp;  (original description: g.218477  ORF g.218477 m.218477 type:complete len:707 (-) comp95506_c0_seq1:494-2614(-))</t>
  </si>
  <si>
    <t>m.104819</t>
  </si>
  <si>
    <t>(loc_os01g43550.2 : 312.0) no description available &amp; (at5g52830 : 142.0) Encodes a WRKY transcription factor WRKY27.  Mutation in Arabidopsis WRKY27 results in delayed symptom development in response to the bacterial wilt pathogen Ralstonia solanacearum.; WRKY DNA-binding protein 27 (WRKY27); CONTAINS InterPro DOMAIN/s: DNA-binding WRKY (InterPro:IPR003657); BEST Arabidopsis thaliana protein match is: WRKY family transcription factor (TAIR:AT4G01250.1); Has 30201 Blast hits to 17322 proteins in 780 species: Archae - 12; Bacteria - 1396; Metazoa - 17338; Fungi - 3422; Plants - 5037; Viruses - 0; Other Eukaryotes - 2996 (source: NCBI BLink). &amp; (chl4|522241 : 88.6) no description available &amp; (reliability: 262.0) &amp;  (original description: g.104819  ORF g.104819 m.104819 type:complete len:323 (-) comp87686_c0_seq1:299-1267(-))</t>
  </si>
  <si>
    <t>Encodes a WRKY transcription factor WRKY27.  Mutation in Arabidopsis WRKY27 results in delayed symptom development in response to the bacterial wilt pathogen Ralstonia solanacearum.</t>
  </si>
  <si>
    <t>Respiratory burst</t>
  </si>
  <si>
    <t>20.1.1</t>
  </si>
  <si>
    <t>stress.biotic.respiratory burst</t>
  </si>
  <si>
    <t>m.62411</t>
  </si>
  <si>
    <t>(loc_os05g38980.1 : 225.0) no description available &amp; (at5g47910 : 176.0) NADPH/respiratory burst oxidase protein D (RbohD).Interacts with AtrbohF gene to fine tune the spatial control of ROI production and hypersensitive response to cell in and around infection site.; respiratory burst oxidase homologue D (RBOHD); FUNCTIONS IN: NAD(P)H oxidase activity; INVOLVED IN: oxygen and reactive oxygen species metabolic process, defense response to fungus, response to heat, defense response, negative regulation of programmed cell death; LOCATED IN: plasma membrane; EXPRESSED IN: 24 plant structures; EXPRESSED DURING: 13 growth stages; CONTAINS InterPro DOMAIN/s: Ferredoxin reductase-type FAD-binding domain (InterPro:IPR017927), Cytochrome b245, heavy chain (InterPro:IPR000778), EF-Hand 1, calcium-binding site (InterPro:IPR018247), EF-hand-like domain (InterPro:IPR011992), Ferric reductase-like transmembrane component, N-terminal (InterPro:IPR013130), NADPH oxidase Respiratory burst (InterPro:IPR013623), Ferric reductase, NAD binding (InterPro:IPR013121), EF-HAND 2 (InterPro:IPR018249), FAD-binding 8 (InterPro:IPR013112), Riboflavin synthase-like beta-barrel (InterPro:IPR017938); BEST Arabidopsis thaliana protein match is: NADPH/respiratory burst oxidase protein D (TAIR:AT5G51060.1); Has 1807 Blast hits to 1807 proteins in 277 species: Archae - 0; Bacteria - 0; Metazoa - 736; Fungi - 347; Plants - 385; Viruses - 0; Other Eukaryotes - 339 (source: NCBI BLink). &amp; (reliability: 352.0) &amp;  (original description: g.62411  ORF g.62411 m.62411 type:5prime_partial len:153 (-) comp80118_c0_seq7:19-477(-))</t>
  </si>
  <si>
    <t>RbohD</t>
  </si>
  <si>
    <t>m.62403</t>
  </si>
  <si>
    <t>(loc_os01g61880.2 : 162.0) no description available &amp; (at3g45810 : 129.0) ferric reductase-like transmembrane component family protein; FUNCTIONS IN: in 8 functions; INVOLVED IN: oxidation reduction; LOCATED IN: membrane; EXPRESSED IN: male gametophyte, flower, pollen tube, leaf; EXPRESSED DURING: L mature pollen stage, M germinated pollen stage, 4 anthesis; CONTAINS InterPro DOMAIN/s: Ferredoxin reductase-type FAD-binding domain (InterPro:IPR017927), Cytochrome b245, heavy chain (InterPro:IPR000778), EF-Hand 1, calcium-binding site (InterPro:IPR018247), EF-hand-like domain (InterPro:IPR011992), Ferric reductase-like transmembrane component, N-terminal (InterPro:IPR013130), NADPH oxidase Respiratory burst (InterPro:IPR013623), Ferric reductase, NAD binding (InterPro:IPR013121), EF-HAND 2 (InterPro:IPR018249), FAD-binding 8 (InterPro:IPR013112), Riboflavin synthase-like beta-barrel (InterPro:IPR017938); BEST Arabidopsis thaliana protein match is: ferric reductase-like transmembrane component family protein (TAIR:AT5G60010.1); Has 1893 Blast hits to 1761 proteins in 285 species: Archae - 4; Bacteria - 168; Metazoa - 708; Fungi - 301; Plants - 526; Viruses - 0; Other Eukaryotes - 186 (source: NCBI BLink). &amp; (reliability: 258.0) &amp;  (original description: g.62403  ORF g.62403 m.62403 type:3prime_partial len:128 (+) comp80118_c0_seq1:331-717(+))</t>
  </si>
  <si>
    <t>Ferric reductase</t>
  </si>
  <si>
    <t>m.75674</t>
  </si>
  <si>
    <t>(loc_os01g25820.1 : 396.0) no description available &amp; (at1g09090 : 297.0) NADPH-oxidase AtrbohB plays a role in seed after-ripening. Major producer of superoxide in germinating seeds. AtrbohB  pre-mRNA is alternatively spliced in seeds in a hormonally and developmentally  regulated manner. ABA caused accumulation of AtrbohB- mRNA and prevented prevented AtrbohB-a mRNA expression in fresh seeds.; respiratory burst oxidase homolog B (RBOHB); FUNCTIONS IN: NAD(P)H oxidase activity; INVOLVED IN: response to heat, seed germination, defense response; LOCATED IN: integral to membrane, membrane; EXPRESSED IN: embryo, root; EXPRESSED DURING: imbibition; CONTAINS InterPro DOMAIN/s: Ferredoxin reductase-type FAD-binding domain (InterPro:IPR017927), Cytochrome b245, heavy chain (InterPro:IPR000778), EF-hand-like domain (InterPro:IPR011992), Ferric reductase-like transmembrane component, N-terminal (InterPro:IPR013130), Ferric reductase, NAD binding (InterPro:IPR013121), NADPH oxidase Respiratory burst (InterPro:IPR013623), EF-HAND 2 (InterPro:IPR018249), FAD-binding 8 (InterPro:IPR013112), Riboflavin synthase-like beta-barrel (InterPro:IPR017938); BEST Arabidopsis thaliana protein match is: respiratory burst oxidase homologue D (TAIR:AT5G47910.1); Has 35333 Blast hits to 34131 proteins in 2444 species: Archae - 798; Bacteria - 22429; Metazoa - 974; Fungi - 991; Plants - 531; Viruses - 0; Other Eukaryotes - 9610 (source: NCBI BLink). &amp; (ipr013121 : 97.20287) Ferric reductase, NAD binding &amp; (reliability: 594.0) &amp;  (original description: g.75674  ORF g.75674 m.75674 type:5prime_partial len:204 (-) comp83208_c0_seq1:191-802(-))</t>
  </si>
  <si>
    <t>RbohB</t>
  </si>
  <si>
    <t>m.75677</t>
  </si>
  <si>
    <t>(loc_os01g25820.1 : 1101.0) no description available &amp; (at5g47910 : 713.0) NADPH/respiratory burst oxidase protein D (RbohD).Interacts with AtrbohF gene to fine tune the spatial control of ROI production and hypersensitive response to cell in and around infection site.; respiratory burst oxidase homologue D (RBOHD); FUNCTIONS IN: NAD(P)H oxidase activity; INVOLVED IN: oxygen and reactive oxygen species metabolic process, defense response to fungus, response to heat, defense response, negative regulation of programmed cell death; LOCATED IN: plasma membrane; EXPRESSED IN: 24 plant structures; EXPRESSED DURING: 13 growth stages; CONTAINS InterPro DOMAIN/s: Ferredoxin reductase-type FAD-binding domain (InterPro:IPR017927), Cytochrome b245, heavy chain (InterPro:IPR000778), EF-Hand 1, calcium-binding site (InterPro:IPR018247), EF-hand-like domain (InterPro:IPR011992), Ferric reductase-like transmembrane component, N-terminal (InterPro:IPR013130), NADPH oxidase Respiratory burst (InterPro:IPR013623), Ferric reductase, NAD binding (InterPro:IPR013121), EF-HAND 2 (InterPro:IPR018249), FAD-binding 8 (InterPro:IPR013112), Riboflavin synthase-like beta-barrel (InterPro:IPR017938); BEST Arabidopsis thaliana protein match is: NADPH/respiratory burst oxidase protein D (TAIR:AT5G51060.1); Has 1807 Blast hits to 1807 proteins in 277 species: Archae - 0; Bacteria - 0; Metazoa - 736; Fungi - 347; Plants - 385; Viruses - 0; Other Eukaryotes - 339 (source: NCBI BLink). &amp; (ipr013623 : 87.40292) NADPH oxidase Respiratory burst &amp; (reliability: 1426.0) &amp;  (original description: g.75677  ORF g.75677 m.75677 type:3prime_partial len:708 (-) comp83208_c1_seq1:1-2124(-))</t>
  </si>
  <si>
    <t>m.64728</t>
  </si>
  <si>
    <t>(loc_os01g61880.2 : 884.0) no description available &amp; (at5g60010 : 607.0) ferric reductase-like transmembrane component family protein; FUNCTIONS IN: in 8 functions; INVOLVED IN: oxidation reduction; LOCATED IN: integral to membrane, membrane; EXPRESSED IN: 7 plant structures; EXPRESSED DURING: L mature pollen stage, M germinated pollen stage, 4 anthesis, LP.10 ten leaves visible, petal differentiation and expansion stage; CONTAINS InterPro DOMAIN/s: Ferredoxin reductase-type FAD-binding domain (InterPro:IPR017927), Cytochrome b245, heavy chain (InterPro:IPR000778), EF-Hand 1, calcium-binding site (InterPro:IPR018247), EF-hand-like domain (InterPro:IPR011992), Calcium-binding EF-hand (InterPro:IPR002048), Ferric reductase-like transmembrane component, N-terminal (InterPro:IPR013130), NADPH oxidase Respiratory burst (InterPro:IPR013623), Ferric reductase, NAD binding (InterPro:IPR013121), EF-HAND 2 (InterPro:IPR018249), FAD-binding 8 (InterPro:IPR013112), Riboflavin synthase-like beta-barrel (InterPro:IPR017938); BEST Arabidopsis thaliana protein match is: ferric reductase-like transmembrane component family protein (TAIR:AT3G45810.1); Has 1927 Blast hits to 1788 proteins in 283 species: Archae - 0; Bacteria - 154; Metazoa - 723; Fungi - 353; Plants - 523; Viruses - 0; Other Eukaryotes - 174 (source: NCBI BLink). &amp; (ipr013121 : 107.95914) Ferric reductase, NAD binding &amp; (chl4|521246 : 82.4) no description available &amp; (reliability: 1214.0) &amp;  (original description: g.64728  ORF g.64728 m.64728 type:5prime_partial len:468 (-) comp80612_c1_seq1:1459-2862(-))</t>
  </si>
  <si>
    <t>m.28132</t>
  </si>
  <si>
    <t>(loc_os05g45210.3 : 1504.0) no description available &amp; (at1g64060 : 1214.0) Interacts with AtrbohD gene to fine tune the spatial control of ROI production and hypersensitive response to cell in and around infection site.; respiratory burst oxidase protein F (RBOH F); FUNCTIONS IN: NAD(P)H oxidase activity; INVOLVED IN: in 10 processes; LOCATED IN: plasma membrane, integral to plasma membrane; EXPRESSED IN: 22 plant structures; EXPRESSED DURING: 13 growth stages; CONTAINS InterPro DOMAIN/s: Ferredoxin reductase-type FAD-binding domain (InterPro:IPR017927), Cytochrome b245, heavy chain (InterPro:IPR000778), EF-Hand 1, calcium-binding site (InterPro:IPR018247), EF-hand-like domain (InterPro:IPR011992), Ferric reductase-like transmembrane component, N-terminal (InterPro:IPR013130), NADPH oxidase Respiratory burst (InterPro:IPR013623), Ferric reductase, NAD binding (InterPro:IPR013121), EF-HAND 2 (InterPro:IPR018249), FAD-binding 8 (InterPro:IPR013112), Riboflavin synthase-like beta-barrel (InterPro:IPR017938); BEST Arabidopsis thaliana protein match is: Riboflavin synthase-like superfamily protein (TAIR:AT4G11230.1); Has 2419 Blast hits to 2261 proteins in 348 species: Archae - 6; Bacteria - 265; Metazoa - 742; Fungi - 676; Plants - 525; Viruses - 0; Other Eukaryotes - 205 (source: NCBI BLink). &amp; (ipr013121 : 110.42877) Ferric reductase, NAD binding &amp; (chl4|521246 : 98.6) no description available &amp; (reliability: 2428.0) &amp;  (original description: g.28132  ORF g.28132 m.28132 type:5prime_partial len:900 (-) comp62653_c1_seq1:725-3424(-))</t>
  </si>
  <si>
    <t>m.10297</t>
  </si>
  <si>
    <t>(loc_os08g35210.1 : 498.0) no description available &amp; (at1g64060 : 322.0) Interacts with AtrbohD gene to fine tune the spatial control of ROI production and hypersensitive response to cell in and around infection site.; respiratory burst oxidase protein F (RBOH F); FUNCTIONS IN: NAD(P)H oxidase activity; INVOLVED IN: in 10 processes; LOCATED IN: plasma membrane, integral to plasma membrane; EXPRESSED IN: 22 plant structures; EXPRESSED DURING: 13 growth stages; CONTAINS InterPro DOMAIN/s: Ferredoxin reductase-type FAD-binding domain (InterPro:IPR017927), Cytochrome b245, heavy chain (InterPro:IPR000778), EF-Hand 1, calcium-binding site (InterPro:IPR018247), EF-hand-like domain (InterPro:IPR011992), Ferric reductase-like transmembrane component, N-terminal (InterPro:IPR013130), NADPH oxidase Respiratory burst (InterPro:IPR013623), Ferric reductase, NAD binding (InterPro:IPR013121), EF-HAND 2 (InterPro:IPR018249), FAD-binding 8 (InterPro:IPR013112), Riboflavin synthase-like beta-barrel (InterPro:IPR017938); BEST Arabidopsis thaliana protein match is: Riboflavin synthase-like superfamily protein (TAIR:AT4G11230.1); Has 2419 Blast hits to 2261 proteins in 348 species: Archae - 6; Bacteria - 265; Metazoa - 742; Fungi - 676; Plants - 525; Viruses - 0; Other Eukaryotes - 205 (source: NCBI BLink). &amp; (chl4|521246 : 88.6) no description available &amp; (reliability: 644.0) &amp;  (original description: g.10297  ORF g.10297 m.10297 type:internal len:275 (-) comp31093_c0_seq1:2-826(-))</t>
  </si>
  <si>
    <t>m.62409</t>
  </si>
  <si>
    <t>(loc_os05g38980.1 : 309.0) no description available &amp; (at5g60010 : 241.0) ferric reductase-like transmembrane component family protein; FUNCTIONS IN: in 8 functions; INVOLVED IN: oxidation reduction; LOCATED IN: integral to membrane, membrane; EXPRESSED IN: 7 plant structures; EXPRESSED DURING: L mature pollen stage, M germinated pollen stage, 4 anthesis, LP.10 ten leaves visible, petal differentiation and expansion stage; CONTAINS InterPro DOMAIN/s: Ferredoxin reductase-type FAD-binding domain (InterPro:IPR017927), Cytochrome b245, heavy chain (InterPro:IPR000778), EF-Hand 1, calcium-binding site (InterPro:IPR018247), EF-hand-like domain (InterPro:IPR011992), Calcium-binding EF-hand (InterPro:IPR002048), Ferric reductase-like transmembrane component, N-terminal (InterPro:IPR013130), NADPH oxidase Respiratory burst (InterPro:IPR013623), Ferric reductase, NAD binding (InterPro:IPR013121), EF-HAND 2 (InterPro:IPR018249), FAD-binding 8 (InterPro:IPR013112), Riboflavin synthase-like beta-barrel (InterPro:IPR017938); BEST Arabidopsis thaliana protein match is: ferric reductase-like transmembrane component family protein (TAIR:AT3G45810.1); Has 1927 Blast hits to 1788 proteins in 283 species: Archae - 0; Bacteria - 154; Metazoa - 723; Fungi - 353; Plants - 523; Viruses - 0; Other Eukaryotes - 174 (source: NCBI BLink). &amp; (ipr013121 : 106.2066) Ferric reductase, NAD binding &amp; (reliability: 482.0) &amp;  (original description: g.62409  ORF g.62409 m.62409 type:internal len:188 (-) comp80118_c0_seq4:1-564(-))</t>
  </si>
  <si>
    <t>m.81618</t>
  </si>
  <si>
    <t>(loc_os09g26660.1 : 706.0) no description available &amp; (at1g19230 : 504.0) Riboflavin synthase-like superfamily protein; FUNCTIONS IN: in 6 functions; INVOLVED IN: defense response; LOCATED IN: integral to membrane, membrane; EXPRESSED IN: 7 plant structures; EXPRESSED DURING: petal differentiation and expansion stage; CONTAINS InterPro DOMAIN/s: Ferredoxin reductase-type FAD-binding domain (InterPro:IPR017927), EF-Hand 1, calcium-binding site (InterPro:IPR018247), Cytochrome b245, heavy chain (InterPro:IPR000778), Ferric reductase-like transmembrane component, N-terminal (InterPro:IPR013130), Ferric reductase, NAD binding (InterPro:IPR013121), NADPH oxidase Respiratory burst (InterPro:IPR013623), EF-HAND 2 (InterPro:IPR018249), FAD-binding 8 (InterPro:IPR013112), Riboflavin synthase-like beta-barrel (InterPro:IPR017938); BEST Arabidopsis thaliana protein match is: respiratory burst oxidase protein F (TAIR:AT1G64060.1). &amp; (ipr013121 : 106.41321) Ferric reductase, NAD binding &amp; (chl4|521246 : 88.2) no description available &amp; (reliability: 1008.0) &amp;  (original description: g.81618  ORF g.81618 m.81618 type:5prime_partial len:386 (+) comp84286_c0_seq1:1-1158(+))</t>
  </si>
  <si>
    <t>m.10298</t>
  </si>
  <si>
    <t>(loc_os08g35210.1 : 221.0) no description available &amp; (at1g19230 : 179.0) Riboflavin synthase-like superfamily protein; FUNCTIONS IN: in 6 functions; INVOLVED IN: defense response; LOCATED IN: integral to membrane, membrane; EXPRESSED IN: 7 plant structures; EXPRESSED DURING: petal differentiation and expansion stage; CONTAINS InterPro DOMAIN/s: Ferredoxin reductase-type FAD-binding domain (InterPro:IPR017927), EF-Hand 1, calcium-binding site (InterPro:IPR018247), Cytochrome b245, heavy chain (InterPro:IPR000778), Ferric reductase-like transmembrane component, N-terminal (InterPro:IPR013130), Ferric reductase, NAD binding (InterPro:IPR013121), NADPH oxidase Respiratory burst (InterPro:IPR013623), EF-HAND 2 (InterPro:IPR018249), FAD-binding 8 (InterPro:IPR013112), Riboflavin synthase-like beta-barrel (InterPro:IPR017938); BEST Arabidopsis thaliana protein match is: respiratory burst oxidase protein F (TAIR:AT1G64060.1). &amp; (reliability: 358.0) &amp;  (original description: g.10298  ORF g.10298 m.10298 type:5prime_partial len:111 (-) comp31093_c1_seq1:446-778(-))</t>
  </si>
  <si>
    <t>m.92574</t>
  </si>
  <si>
    <t>(loc_os01g53294.1 : 731.0) no description available &amp; (at1g64060 : 607.0) Interacts with AtrbohD gene to fine tune the spatial control of ROI production and hypersensitive response to cell in and around infection site.; respiratory burst oxidase protein F (RBOH F); FUNCTIONS IN: NAD(P)H oxidase activity; INVOLVED IN: in 10 processes; LOCATED IN: plasma membrane, integral to plasma membrane; EXPRESSED IN: 22 plant structures; EXPRESSED DURING: 13 growth stages; CONTAINS InterPro DOMAIN/s: Ferredoxin reductase-type FAD-binding domain (InterPro:IPR017927), Cytochrome b245, heavy chain (InterPro:IPR000778), EF-Hand 1, calcium-binding site (InterPro:IPR018247), EF-hand-like domain (InterPro:IPR011992), Ferric reductase-like transmembrane component, N-terminal (InterPro:IPR013130), NADPH oxidase Respiratory burst (InterPro:IPR013623), Ferric reductase, NAD binding (InterPro:IPR013121), EF-HAND 2 (InterPro:IPR018249), FAD-binding 8 (InterPro:IPR013112), Riboflavin synthase-like beta-barrel (InterPro:IPR017938); BEST Arabidopsis thaliana protein match is: Riboflavin synthase-like superfamily protein (TAIR:AT4G11230.1); Has 2419 Blast hits to 2261 proteins in 348 species: Archae - 6; Bacteria - 265; Metazoa - 742; Fungi - 676; Plants - 525; Viruses - 0; Other Eukaryotes - 205 (source: NCBI BLink). &amp; (reliability: 1214.0) &amp;  (original description: g.92574  ORF g.92574 m.92574 type:internal len:387 (+) comp86145_c0_seq1:2-1165(+))</t>
  </si>
  <si>
    <t>m.61036</t>
  </si>
  <si>
    <t>(loc_os05g38980.1 : 724.0) no description available &amp; (at5g60010 : 469.0) ferric reductase-like transmembrane component family protein; FUNCTIONS IN: in 8 functions; INVOLVED IN: oxidation reduction; LOCATED IN: integral to membrane, membrane; EXPRESSED IN: 7 plant structures; EXPRESSED DURING: L mature pollen stage, M germinated pollen stage, 4 anthesis, LP.10 ten leaves visible, petal differentiation and expansion stage; CONTAINS InterPro DOMAIN/s: Ferredoxin reductase-type FAD-binding domain (InterPro:IPR017927), Cytochrome b245, heavy chain (InterPro:IPR000778), EF-Hand 1, calcium-binding site (InterPro:IPR018247), EF-hand-like domain (InterPro:IPR011992), Calcium-binding EF-hand (InterPro:IPR002048), Ferric reductase-like transmembrane component, N-terminal (InterPro:IPR013130), NADPH oxidase Respiratory burst (InterPro:IPR013623), Ferric reductase, NAD binding (InterPro:IPR013121), EF-HAND 2 (InterPro:IPR018249), FAD-binding 8 (InterPro:IPR013112), Riboflavin synthase-like beta-barrel (InterPro:IPR017938); BEST Arabidopsis thaliana protein match is: ferric reductase-like transmembrane component family protein (TAIR:AT3G45810.1); Has 1927 Blast hits to 1788 proteins in 283 species: Archae - 0; Bacteria - 154; Metazoa - 723; Fungi - 353; Plants - 523; Viruses - 0; Other Eukaryotes - 174 (source: NCBI BLink). &amp; (ipr013623 : 84.72565) NADPH oxidase Respiratory burst &amp; (reliability: 938.0) &amp;  (original description: g.61036  ORF g.61036 m.61036 type:internal len:452 (-) comp79587_c0_seq1:2-1357(-))</t>
  </si>
  <si>
    <t>m.64725</t>
  </si>
  <si>
    <t>(loc_os01g61880.1 : 600.0) no description available &amp; (at5g60010 : 374.0) ferric reductase-like transmembrane component family protein; FUNCTIONS IN: in 8 functions; INVOLVED IN: oxidation reduction; LOCATED IN: integral to membrane, membrane; EXPRESSED IN: 7 plant structures; EXPRESSED DURING: L mature pollen stage, M germinated pollen stage, 4 anthesis, LP.10 ten leaves visible, petal differentiation and expansion stage; CONTAINS InterPro DOMAIN/s: Ferredoxin reductase-type FAD-binding domain (InterPro:IPR017927), Cytochrome b245, heavy chain (InterPro:IPR000778), EF-Hand 1, calcium-binding site (InterPro:IPR018247), EF-hand-like domain (InterPro:IPR011992), Calcium-binding EF-hand (InterPro:IPR002048), Ferric reductase-like transmembrane component, N-terminal (InterPro:IPR013130), NADPH oxidase Respiratory burst (InterPro:IPR013623), Ferric reductase, NAD binding (InterPro:IPR013121), EF-HAND 2 (InterPro:IPR018249), FAD-binding 8 (InterPro:IPR013112), Riboflavin synthase-like beta-barrel (InterPro:IPR017938); BEST Arabidopsis thaliana protein match is: ferric reductase-like transmembrane component family protein (TAIR:AT3G45810.1); Has 1927 Blast hits to 1788 proteins in 283 species: Archae - 0; Bacteria - 154; Metazoa - 723; Fungi - 353; Plants - 523; Viruses - 0; Other Eukaryotes - 174 (source: NCBI BLink). &amp; (ipr013623 : 91.46155) NADPH oxidase Respiratory burst &amp; (reliability: 748.0) &amp;  (original description: g.64725  ORF g.64725 m.64725 type:3prime_partial len:387 (+) comp80612_c0_seq1:762-1925(+))</t>
  </si>
  <si>
    <t>m.74332</t>
  </si>
  <si>
    <t>(loc_os11g33120.2 : 358.0) no description available &amp; (at5g47910 : 282.0) NADPH/respiratory burst oxidase protein D (RbohD).Interacts with AtrbohF gene to fine tune the spatial control of ROI production and hypersensitive response to cell in and around infection site.; respiratory burst oxidase homologue D (RBOHD); FUNCTIONS IN: NAD(P)H oxidase activity; INVOLVED IN: oxygen and reactive oxygen species metabolic process, defense response to fungus, response to heat, defense response, negative regulation of programmed cell death; LOCATED IN: plasma membrane; EXPRESSED IN: 24 plant structures; EXPRESSED DURING: 13 growth stages; CONTAINS InterPro DOMAIN/s: Ferredoxin reductase-type FAD-binding domain (InterPro:IPR017927), Cytochrome b245, heavy chain (InterPro:IPR000778), EF-Hand 1, calcium-binding site (InterPro:IPR018247), EF-hand-like domain (InterPro:IPR011992), Ferric reductase-like transmembrane component, N-terminal (InterPro:IPR013130), NADPH oxidase Respiratory burst (InterPro:IPR013623), Ferric reductase, NAD binding (InterPro:IPR013121), EF-HAND 2 (InterPro:IPR018249), FAD-binding 8 (InterPro:IPR013112), Riboflavin synthase-like beta-barrel (InterPro:IPR017938); BEST Arabidopsis thaliana protein match is: NADPH/respiratory burst oxidase protein D (TAIR:AT5G51060.1); Has 1807 Blast hits to 1807 proteins in 277 species: Archae - 0; Bacteria - 0; Metazoa - 736; Fungi - 347; Plants - 385; Viruses - 0; Other Eukaryotes - 339 (source: NCBI BLink). &amp; (reliability: 564.0) &amp;  (original description: g.74332  ORF g.74332 m.74332 type:internal len:374 (+) comp82933_c0_seq1:3-1127(+))</t>
  </si>
  <si>
    <t>m.126055</t>
  </si>
  <si>
    <t>(loc_os12g35610.1 : 556.0) no description available &amp; (at5g51060 : 337.0) RHD2 (along with RHD3 and RHD4) is required for normal root hair elongation. Has NADPH oxidase activity. Gene is expressed in the elongation and differention zone in trichoblasts and elongating root hairs. RDH2 is localized to the growing tips of root hair cells. It is required for the production of reactive oxygen species in response to extracellular ATP stimulus. The increase in ROS production stimulates Ca2+ influx.; ROOT HAIR DEFECTIVE 2 (RHD2); CONTAINS InterPro DOMAIN/s: Ferredoxin reductase-type FAD-binding domain (InterPro:IPR017927), Cytochrome b245, heavy chain (InterPro:IPR000778), EF-Hand 1, calcium-binding site (InterPro:IPR018247), EF-hand-like domain (InterPro:IPR011992), Ferric reductase-like transmembrane component, N-terminal (InterPro:IPR013130), NADPH oxidase Respiratory burst (InterPro:IPR013623), Ferric reductase, NAD binding (InterPro:IPR013121), EF-HAND 2 (InterPro:IPR018249), FAD-binding 8 (InterPro:IPR013112), Riboflavin synthase-like beta-barrel (InterPro:IPR017938); BEST Arabidopsis thaliana protein match is: Riboflavin synthase-like superfamily protein (TAIR:AT4G25090.1); Has 2388 Blast hits to 2271 proteins in 341 species: Archae - 10; Bacteria - 214; Metazoa - 694; Fungi - 757; Plants - 530; Viruses - 0; Other Eukaryotes - 183 (source: NCBI BLink). &amp; (ipr013623 : 81.22536) NADPH oxidase Respiratory burst &amp; (reliability: 674.0) &amp;  (original description: g.126055  ORF g.126055 m.126055 type:5prime_partial len:424 (-) comp90128_c0_seq1:295-1566(-))</t>
  </si>
  <si>
    <t>RHD2</t>
  </si>
  <si>
    <t>m.307309</t>
  </si>
  <si>
    <t>(loc_os11g33120.2 : 208.0) no description available &amp; (at5g47910 : 114.0) NADPH/respiratory burst oxidase protein D (RbohD).Interacts with AtrbohF gene to fine tune the spatial control of ROI production and hypersensitive response to cell in and around infection site.; respiratory burst oxidase homologue D (RBOHD); FUNCTIONS IN: NAD(P)H oxidase activity; INVOLVED IN: oxygen and reactive oxygen species metabolic process, defense response to fungus, response to heat, defense response, negative regulation of programmed cell death; LOCATED IN: plasma membrane; EXPRESSED IN: 24 plant structures; EXPRESSED DURING: 13 growth stages; CONTAINS InterPro DOMAIN/s: Ferredoxin reductase-type FAD-binding domain (InterPro:IPR017927), Cytochrome b245, heavy chain (InterPro:IPR000778), EF-Hand 1, calcium-binding site (InterPro:IPR018247), EF-hand-like domain (InterPro:IPR011992), Ferric reductase-like transmembrane component, N-terminal (InterPro:IPR013130), NADPH oxidase Respiratory burst (InterPro:IPR013623), Ferric reductase, NAD binding (InterPro:IPR013121), EF-HAND 2 (InterPro:IPR018249), FAD-binding 8 (InterPro:IPR013112), Riboflavin synthase-like beta-barrel (InterPro:IPR017938); BEST Arabidopsis thaliana protein match is: NADPH/respiratory burst oxidase protein D (TAIR:AT5G51060.1); Has 1807 Blast hits to 1807 proteins in 277 species: Archae - 0; Bacteria - 0; Metazoa - 736; Fungi - 347; Plants - 385; Viruses - 0; Other Eukaryotes - 339 (source: NCBI BLink). &amp; (reliability: 228.0) &amp;  (original description: g.307309  ORF g.307309 m.307309 type:3prime_partial len:228 (+) comp1165547_c0_seq1:199-885(+))</t>
  </si>
  <si>
    <t>m.74339</t>
  </si>
  <si>
    <t>(loc_os11g33120.3 : 537.0) no description available &amp; (at5g47910 : 456.0) NADPH/respiratory burst oxidase protein D (RbohD).Interacts with AtrbohF gene to fine tune the spatial control of ROI production and hypersensitive response to cell in and around infection site.; respiratory burst oxidase homologue D (RBOHD); FUNCTIONS IN: NAD(P)H oxidase activity; INVOLVED IN: oxygen and reactive oxygen species metabolic process, defense response to fungus, response to heat, defense response, negative regulation of programmed cell death; LOCATED IN: plasma membrane; EXPRESSED IN: 24 plant structures; EXPRESSED DURING: 13 growth stages; CONTAINS InterPro DOMAIN/s: Ferredoxin reductase-type FAD-binding domain (InterPro:IPR017927), Cytochrome b245, heavy chain (InterPro:IPR000778), EF-Hand 1, calcium-binding site (InterPro:IPR018247), EF-hand-like domain (InterPro:IPR011992), Ferric reductase-like transmembrane component, N-terminal (InterPro:IPR013130), NADPH oxidase Respiratory burst (InterPro:IPR013623), Ferric reductase, NAD binding (InterPro:IPR013121), EF-HAND 2 (InterPro:IPR018249), FAD-binding 8 (InterPro:IPR013112), Riboflavin synthase-like beta-barrel (InterPro:IPR017938); BEST Arabidopsis thaliana protein match is: NADPH/respiratory burst oxidase protein D (TAIR:AT5G51060.1); Has 1807 Blast hits to 1807 proteins in 277 species: Archae - 0; Bacteria - 0; Metazoa - 736; Fungi - 347; Plants - 385; Viruses - 0; Other Eukaryotes - 339 (source: NCBI BLink). &amp; (ipr013121 : 98.748795) Ferric reductase, NAD binding &amp; (chl4|521246 : 84.0) no description available &amp; (reliability: 912.0) &amp;  (original description: g.74339  ORF g.74339 m.74339 type:5prime_partial len:339 (+) comp82933_c2_seq1:1-1017(+))</t>
  </si>
  <si>
    <t>m.191795</t>
  </si>
  <si>
    <t>(loc_os09g26660.1 : 676.0) no description available &amp; (at1g19230 : 459.0) Riboflavin synthase-like superfamily protein; FUNCTIONS IN: in 6 functions; INVOLVED IN: defense response; LOCATED IN: integral to membrane, membrane; EXPRESSED IN: 7 plant structures; EXPRESSED DURING: petal differentiation and expansion stage; CONTAINS InterPro DOMAIN/s: Ferredoxin reductase-type FAD-binding domain (InterPro:IPR017927), EF-Hand 1, calcium-binding site (InterPro:IPR018247), Cytochrome b245, heavy chain (InterPro:IPR000778), Ferric reductase-like transmembrane component, N-terminal (InterPro:IPR013130), Ferric reductase, NAD binding (InterPro:IPR013121), NADPH oxidase Respiratory burst (InterPro:IPR013623), EF-HAND 2 (InterPro:IPR018249), FAD-binding 8 (InterPro:IPR013112), Riboflavin synthase-like beta-barrel (InterPro:IPR017938); BEST Arabidopsis thaliana protein match is: respiratory burst oxidase protein F (TAIR:AT1G64060.1). &amp; (ipr013623 : 88.66942) NADPH oxidase Respiratory burst &amp; (reliability: 918.0) &amp;  (original description: g.191795  ORF g.191795 m.191795 type:3prime_partial len:613 (-) comp94409_c0_seq2:1-1839(-))</t>
  </si>
  <si>
    <t>m.191789</t>
  </si>
  <si>
    <t>(loc_os09g26660.1 : 788.0) no description available &amp; (at1g19230 : 464.0) Riboflavin synthase-like superfamily protein; FUNCTIONS IN: in 6 functions; INVOLVED IN: defense response; LOCATED IN: integral to membrane, membrane; EXPRESSED IN: 7 plant structures; EXPRESSED DURING: petal differentiation and expansion stage; CONTAINS InterPro DOMAIN/s: Ferredoxin reductase-type FAD-binding domain (InterPro:IPR017927), EF-Hand 1, calcium-binding site (InterPro:IPR018247), Cytochrome b245, heavy chain (InterPro:IPR000778), Ferric reductase-like transmembrane component, N-terminal (InterPro:IPR013130), Ferric reductase, NAD binding (InterPro:IPR013121), NADPH oxidase Respiratory burst (InterPro:IPR013623), EF-HAND 2 (InterPro:IPR018249), FAD-binding 8 (InterPro:IPR013112), Riboflavin synthase-like beta-barrel (InterPro:IPR017938); BEST Arabidopsis thaliana protein match is: respiratory burst oxidase protein F (TAIR:AT1G64060.1). &amp; (ipr013623 : 90.18648) NADPH oxidase Respiratory burst &amp; (reliability: 928.0) &amp;  (original description: g.191789  ORF g.191789 m.191789 type:3prime_partial len:614 (-) comp94409_c0_seq1:1-1842(-))</t>
  </si>
  <si>
    <t>m.92840</t>
  </si>
  <si>
    <t>(loc_os12g35610.1 : 822.0) no description available &amp; (at5g47910 : 626.0) NADPH/respiratory burst oxidase protein D (RbohD).Interacts with AtrbohF gene to fine tune the spatial control of ROI production and hypersensitive response to cell in and around infection site.; respiratory burst oxidase homologue D (RBOHD); FUNCTIONS IN: NAD(P)H oxidase activity; INVOLVED IN: oxygen and reactive oxygen species metabolic process, defense response to fungus, response to heat, defense response, negative regulation of programmed cell death; LOCATED IN: plasma membrane; EXPRESSED IN: 24 plant structures; EXPRESSED DURING: 13 growth stages; CONTAINS InterPro DOMAIN/s: Ferredoxin reductase-type FAD-binding domain (InterPro:IPR017927), Cytochrome b245, heavy chain (InterPro:IPR000778), EF-Hand 1, calcium-binding site (InterPro:IPR018247), EF-hand-like domain (InterPro:IPR011992), Ferric reductase-like transmembrane component, N-terminal (InterPro:IPR013130), NADPH oxidase Respiratory burst (InterPro:IPR013623), Ferric reductase, NAD binding (InterPro:IPR013121), EF-HAND 2 (InterPro:IPR018249), FAD-binding 8 (InterPro:IPR013112), Riboflavin synthase-like beta-barrel (InterPro:IPR017938); BEST Arabidopsis thaliana protein match is: NADPH/respiratory burst oxidase protein D (TAIR:AT5G51060.1); Has 1807 Blast hits to 1807 proteins in 277 species: Archae - 0; Bacteria - 0; Metazoa - 736; Fungi - 347; Plants - 385; Viruses - 0; Other Eukaryotes - 339 (source: NCBI BLink). &amp; (chl4|521246 : 92.8) no description available &amp; (ipr013121 : 87.02823) Ferric reductase, NAD binding &amp; (reliability: 1252.0) &amp;  (original description: g.92840  ORF g.92840 m.92840 type:5prime_partial len:470 (+) comp86179_c0_seq1:1-1410(+))</t>
  </si>
  <si>
    <t>m.233416</t>
  </si>
  <si>
    <t>(loc_os11g33120.1 : 1571.0) no description available &amp; (at5g47910 : 1166.0) NADPH/respiratory burst oxidase protein D (RbohD).Interacts with AtrbohF gene to fine tune the spatial control of ROI production and hypersensitive response to cell in and around infection site.; respiratory burst oxidase homologue D (RBOHD); FUNCTIONS IN: NAD(P)H oxidase activity; INVOLVED IN: oxygen and reactive oxygen species metabolic process, defense response to fungus, response to heat, defense response, negative regulation of programmed cell death; LOCATED IN: plasma membrane; EXPRESSED IN: 24 plant structures; EXPRESSED DURING: 13 growth stages; CONTAINS InterPro DOMAIN/s: Ferredoxin reductase-type FAD-binding domain (InterPro:IPR017927), Cytochrome b245, heavy chain (InterPro:IPR000778), EF-Hand 1, calcium-binding site (InterPro:IPR018247), EF-hand-like domain (InterPro:IPR011992), Ferric reductase-like transmembrane component, N-terminal (InterPro:IPR013130), NADPH oxidase Respiratory burst (InterPro:IPR013623), Ferric reductase, NAD binding (InterPro:IPR013121), EF-HAND 2 (InterPro:IPR018249), FAD-binding 8 (InterPro:IPR013112), Riboflavin synthase-like beta-barrel (InterPro:IPR017938); BEST Arabidopsis thaliana protein match is: NADPH/respiratory burst oxidase protein D (TAIR:AT5G51060.1); Has 1807 Blast hits to 1807 proteins in 277 species: Archae - 0; Bacteria - 0; Metazoa - 736; Fungi - 347; Plants - 385; Viruses - 0; Other Eukaryotes - 339 (source: NCBI BLink). &amp; (ipr013121 : 108.2215) Ferric reductase, NAD binding &amp; (chl4|521246 : 89.0) no description available &amp; (reliability: 2332.0) &amp;  (original description: g.233416  ORF g.233416 m.233416 type:complete len:919 (-) comp96007_c0_seq5:733-3489(-))</t>
  </si>
  <si>
    <t>m.74337</t>
  </si>
  <si>
    <t>(loc_os11g33120.3 : 160.0) no description available &amp; (at5g47910 : 144.0) NADPH/respiratory burst oxidase protein D (RbohD).Interacts with AtrbohF gene to fine tune the spatial control of ROI production and hypersensitive response to cell in and around infection site.; respiratory burst oxidase homologue D (RBOHD); FUNCTIONS IN: NAD(P)H oxidase activity; INVOLVED IN: oxygen and reactive oxygen species metabolic process, defense response to fungus, response to heat, defense response, negative regulation of programmed cell death; LOCATED IN: plasma membrane; EXPRESSED IN: 24 plant structures; EXPRESSED DURING: 13 growth stages; CONTAINS InterPro DOMAIN/s: Ferredoxin reductase-type FAD-binding domain (InterPro:IPR017927), Cytochrome b245, heavy chain (InterPro:IPR000778), EF-Hand 1, calcium-binding site (InterPro:IPR018247), EF-hand-like domain (InterPro:IPR011992), Ferric reductase-like transmembrane component, N-terminal (InterPro:IPR013130), NADPH oxidase Respiratory burst (InterPro:IPR013623), Ferric reductase, NAD binding (InterPro:IPR013121), EF-HAND 2 (InterPro:IPR018249), FAD-binding 8 (InterPro:IPR013112), Riboflavin synthase-like beta-barrel (InterPro:IPR017938); BEST Arabidopsis thaliana protein match is: NADPH/respiratory burst oxidase protein D (TAIR:AT5G51060.1); Has 1807 Blast hits to 1807 proteins in 277 species: Archae - 0; Bacteria - 0; Metazoa - 736; Fungi - 347; Plants - 385; Viruses - 0; Other Eukaryotes - 339 (source: NCBI BLink). &amp; (reliability: 288.0) &amp;  (original description: g.74337  ORF g.74337 m.74337 type:internal len:124 (+) comp82933_c1_seq1:2-376(+))</t>
  </si>
  <si>
    <t>Signalling</t>
  </si>
  <si>
    <t>20.1.3.1</t>
  </si>
  <si>
    <t>stress.biotic.signalling.MLO-like</t>
  </si>
  <si>
    <t>m.127792</t>
  </si>
  <si>
    <t>(loc_os11g07912.1 : 298.0) no description available &amp; (at1g11000 : 239.0) 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4 belongs to the clade I, with AtMLO11 and AtMLO14. The gene is expressed during early seedling growth, in roots and lateral root primordia, in flower and fruit abscission zone, in vascular system of root, cotyledons and young leaves, it was not expressed in mature rosette leaves, as shown by GUS activity patterns. The expression of several phylogenetically closely-related AtMLO genes showed similar or overlapping tissue specificity and analogous responsiveness to external stimuli, suggesting functional redundancy, co-function, or antagonistic function(s).; MILDEW RESISTANCE LOCUS O 4 (MLO4); FUNCTIONS IN: calmodulin binding; INVOLVED IN: cell death, defense response; LOCATED IN: integral to membrane, plasma membrane; EXPRESSED IN: 18 plant structures; EXPRESSED DURING: 7 growth stages; CONTAINS InterPro DOMAIN/s: Mlo-related protein (InterPro:IPR004326); BEST Arabidopsis thaliana protein match is: Seven transmembrane MLO family protein (TAIR:AT5G53760.2); Has 528 Blast hits to 517 proteins in 50 species: Archae - 0; Bacteria - 0; Metazoa - 0; Fungi - 0; Plants - 522; Viruses - 0; Other Eukaryotes - 6 (source: NCBI BLink). &amp; (ipr004326 : 145.23721) Mlo-related protein &amp; (o49914|mloh1_orysa : 117.0) MLO protein homolog 1 (OsMLO1) - Oryza sativa (Rice) &amp; (reliability: 478.0) &amp;  (original description: g.127792  ORF g.127792 m.127792 type:3prime_partial len:197 (-) comp90269_c0_seq3:1-591(-))</t>
  </si>
  <si>
    <t>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4 belongs to the clade I, with AtMLO11 and AtMLO14. The gene is expressed during early seedling growth, in roots and lateral root primordia, in flower and fruit abscission zone, in vascular system of root, cotyledons and young leaves, it was not expressed in mature rosette leaves, as shown by GUS activity patterns. The expression of several phylogenetically closely-related AtMLO genes showed similar or overlapping tissue specificity and analogous responsiveness to external stimuli, suggesting functional redundancy, co-function, or antagonistic function(s).</t>
  </si>
  <si>
    <t>20.1.3</t>
  </si>
  <si>
    <t>stress.biotic.signalling</t>
  </si>
  <si>
    <t>m.299694</t>
  </si>
  <si>
    <t>(loc_os07g02300.1 : 1634.0) no description available &amp; (at4g37460 : 955.0) Encodes a  tetratricopeptide repeat domain containing protein that shows sequence similarity to those of transcriptional repressors in other organisms.Involved in mediating effector-triggered immunity.; SUPPRESSOR OF RPS4-RLD 1 (SRFR1); FUNCTIONS IN: protein complex scaffold; INVOLVED IN: defense response to bacterium, incompatible interaction, defense response to bacterium, negative regulation of transcription, negative regulation of defense response; LOCATED IN: nucleus, perinuclear region of cytoplasm, cytoplasm; EXPRESSED IN: 25 plant structures; EXPRESSED DURING: 14 growth stages; CONTAINS InterPro DOMAIN/s: Tetratricopeptide TPR-1 (InterPro:IPR001440), Tetratricopeptide-like helical (InterPro:IPR011990), Tetratricopeptide repeat-containing (InterPro:IPR013026), Tetratricopeptide repeat (InterPro:IPR019734); BEST Arabidopsis thaliana protein match is: Tetratricopeptide repeat (TPR)-like superfamily protein (TAIR:AT3G04240.1); Has 30201 Blast hits to 17322 proteins in 780 species: Archae - 12; Bacteria - 1396; Metazoa - 17338; Fungi - 3422; Plants - 5037; Viruses - 0; Other Eukaryotes - 2996 (source: NCBI BLink). &amp; (chl4|511051 : 372.0) no description available &amp; (reliability: 1910.0) &amp;  (original description: g.299694  ORF g.299694 m.299694 type:complete len:1011 (+) comp103624_c0_seq1:193-3225(+))</t>
  </si>
  <si>
    <t>Encodes a  tetratricopeptide repeat domain containing protein that shows sequence similarity to those of transcriptional repressors in other organisms.Involved in mediating effector-triggered immunity.</t>
  </si>
  <si>
    <t>m.300379</t>
  </si>
  <si>
    <t>(loc_os05g34550.1 : 256.0) no description available &amp; (at4g02600 : 188.0) 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1 belongs to the clade II, with ATMLO13 and ATMLO15. The gene is expressed during early seedling growth, in root and cotyledon vascular system, in pollen and in papillae, as shown by GUS activity patterns. The expression of several phylogenetically closely-related AtMLO genes showed similar or overlapping tissue specificity and analogous responsiveness to external stimuli, suggesting functional redundancy, co-function, or antagonistic function(s).; MLO1; FUNCTIONS IN: calmodulin binding; INVOLVED IN: cell death, defense response; LOCATED IN: plasma membrane; EXPRESSED IN: 27 plant structures; EXPRESSED DURING: 15 growth stages; CONTAINS InterPro DOMAIN/s: Mlo-related protein (InterPro:IPR004326); BEST Arabidopsis thaliana protein match is: Seven transmembrane MLO family protein (TAIR:AT2G44110.1); Has 35333 Blast hits to 34131 proteins in 2444 species: Archae - 798; Bacteria - 22429; Metazoa - 974; Fungi - 991; Plants - 531; Viruses - 0; Other Eukaryotes - 9610 (source: NCBI BLink). &amp; (o49873|mloh1_horvu : 127.0) MLO protein homolog 1 - Hordeum vulgare (Barley) &amp; (ipr004326 : 125.900246) Mlo-related protein &amp; (reliability: 376.0) &amp;  (original description: g.300379  ORF g.300379 m.300379 type:complete len:202 (+) comp108827_c0_seq1:1485-2090(+))</t>
  </si>
  <si>
    <t>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1 belongs to the clade II, with ATMLO13 and ATMLO15. The gene is expressed during early seedling growth, in root and cotyledon vascular system, in pollen and in papillae, as shown by GUS activity patterns. The expression of several phylogenetically closely-related AtMLO genes showed similar or overlapping tissue specificity and analogous responsiveness to external stimuli, suggesting functional redundancy, co-function, or antagonistic function(s).</t>
  </si>
  <si>
    <t>m.50128</t>
  </si>
  <si>
    <t>(loc_os02g10350.1 : 276.0) no description available &amp; (at4g24250 : 254.0) 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13 belongs to the clade II, with ATMLO1 and ATMLO15. The gene is expressed during early seedling growth, in root and cotyledon vascular system, in pollen and also in placenta of developing siliques, as shown by GUS activity patterns. The expression of several phylogenetically closely-related AtMLO genes showed similar or overlapping tissue specificity and analogous responsiveness to external stimuli, suggesting functional redundancy, co-function, or antagonistic function(s).; MILDEW RESISTANCE LOCUS O 13 (MLO13); FUNCTIONS IN: calmodulin binding; INVOLVED IN: cell death, defense response; LOCATED IN: integral to membrane, plasma membrane; EXPRESSED IN: 13 plant structures; EXPRESSED DURING: seedling growth, petal differentiation and expansion stage; CONTAINS InterPro DOMAIN/s: Mlo-related protein (InterPro:IPR004326); BEST Arabidopsis thaliana protein match is: Seven transmembrane MLO family protein (TAIR:AT4G02600.2); Has 30201 Blast hits to 17322 proteins in 780 species: Archae - 12; Bacteria - 1396; Metazoa - 17338; Fungi - 3422; Plants - 5037; Viruses - 0; Other Eukaryotes - 2996 (source: NCBI BLink). &amp; (ipr004326 : 184.02449) Mlo-related protein &amp; (o49914|mloh1_orysa : 181.0) MLO protein homolog 1 (OsMLO1) - Oryza sativa (Rice) &amp; (chl4|520323 : 87.0) no description available &amp; (reliability: 508.0) &amp;  (original description: g.50128  ORF g.50128 m.50128 type:3prime_partial len:250 (+) comp75834_c1_seq2:351-1103(+))</t>
  </si>
  <si>
    <t>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13 belongs to the clade II, with ATMLO1 and ATMLO15. The gene is expressed during early seedling growth, in root and cotyledon vascular system, in pollen and also in placenta of developing siliques, as shown by GUS activity patterns. The expression of several phylogenetically closely-related AtMLO genes showed similar or overlapping tissue specificity and analogous responsiveness to external stimuli, suggesting functional redundancy, co-function, or antagonistic function(s).</t>
  </si>
  <si>
    <t>m.300378</t>
  </si>
  <si>
    <t>(loc_os05g34550.1 : 775.0) no description available &amp; (at4g02600 : 614.0) 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1 belongs to the clade II, with ATMLO13 and ATMLO15. The gene is expressed during early seedling growth, in root and cotyledon vascular system, in pollen and in papillae, as shown by GUS activity patterns. The expression of several phylogenetically closely-related AtMLO genes showed similar or overlapping tissue specificity and analogous responsiveness to external stimuli, suggesting functional redundancy, co-function, or antagonistic function(s).; MLO1; FUNCTIONS IN: calmodulin binding; INVOLVED IN: cell death, defense response; LOCATED IN: plasma membrane; EXPRESSED IN: 27 plant structures; EXPRESSED DURING: 15 growth stages; CONTAINS InterPro DOMAIN/s: Mlo-related protein (InterPro:IPR004326); BEST Arabidopsis thaliana protein match is: Seven transmembrane MLO family protein (TAIR:AT2G44110.1); Has 35333 Blast hits to 34131 proteins in 2444 species: Archae - 798; Bacteria - 22429; Metazoa - 974; Fungi - 991; Plants - 531; Viruses - 0; Other Eukaryotes - 9610 (source: NCBI BLink). &amp; (ipr004326 : 472.5576) Mlo-related protein &amp; (o49914|mloh1_orysa : 363.0) MLO protein homolog 1 (OsMLO1) - Oryza sativa (Rice) &amp; (reliability: 1228.0) &amp;  (original description: g.300378  ORF g.300378 m.300378 type:complete len:512 (-) comp108827_c0_seq1:444-1979(-))</t>
  </si>
  <si>
    <t>m.165031</t>
  </si>
  <si>
    <t>(loc_os04g36680.1 : 497.0) no description available &amp; (at4g02600 : 479.0) 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1 belongs to the clade II, with ATMLO13 and ATMLO15. The gene is expressed during early seedling growth, in root and cotyledon vascular system, in pollen and in papillae, as shown by GUS activity patterns. The expression of several phylogenetically closely-related AtMLO genes showed similar or overlapping tissue specificity and analogous responsiveness to external stimuli, suggesting functional redundancy, co-function, or antagonistic function(s).; MLO1; FUNCTIONS IN: calmodulin binding; INVOLVED IN: cell death, defense response; LOCATED IN: plasma membrane; EXPRESSED IN: 27 plant structures; EXPRESSED DURING: 15 growth stages; CONTAINS InterPro DOMAIN/s: Mlo-related protein (InterPro:IPR004326); BEST Arabidopsis thaliana protein match is: Seven transmembrane MLO family protein (TAIR:AT2G44110.1); Has 35333 Blast hits to 34131 proteins in 2444 species: Archae - 798; Bacteria - 22429; Metazoa - 974; Fungi - 991; Plants - 531; Viruses - 0; Other Eukaryotes - 9610 (source: NCBI BLink). &amp; (ipr004326 : 411.90036) Mlo-related protein &amp; (o49914|mloh1_orysa : 319.0) MLO protein homolog 1 (OsMLO1) - Oryza sativa (Rice) &amp; (reliability: 958.0) &amp;  (original description: g.165031  ORF g.165031 m.165031 type:complete len:490 (-) comp92973_c1_seq11:306-1775(-))</t>
  </si>
  <si>
    <t>m.127785</t>
  </si>
  <si>
    <t>(loc_os11g07912.1 : 486.0) no description available &amp; (at1g11000 : 386.0) 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4 belongs to the clade I, with AtMLO11 and AtMLO14. The gene is expressed during early seedling growth, in roots and lateral root primordia, in flower and fruit abscission zone, in vascular system of root, cotyledons and young leaves, it was not expressed in mature rosette leaves, as shown by GUS activity patterns. The expression of several phylogenetically closely-related AtMLO genes showed similar or overlapping tissue specificity and analogous responsiveness to external stimuli, suggesting functional redundancy, co-function, or antagonistic function(s).; MILDEW RESISTANCE LOCUS O 4 (MLO4); FUNCTIONS IN: calmodulin binding; INVOLVED IN: cell death, defense response; LOCATED IN: integral to membrane, plasma membrane; EXPRESSED IN: 18 plant structures; EXPRESSED DURING: 7 growth stages; CONTAINS InterPro DOMAIN/s: Mlo-related protein (InterPro:IPR004326); BEST Arabidopsis thaliana protein match is: Seven transmembrane MLO family protein (TAIR:AT5G53760.2); Has 528 Blast hits to 517 proteins in 50 species: Archae - 0; Bacteria - 0; Metazoa - 0; Fungi - 0; Plants - 522; Viruses - 0; Other Eukaryotes - 6 (source: NCBI BLink). &amp; (ipr004326 : 239.86932) Mlo-related protein &amp; (o49914|mloh1_orysa : 181.0) MLO protein homolog 1 (OsMLO1) - Oryza sativa (Rice) &amp; (reliability: 772.0) &amp;  (original description: g.127785  ORF g.127785 m.127785 type:complete len:322 (-) comp90269_c0_seq1:287-1252(-))</t>
  </si>
  <si>
    <t>m.127786</t>
  </si>
  <si>
    <t>(loc_os11g07912.1 : 287.0) no description available &amp; (at1g11000 : 215.0) 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4 belongs to the clade I, with AtMLO11 and AtMLO14. The gene is expressed during early seedling growth, in roots and lateral root primordia, in flower and fruit abscission zone, in vascular system of root, cotyledons and young leaves, it was not expressed in mature rosette leaves, as shown by GUS activity patterns. The expression of several phylogenetically closely-related AtMLO genes showed similar or overlapping tissue specificity and analogous responsiveness to external stimuli, suggesting functional redundancy, co-function, or antagonistic function(s).; MILDEW RESISTANCE LOCUS O 4 (MLO4); FUNCTIONS IN: calmodulin binding; INVOLVED IN: cell death, defense response; LOCATED IN: integral to membrane, plasma membrane; EXPRESSED IN: 18 plant structures; EXPRESSED DURING: 7 growth stages; CONTAINS InterPro DOMAIN/s: Mlo-related protein (InterPro:IPR004326); BEST Arabidopsis thaliana protein match is: Seven transmembrane MLO family protein (TAIR:AT5G53760.2); Has 528 Blast hits to 517 proteins in 50 species: Archae - 0; Bacteria - 0; Metazoa - 0; Fungi - 0; Plants - 522; Viruses - 0; Other Eukaryotes - 6 (source: NCBI BLink). &amp; (ipr004326 : 135.44705) Mlo-related protein &amp; (o49873|mloh1_horvu : 117.0) MLO protein homolog 1 - Hordeum vulgare (Barley) &amp; (chl4|520323 : 80.5) no description available &amp; (reliability: 430.0) &amp;  (original description: g.127786  ORF g.127786 m.127786 type:complete len:240 (-) comp90269_c0_seq1:1120-1839(-))</t>
  </si>
  <si>
    <t>m.115542</t>
  </si>
  <si>
    <t>(loc_os10g39520.1 : 709.0) no description available &amp; (at5g65970 : 506.0) 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10 belongs to the clade III, with AtMLO5, AtMLO7, AtMLO8, and AtMLO9. The gene is expressed in root and cotyledon vascular system, in root-shoot junction and lateral root primordia and in developing siliques, as shown by GUS activity patterns. The expression of several phylogenetically closely-related AtMLO genes showed similar or overlapping tissue specificity and analogous responsiveness to external stimuli, suggesting functional redundancy, co-function, or antagonistic function(s; MILDEW RESISTANCE LOCUS O 10 (MLO10); FUNCTIONS IN: calmodulin binding; INVOLVED IN: cell death, defense response; LOCATED IN: integral to membrane, plasma membrane; EXPRESSED IN: 13 plant structures; EXPRESSED DURING: seedling growth, petal differentiation and expansion stage; CONTAINS InterPro DOMAIN/s: Mlo-related protein (InterPro:IPR004326); BEST Arabidopsis thaliana protein match is: Seven transmembrane MLO family protein (TAIR:AT2G17430.1); Has 1807 Blast hits to 1807 proteins in 277 species: Archae - 0; Bacteria - 0; Metazoa - 736; Fungi - 347; Plants - 385; Viruses - 0; Other Eukaryotes - 339 (source: NCBI BLink). &amp; (ipr004326 : 478.40707) Mlo-related protein &amp; (o49914|mloh1_orysa : 429.0) MLO protein homolog 1 (OsMLO1) - Oryza sativa (Rice) &amp; (reliability: 1012.0) &amp;  (original description: g.115542  ORF g.115542 m.115542 type:complete len:560 (-) comp89148_c0_seq2:281-1960(-))</t>
  </si>
  <si>
    <t>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10 belongs to the clade III, with AtMLO5, AtMLO7, AtMLO8, and AtMLO9. The gene is expressed in root and cotyledon vascular system, in root-shoot junction and lateral root primordia and in developing siliques, as shown by GUS activity patterns. The expression of several phylogenetically closely-related AtMLO genes showed similar or overlapping tissue specificity and analogous responsiveness to external stimuli, suggesting functional redundancy, co-function, or antagonistic function(s</t>
  </si>
  <si>
    <t>m.116422</t>
  </si>
  <si>
    <t>(at2g17480 : 335.0) 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8 belongs to the clade III, with AtMLO5, AtMLO7, AtMLO9, and AtMLO10. The gene is expressed during seedling growth, in cotyledons and hypocotyl, and in fruit abscission zone, as shown by GUS activity patterns. The expression of several phylogenetically closely-related AtMLO genes showed similar or overlapping tissue specificity and analogous responsiveness to external stimuli, suggesting functional redundancy, co-function, or antagonistic function(s).; MILDEW RESISTANCE LOCUS O 8 (MLO8); FUNCTIONS IN: calmodulin binding; INVOLVED IN: cell death, defense response; LOCATED IN: plasma membrane; EXPRESSED IN: 25 plant structures; EXPRESSED DURING: 14 growth stages; CONTAINS InterPro DOMAIN/s: Mlo-related protein (InterPro:IPR004326); BEST Arabidopsis thaliana protein match is: Seven transmembrane MLO family protein (TAIR:AT5G65970.1); Has 544 Blast hits to 526 proteins in 58 species: Archae - 0; Bacteria - 0; Metazoa - 0; Fungi - 0; Plants - 539; Viruses - 0; Other Eukaryotes - 5 (source: NCBI BLink). &amp; (loc_os03g03700.1 : 320.0) no description available &amp; (p93766|mlo_horvu : 313.0) Protein MLO - Hordeum vulgare (Barley) &amp; (ipr004326 : 292.8438) Mlo-related protein &amp; (reliability: 670.0) &amp;  (original description: g.116422  ORF g.116422 m.116422 type:5prime_partial len:406 (+) comp89247_c0_seq3:1-1218(+))</t>
  </si>
  <si>
    <t>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8 belongs to the clade III, with AtMLO5, AtMLO7, AtMLO9, and AtMLO10. The gene is expressed during seedling growth, in cotyledons and hypocotyl, and in fruit abscission zone, as shown by GUS activity patterns. The expression of several phylogenetically closely-related AtMLO genes showed similar or overlapping tissue specificity and analogous responsiveness to external stimuli, suggesting functional redundancy, co-function, or antagonistic function(s).</t>
  </si>
  <si>
    <t>m.66890</t>
  </si>
  <si>
    <t>(loc_os02g10350.1 : 695.0) no description available &amp; (at4g02600 : 421.0) 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1 belongs to the clade II, with ATMLO13 and ATMLO15. The gene is expressed during early seedling growth, in root and cotyledon vascular system, in pollen and in papillae, as shown by GUS activity patterns. The expression of several phylogenetically closely-related AtMLO genes showed similar or overlapping tissue specificity and analogous responsiveness to external stimuli, suggesting functional redundancy, co-function, or antagonistic function(s).; MLO1; FUNCTIONS IN: calmodulin binding; INVOLVED IN: cell death, defense response; LOCATED IN: plasma membrane; EXPRESSED IN: 27 plant structures; EXPRESSED DURING: 15 growth stages; CONTAINS InterPro DOMAIN/s: Mlo-related protein (InterPro:IPR004326); BEST Arabidopsis thaliana protein match is: Seven transmembrane MLO family protein (TAIR:AT2G44110.1); Has 35333 Blast hits to 34131 proteins in 2444 species: Archae - 798; Bacteria - 22429; Metazoa - 974; Fungi - 991; Plants - 531; Viruses - 0; Other Eukaryotes - 9610 (source: NCBI BLink). &amp; (ipr004326 : 373.21722) Mlo-related protein &amp; (o49914|mloh1_orysa : 312.0) MLO protein homolog 1 (OsMLO1) - Oryza sativa (Rice) &amp; (reliability: 842.0) &amp;  (original description: g.66890  ORF g.66890 m.66890 type:complete len:500 (-) comp81005_c0_seq1:463-1962(-))</t>
  </si>
  <si>
    <t>m.231895</t>
  </si>
  <si>
    <t>(at1g26700 : 213.0) 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14 belongs to the clade I, with AtMLO4 and AtMLO11. The gene is expressed during early seedling growth, in developing primary root, and particularly in root tips of 10-day old seedlings; it was not expressed in leaves or flowers, as shown by GUS activity patterns. The expression of several phylogenetically closely-related AtMLO genes showed similar or overlapping tissue specificity and analogous responsiveness to external stimuli, suggesting functional redundancy, co-function, or antagonistic function(s).; MILDEW RESISTANCE LOCUS O 14 (MLO14); FUNCTIONS IN: calmodulin binding; INVOLVED IN: cell death, defense response; LOCATED IN: integral to membrane, plasma membrane; EXPRESSED IN: 12 plant structures; EXPRESSED DURING: 4 anthesis, LP.10 ten leaves visible, F mature embryo stage, 4 leaf senescence stage, LP.08 eight leaves visible; CONTAINS InterPro DOMAIN/s: Mlo-related protein (InterPro:IPR004326); BEST Arabidopsis thaliana protein match is: Seven transmembrane MLO family protein (TAIR:AT5G53760.2); Has 532 Blast hits to 521 proteins in 52 species: Archae - 0; Bacteria - 0; Metazoa - 0; Fungi - 2; Plants - 523; Viruses - 0; Other Eukaryotes - 7 (source: NCBI BLink). &amp; (loc_os11g07912.1 : 144.0) no description available &amp; (ipr004326 : 134.8229) Mlo-related protein &amp; (p93766|mlo_horvu : 102.0) Protein MLO - Hordeum vulgare (Barley) &amp; (reliability: 426.0) &amp;  (original description: g.231895  ORF g.231895 m.231895 type:complete len:243 (-) comp95978_c0_seq69:69-797(-))</t>
  </si>
  <si>
    <t>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14 belongs to the clade I, with AtMLO4 and AtMLO11. The gene is expressed during early seedling growth, in developing primary root, and particularly in root tips of 10-day old seedlings</t>
  </si>
  <si>
    <t>m.51927</t>
  </si>
  <si>
    <t>(p93766|mlo_horvu : 709.0) Protein MLO - Hordeum vulgare (Barley) &amp; (loc_os03g03700.1 : 682.0) no description available &amp; (ipr004326 : 490.11417) Mlo-related protein &amp; (at1g11310 : 447.0) 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2 belongs to the clade IV, with AtMLO3, AtMLO6 and AtMLO12. The gene is expressed during early seedling growth, in roots, in vascular system of cotyledons and young leaves,and in fruit abscission zone; it was not expressed in anthers and pollen, as shown by GUS activity patterns. The expression of several phylogenetically closely-related AtMLO genes showed similar or overlapping tissue specificity and analogous responsiveness to external stimuli, suggesting functional redundancy, co-function, or antagonistic function(s). mlo resistance in  A. thaliana does not involve the signaling molecules ethylene,  jasmonic acid or salicylic acid, but requires a syntaxin,  glycosyl hydrolase and ABC transporter.; MILDEW RESISTANCE LOCUS O 2 (MLO2); FUNCTIONS IN: calmodulin binding; INVOLVED IN: defense response to fungus, incompatible interaction, cell death, response to fungus, negative regulation of defense response, defense response; LOCATED IN: plasma membrane; EXPRESSED IN: 29 plant structures; EXPRESSED DURING: 14 growth stages; CONTAINS InterPro DOMAIN/s: Mlo-related protein (InterPro:IPR004326); BEST Arabidopsis thaliana protein match is: Seven transmembrane MLO family protein (TAIR:AT1G61560.1); Has 30201 Blast hits to 17322 proteins in 780 species: Archae - 12; Bacteria - 1396; Metazoa - 17338; Fungi - 3422; Plants - 5037; Viruses - 0; Other Eukaryotes - 2996 (source: NCBI BLink). &amp; (reliability: 894.0) &amp;  (original description: g.51927  ORF g.51927 m.51927 type:complete len:556 (+) comp76499_c0_seq1:345-2012(+))</t>
  </si>
  <si>
    <t>Protein MLO</t>
  </si>
  <si>
    <t>m.94534</t>
  </si>
  <si>
    <t>(loc_os02g33180.1 : 374.0) no description available &amp; (at5g51700 : 322.0) Encodes a resistance signalling protein with two zinc binding (CHORD) domains that are highly conserved across eukaryotic phyla.  Mutant has reduced RPS5 and RPM1 mediated resistance. Potentially involved in transduction of R gene mediated disease resistance. Required for R protein accumulation.; PPHB SUSCEPTIBLE 2 (PBS2); CONTAINS InterPro DOMAIN/s: Cysteine/histidine-rich domain (InterPro:IPR007051); Has 933 Blast hits to 477 proteins in 168 species: Archae - 0; Bacteria - 18; Metazoa - 449; Fungi - 191; Plants - 188; Viruses - 0; Other Eukaryotes - 87 (source: NCBI BLink). &amp; (reliability: 644.0) &amp;  (original description: g.94534  ORF g.94534 m.94534 type:complete len:234 (-) comp86394_c0_seq1:417-1118(-))</t>
  </si>
  <si>
    <t>Encodes a resistance signalling protein with two zinc binding (CHORD) domains that are highly conserved across eukaryotic phyla.  Mutant has reduced RPS5 and RPM1 mediated resistance. Potentially involved in transduction of R gene mediated disease resistance. Required for R protein accumulation.</t>
  </si>
  <si>
    <t>m.32288</t>
  </si>
  <si>
    <t>(o49873|mloh1_horvu : 196.0) MLO protein homolog 1 - Hordeum vulgare (Barley) &amp; (loc_os03g03700.2 : 191.0) no description available &amp; (at1g11310 : 144.0) 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2 belongs to the clade IV, with AtMLO3, AtMLO6 and AtMLO12. The gene is expressed during early seedling growth, in roots, in vascular system of cotyledons and young leaves,and in fruit abscission zone; it was not expressed in anthers and pollen, as shown by GUS activity patterns. The expression of several phylogenetically closely-related AtMLO genes showed similar or overlapping tissue specificity and analogous responsiveness to external stimuli, suggesting functional redundancy, co-function, or antagonistic function(s). mlo resistance in  A. thaliana does not involve the signaling molecules ethylene,  jasmonic acid or salicylic acid, but requires a syntaxin,  glycosyl hydrolase and ABC transporter.; MILDEW RESISTANCE LOCUS O 2 (MLO2); FUNCTIONS IN: calmodulin binding; INVOLVED IN: defense response to fungus, incompatible interaction, cell death, response to fungus, negative regulation of defense response, defense response; LOCATED IN: plasma membrane; EXPRESSED IN: 29 plant structures; EXPRESSED DURING: 14 growth stages; CONTAINS InterPro DOMAIN/s: Mlo-related protein (InterPro:IPR004326); BEST Arabidopsis thaliana protein match is: Seven transmembrane MLO family protein (TAIR:AT1G61560.1); Has 30201 Blast hits to 17322 proteins in 780 species: Archae - 12; Bacteria - 1396; Metazoa - 17338; Fungi - 3422; Plants - 5037; Viruses - 0; Other Eukaryotes - 2996 (source: NCBI BLink). &amp; (ipr004326 : 101.52447) Mlo-related protein &amp; (reliability: 288.0) &amp;  (original description: g.32288  ORF g.32288 m.32288 type:internal len:143 (+) comp65831_c0_seq1:1-432(+))</t>
  </si>
  <si>
    <t>MLO protein homolog 1</t>
  </si>
  <si>
    <t>m.46949</t>
  </si>
  <si>
    <t>(loc_os01g66510.1 : 232.0) no description available &amp; (at4g02600 : 220.0) 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1 belongs to the clade II, with ATMLO13 and ATMLO15. The gene is expressed during early seedling growth, in root and cotyledon vascular system, in pollen and in papillae, as shown by GUS activity patterns. The expression of several phylogenetically closely-related AtMLO genes showed similar or overlapping tissue specificity and analogous responsiveness to external stimuli, suggesting functional redundancy, co-function, or antagonistic function(s).; MLO1; FUNCTIONS IN: calmodulin binding; INVOLVED IN: cell death, defense response; LOCATED IN: plasma membrane; EXPRESSED IN: 27 plant structures; EXPRESSED DURING: 15 growth stages; CONTAINS InterPro DOMAIN/s: Mlo-related protein (InterPro:IPR004326); BEST Arabidopsis thaliana protein match is: Seven transmembrane MLO family protein (TAIR:AT2G44110.1); Has 35333 Blast hits to 34131 proteins in 2444 species: Archae - 798; Bacteria - 22429; Metazoa - 974; Fungi - 991; Plants - 531; Viruses - 0; Other Eukaryotes - 9610 (source: NCBI BLink). &amp; (ipr004326 : 135.38252) Mlo-related protein &amp; (p93766|mlo_horvu : 122.0) Protein MLO - Hordeum vulgare (Barley) &amp; (reliability: 440.0) &amp;  (original description: g.46949  ORF g.46949 m.46949 type:internal len:150 (+) comp74493_c0_seq5:3-455(+))</t>
  </si>
  <si>
    <t>m.51928</t>
  </si>
  <si>
    <t>(o49873|mloh1_horvu : 158.0) MLO protein homolog 1 - Hordeum vulgare (Barley) &amp; (loc_os03g03700.1 : 152.0) no description available &amp; (ipr004326 : 132.02388) Mlo-related protein &amp; (at1g11310 : 117.0) 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2 belongs to the clade IV, with AtMLO3, AtMLO6 and AtMLO12. The gene is expressed during early seedling growth, in roots, in vascular system of cotyledons and young leaves,and in fruit abscission zone; it was not expressed in anthers and pollen, as shown by GUS activity patterns. The expression of several phylogenetically closely-related AtMLO genes showed similar or overlapping tissue specificity and analogous responsiveness to external stimuli, suggesting functional redundancy, co-function, or antagonistic function(s). mlo resistance in  A. thaliana does not involve the signaling molecules ethylene,  jasmonic acid or salicylic acid, but requires a syntaxin,  glycosyl hydrolase and ABC transporter.; MILDEW RESISTANCE LOCUS O 2 (MLO2); FUNCTIONS IN: calmodulin binding; INVOLVED IN: defense response to fungus, incompatible interaction, cell death, response to fungus, negative regulation of defense response, defense response; LOCATED IN: plasma membrane; EXPRESSED IN: 29 plant structures; EXPRESSED DURING: 14 growth stages; CONTAINS InterPro DOMAIN/s: Mlo-related protein (InterPro:IPR004326); BEST Arabidopsis thaliana protein match is: Seven transmembrane MLO family protein (TAIR:AT1G61560.1); Has 30201 Blast hits to 17322 proteins in 780 species: Archae - 12; Bacteria - 1396; Metazoa - 17338; Fungi - 3422; Plants - 5037; Viruses - 0; Other Eukaryotes - 2996 (source: NCBI BLink). &amp; (reliability: 234.0) &amp;  (original description: g.51928  ORF g.51928 m.51928 type:3prime_partial len:278 (-) comp76499_c0_seq1:3-836(-))</t>
  </si>
  <si>
    <t>m.116413</t>
  </si>
  <si>
    <t>(loc_os05g09050.1 : 546.0) no description available &amp; (at2g33670 : 527.0) 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5 belongs to the clade III, with AtMLO7, AtMLO8, AtMLO9, and AtMLO10. The gene is expressed during seedling growth, in cotyledon vascular system, and in stigma, anther and pollen grains; it was not expressed in rosette leaves, as shown by GUS activity patterns. The expression of several phylogenetically closely-related AtMLO genes showed similar or overlapping tissue specificity and analogous responsiveness to external stimuli, suggesting functional redundancy, co-function, or antagonistic function(s).; MILDEW RESISTANCE LOCUS O 5 (MLO5); FUNCTIONS IN: calmodulin binding; INVOLVED IN: cell death, defense response; LOCATED IN: integral to membrane, plasma membrane; EXPRESSED IN: 11 plant structures; EXPRESSED DURING: L mature pollen stage, M germinated pollen stage, 4 anthesis, petal differentiation and expansion stage; CONTAINS InterPro DOMAIN/s: Mlo-related protein (InterPro:IPR004326); BEST Arabidopsis thaliana protein match is: Seven transmembrane MLO family protein (TAIR:AT1G42560.1); Has 551 Blast hits to 537 proteins in 60 species: Archae - 0; Bacteria - 0; Metazoa - 0; Fungi - 0; Plants - 544; Viruses - 0; Other Eukaryotes - 7 (source: NCBI BLink). &amp; (p93766|mlo_horvu : 469.0) Protein MLO - Hordeum vulgare (Barley) &amp; (ipr004326 : 468.81107) Mlo-related protein &amp; (reliability: 1054.0) &amp;  (original description: g.116413  ORF g.116413 m.116413 type:complete len:540 (-) comp89247_c0_seq1:325-1944(-))</t>
  </si>
  <si>
    <t>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5 belongs to the clade III, with AtMLO7, AtMLO8, AtMLO9, and AtMLO10. The gene is expressed during seedling growth, in cotyledon vascular system, and in stigma, anther and pollen grains</t>
  </si>
  <si>
    <t>m.96111</t>
  </si>
  <si>
    <t>(loc_os09g22450.1 : 929.0) no description available &amp; (at3g48090 : 359.0) Component of R gene-mediated disease resistance in Arabidopsis thaliana with homology to eukaryotic lipases.; enhanced disease susceptibility 1 (EDS1); CONTAINS InterPro DOMAIN/s: Lipase, class 3 (InterPro:IPR002921); BEST Arabidopsis thaliana protein match is: alpha/beta-Hydrolases superfamily protein (TAIR:AT3G48080.1); Has 35333 Blast hits to 34131 proteins in 2444 species: Archae - 798; Bacteria - 22429; Metazoa - 974; Fungi - 991; Plants - 531; Viruses - 0; Other Eukaryotes - 9610 (source: NCBI BLink). &amp; (reliability: 718.0) &amp;  (original description: g.96111  ORF g.96111 m.96111 type:complete len:623 (+) comp86634_c0_seq1:195-2063(+))</t>
  </si>
  <si>
    <t>Component of R gene-mediated disease resistance in Arabidopsis thaliana with homology to eukaryotic lipases.</t>
  </si>
  <si>
    <t>m.231843</t>
  </si>
  <si>
    <t>(at1g26700 : 165.0) 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14 belongs to the clade I, with AtMLO4 and AtMLO11. The gene is expressed during early seedling growth, in developing primary root, and particularly in root tips of 10-day old seedlings; it was not expressed in leaves or flowers, as shown by GUS activity patterns. The expression of several phylogenetically closely-related AtMLO genes showed similar or overlapping tissue specificity and analogous responsiveness to external stimuli, suggesting functional redundancy, co-function, or antagonistic function(s).; MILDEW RESISTANCE LOCUS O 14 (MLO14); FUNCTIONS IN: calmodulin binding; INVOLVED IN: cell death, defense response; LOCATED IN: integral to membrane, plasma membrane; EXPRESSED IN: 12 plant structures; EXPRESSED DURING: 4 anthesis, LP.10 ten leaves visible, F mature embryo stage, 4 leaf senescence stage, LP.08 eight leaves visible; CONTAINS InterPro DOMAIN/s: Mlo-related protein (InterPro:IPR004326); BEST Arabidopsis thaliana protein match is: Seven transmembrane MLO family protein (TAIR:AT5G53760.2); Has 532 Blast hits to 521 proteins in 52 species: Archae - 0; Bacteria - 0; Metazoa - 0; Fungi - 2; Plants - 523; Viruses - 0; Other Eukaryotes - 7 (source: NCBI BLink). &amp; (loc_os11g07912.1 : 118.0) no description available &amp; (ipr004326 : 102.335396) Mlo-related protein &amp; (reliability: 330.0) &amp;  (original description: g.231843  ORF g.231843 m.231843 type:complete len:315 (+) comp95978_c0_seq1:3889-4833(+))</t>
  </si>
  <si>
    <t>m.164983</t>
  </si>
  <si>
    <t>(loc_os04g36680.1 : 542.0) no description available &amp; (at4g02600 : 407.0) 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1 belongs to the clade II, with ATMLO13 and ATMLO15. The gene is expressed during early seedling growth, in root and cotyledon vascular system, in pollen and in papillae, as shown by GUS activity patterns. The expression of several phylogenetically closely-related AtMLO genes showed similar or overlapping tissue specificity and analogous responsiveness to external stimuli, suggesting functional redundancy, co-function, or antagonistic function(s).; MLO1; FUNCTIONS IN: calmodulin binding; INVOLVED IN: cell death, defense response; LOCATED IN: plasma membrane; EXPRESSED IN: 27 plant structures; EXPRESSED DURING: 15 growth stages; CONTAINS InterPro DOMAIN/s: Mlo-related protein (InterPro:IPR004326); BEST Arabidopsis thaliana protein match is: Seven transmembrane MLO family protein (TAIR:AT2G44110.1); Has 35333 Blast hits to 34131 proteins in 2444 species: Archae - 798; Bacteria - 22429; Metazoa - 974; Fungi - 991; Plants - 531; Viruses - 0; Other Eukaryotes - 9610 (source: NCBI BLink). &amp; (ipr004326 : 344.35815) Mlo-related protein &amp; (o49914|mloh1_orysa : 275.0) MLO protein homolog 1 (OsMLO1) - Oryza sativa (Rice) &amp; (reliability: 814.0) &amp;  (original description: g.164983  ORF g.164983 m.164983 type:5prime_partial len:423 (-) comp92973_c0_seq1:2284-3552(-))</t>
  </si>
  <si>
    <t>m.231878</t>
  </si>
  <si>
    <t>(at1g26700 : 566.0) 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14 belongs to the clade I, with AtMLO4 and AtMLO11. The gene is expressed during early seedling growth, in developing primary root, and particularly in root tips of 10-day old seedlings; it was not expressed in leaves or flowers, as shown by GUS activity patterns. The expression of several phylogenetically closely-related AtMLO genes showed similar or overlapping tissue specificity and analogous responsiveness to external stimuli, suggesting functional redundancy, co-function, or antagonistic function(s).; MILDEW RESISTANCE LOCUS O 14 (MLO14); FUNCTIONS IN: calmodulin binding; INVOLVED IN: cell death, defense response; LOCATED IN: integral to membrane, plasma membrane; EXPRESSED IN: 12 plant structures; EXPRESSED DURING: 4 anthesis, LP.10 ten leaves visible, F mature embryo stage, 4 leaf senescence stage, LP.08 eight leaves visible; CONTAINS InterPro DOMAIN/s: Mlo-related protein (InterPro:IPR004326); BEST Arabidopsis thaliana protein match is: Seven transmembrane MLO family protein (TAIR:AT5G53760.2); Has 532 Blast hits to 521 proteins in 52 species: Archae - 0; Bacteria - 0; Metazoa - 0; Fungi - 2; Plants - 523; Viruses - 0; Other Eukaryotes - 7 (source: NCBI BLink). &amp; (loc_os04g58420.1 : 370.0) no description available &amp; (ipr004326 : 368.94125) Mlo-related protein &amp; (p93766|mlo_horvu : 241.0) Protein MLO - Hordeum vulgare (Barley) &amp; (reliability: 1132.0) &amp;  (original description: g.231878  ORF g.231878 m.231878 type:complete len:608 (-) comp95978_c0_seq11:343-2166(-))</t>
  </si>
  <si>
    <t>m.231891</t>
  </si>
  <si>
    <t>(at1g26700 : 382.0) 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14 belongs to the clade I, with AtMLO4 and AtMLO11. The gene is expressed during early seedling growth, in developing primary root, and particularly in root tips of 10-day old seedlings; it was not expressed in leaves or flowers, as shown by GUS activity patterns. The expression of several phylogenetically closely-related AtMLO genes showed similar or overlapping tissue specificity and analogous responsiveness to external stimuli, suggesting functional redundancy, co-function, or antagonistic function(s).; MILDEW RESISTANCE LOCUS O 14 (MLO14); FUNCTIONS IN: calmodulin binding; INVOLVED IN: cell death, defense response; LOCATED IN: integral to membrane, plasma membrane; EXPRESSED IN: 12 plant structures; EXPRESSED DURING: 4 anthesis, LP.10 ten leaves visible, F mature embryo stage, 4 leaf senescence stage, LP.08 eight leaves visible; CONTAINS InterPro DOMAIN/s: Mlo-related protein (InterPro:IPR004326); BEST Arabidopsis thaliana protein match is: Seven transmembrane MLO family protein (TAIR:AT5G53760.2); Has 532 Blast hits to 521 proteins in 52 species: Archae - 0; Bacteria - 0; Metazoa - 0; Fungi - 2; Plants - 523; Viruses - 0; Other Eukaryotes - 7 (source: NCBI BLink). &amp; (loc_os04g58420.1 : 370.0) no description available &amp; (ipr004326 : 238.40414) Mlo-related protein &amp; (p93766|mlo_horvu : 164.0) Protein MLO - Hordeum vulgare (Barley) &amp; (reliability: 764.0) &amp;  (original description: g.231891  ORF g.231891 m.231891 type:complete len:466 (-) comp95978_c0_seq48:343-1740(-))</t>
  </si>
  <si>
    <t>m.50131</t>
  </si>
  <si>
    <t>(loc_os02g10350.1 : 177.0) no description available &amp; (at4g02600 : 146.0) 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1 belongs to the clade II, with ATMLO13 and ATMLO15. The gene is expressed during early seedling growth, in root and cotyledon vascular system, in pollen and in papillae, as shown by GUS activity patterns. The expression of several phylogenetically closely-related AtMLO genes showed similar or overlapping tissue specificity and analogous responsiveness to external stimuli, suggesting functional redundancy, co-function, or antagonistic function(s).; MLO1; FUNCTIONS IN: calmodulin binding; INVOLVED IN: cell death, defense response; LOCATED IN: plasma membrane; EXPRESSED IN: 27 plant structures; EXPRESSED DURING: 15 growth stages; CONTAINS InterPro DOMAIN/s: Mlo-related protein (InterPro:IPR004326); BEST Arabidopsis thaliana protein match is: Seven transmembrane MLO family protein (TAIR:AT2G44110.1); Has 35333 Blast hits to 34131 proteins in 2444 species: Archae - 798; Bacteria - 22429; Metazoa - 974; Fungi - 991; Plants - 531; Viruses - 0; Other Eukaryotes - 9610 (source: NCBI BLink). &amp; (o49873|mloh1_horvu : 107.0) MLO protein homolog 1 - Hordeum vulgare (Barley) &amp; (ipr004326 : 102.13473) Mlo-related protein &amp; (reliability: 292.0) &amp;  (original description: g.50131  ORF g.50131 m.50131 type:3prime_partial len:235 (+) comp75834_c2_seq1:145-852(+))</t>
  </si>
  <si>
    <t>m.164987</t>
  </si>
  <si>
    <t>(loc_os02g35490.1 : 197.0) no description available &amp; (at4g02600 : 148.0) 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1 belongs to the clade II, with ATMLO13 and ATMLO15. The gene is expressed during early seedling growth, in root and cotyledon vascular system, in pollen and in papillae, as shown by GUS activity patterns. The expression of several phylogenetically closely-related AtMLO genes showed similar or overlapping tissue specificity and analogous responsiveness to external stimuli, suggesting functional redundancy, co-function, or antagonistic function(s).; MLO1; FUNCTIONS IN: calmodulin binding; INVOLVED IN: cell death, defense response; LOCATED IN: plasma membrane; EXPRESSED IN: 27 plant structures; EXPRESSED DURING: 15 growth stages; CONTAINS InterPro DOMAIN/s: Mlo-related protein (InterPro:IPR004326); BEST Arabidopsis thaliana protein match is: Seven transmembrane MLO family protein (TAIR:AT2G44110.1); Has 35333 Blast hits to 34131 proteins in 2444 species: Archae - 798; Bacteria - 22429; Metazoa - 974; Fungi - 991; Plants - 531; Viruses - 0; Other Eukaryotes - 9610 (source: NCBI BLink). &amp; (ipr004326 : 142.29027) Mlo-related protein &amp; (o49873|mloh1_horvu : 118.0) MLO protein homolog 1 - Hordeum vulgare (Barley) &amp; (reliability: 296.0) &amp;  (original description: g.164987  ORF g.164987 m.164987 type:complete len:234 (-) comp92973_c1_seq1:1521-2222(-))</t>
  </si>
  <si>
    <t>m.46943</t>
  </si>
  <si>
    <t>(loc_os01g66510.1 : 578.0) no description available &amp; (at4g02600 : 462.0) 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1 belongs to the clade II, with ATMLO13 and ATMLO15. The gene is expressed during early seedling growth, in root and cotyledon vascular system, in pollen and in papillae, as shown by GUS activity patterns. The expression of several phylogenetically closely-related AtMLO genes showed similar or overlapping tissue specificity and analogous responsiveness to external stimuli, suggesting functional redundancy, co-function, or antagonistic function(s).; MLO1; FUNCTIONS IN: calmodulin binding; INVOLVED IN: cell death, defense response; LOCATED IN: plasma membrane; EXPRESSED IN: 27 plant structures; EXPRESSED DURING: 15 growth stages; CONTAINS InterPro DOMAIN/s: Mlo-related protein (InterPro:IPR004326); BEST Arabidopsis thaliana protein match is: Seven transmembrane MLO family protein (TAIR:AT2G44110.1); Has 35333 Blast hits to 34131 proteins in 2444 species: Archae - 798; Bacteria - 22429; Metazoa - 974; Fungi - 991; Plants - 531; Viruses - 0; Other Eukaryotes - 9610 (source: NCBI BLink). &amp; (ipr004326 : 350.29404) Mlo-related protein &amp; (o49914|mloh1_orysa : 293.0) MLO protein homolog 1 (OsMLO1) - Oryza sativa (Rice) &amp; (chl4|520323 : 82.4) no description available &amp; (reliability: 924.0) &amp;  (original description: g.46943  ORF g.46943 m.46943 type:3prime_partial len:367 (+) comp74493_c0_seq2:253-1356(+))</t>
  </si>
  <si>
    <t>m.29567</t>
  </si>
  <si>
    <t>(loc_os07g42370.2 : 292.0) no description available &amp; (at1g19180 : 110.0) JAZ1 is a nuclear-localized protein involved in jasmonate signaling. JAZ1 transcript levels rise in response to a jasmonate stimulus. JAZ1 can interact with the COI1 F-box subunit of an SCF E3 ubiquitin ligase in a yeast-two-hybrid assay only in the presence of jasmonate-isoleucine (JA-ILE) or coronatine. Application of jasmonate methyl ester to Arabidopsis roots reduces the levels of a JAZ1:GUS fusion protein, presumably  by stimulating ubiquitin-proteasome-mediated degradation. The Jas domain appears to be important for JAZ1-COI1 interactions in the presence of coronatine. Two positive residues (R205 and R206) in the Jas domain shown to be important for coronatine -dependent COI1 binding are not required for binding AtMYC2.; TIFY10A; CONTAINS InterPro DOMAIN/s: Tify (InterPro:IPR010399), CCT domain-like (InterPro:IPR018467); BEST Arabidopsis thaliana protein match is: TIFY domain/Divergent CCT motif family protein (TAIR:AT1G74950.1); Has 35333 Blast hits to 34131 proteins in 2444 species: Archae - 798; Bacteria - 22429; Metazoa - 974; Fungi - 991; Plants - 531; Viruses - 0; Other Eukaryotes - 9610 (source: NCBI BLink). &amp; (reliability: 220.0) &amp;  (original description: g.29567  ORF g.29567 m.29567 type:complete len:229 (+) comp63698_c0_seq1:499-1185(+))</t>
  </si>
  <si>
    <t>JAZ1 is a nuclear-localized protein involved in jasmonate signaling. JAZ1 transcript levels rise in response to a jasmonate stimulus. JAZ1 can interact with the COI1 F-box subunit of an SCF E3 ubiquitin ligase in a yeast-two-hybrid assay only in the presence of jasmonate-isoleucine (JA-ILE) or coronatine. Application of jasmonate methyl ester to Arabidopsis roots reduces the levels of a JAZ1:GUS fusion protein, presumably  by stimulating ubiquitin-proteasome-mediated degradation. The Jas domain appears to be important for JAZ1-COI1 interactions in the presence of coronatine. Two positive residues (R205 and R206) in the Jas domain shown to be important for coronatine -dependent COI1 binding are not required for binding AtMYC2.</t>
  </si>
  <si>
    <t>m.165064</t>
  </si>
  <si>
    <t>(loc_os02g35490.1 : 114.0) no description available &amp; (at4g02600 : 104.0) 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1 belongs to the clade II, with ATMLO13 and ATMLO15. The gene is expressed during early seedling growth, in root and cotyledon vascular system, in pollen and in papillae, as shown by GUS activity patterns. The expression of several phylogenetically closely-related AtMLO genes showed similar or overlapping tissue specificity and analogous responsiveness to external stimuli, suggesting functional redundancy, co-function, or antagonistic function(s).; MLO1; FUNCTIONS IN: calmodulin binding; INVOLVED IN: cell death, defense response; LOCATED IN: plasma membrane; EXPRESSED IN: 27 plant structures; EXPRESSED DURING: 15 growth stages; CONTAINS InterPro DOMAIN/s: Mlo-related protein (InterPro:IPR004326); BEST Arabidopsis thaliana protein match is: Seven transmembrane MLO family protein (TAIR:AT2G44110.1); Has 35333 Blast hits to 34131 proteins in 2444 species: Archae - 798; Bacteria - 22429; Metazoa - 974; Fungi - 991; Plants - 531; Viruses - 0; Other Eukaryotes - 9610 (source: NCBI BLink). &amp; (ipr004326 : 91.18711) Mlo-related protein &amp; (reliability: 208.0) &amp;  (original description: g.165064  ORF g.165064 m.165064 type:5prime_partial len:135 (-) comp92973_c1_seq36:133-537(-))</t>
  </si>
  <si>
    <t>Misc</t>
  </si>
  <si>
    <t>stress.biotic</t>
  </si>
  <si>
    <t>m.228647</t>
  </si>
  <si>
    <t>(loc_os06g49380.6 : 459.0) no description available &amp; (at3g14470 : 114.0)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ipr002182 : 104.28967) NB-ARC &amp; (reliability: 345.7069) &amp;  (original description: g.228647  ORF g.228647 m.228647 type:internal len:504 (+) comp95861_c1_seq1:2-1516(+))</t>
  </si>
  <si>
    <t>m.73716</t>
  </si>
  <si>
    <t>(loc_os02g05970.1 : 209.0) no description available &amp; (at1g17250 : 144.0) receptor like protein 3 (RLP3); CONTAINS InterPro DOMAIN/s: Leucine-rich repeat-containing N-terminal domain, type 2 (InterPro:IPR013210), Leucine-rich repeat (InterPro:IPR001611); BEST Arabidopsis thaliana protein match is: receptor like protein 2 (TAIR:AT1G17240.1); Has 81484 Blast hits to 24794 proteins in 958 species: Archae - 37; Bacteria - 4331; Metazoa - 15807; Fungi - 760; Plants - 53957; Viruses - 2; Other Eukaryotes - 6590 (source: NCBI BLink). &amp; (q8lpb4|pskr_dauca : 112.0) Phytosulfokine receptor precursor (EC 2.7.11.1) (Phytosulfokine LRR receptor kinase) - Daucus carota (Carrot) &amp; (reliability: 288.0) &amp;  (original description: g.73716  ORF g.73716 m.73716 type:internal len:154 (+) comp82778_c0_seq3:3-467(+))</t>
  </si>
  <si>
    <t>receptor like protein 3 (RLP3)</t>
  </si>
  <si>
    <t>m.35176</t>
  </si>
  <si>
    <t>(loc_os08g28540.1 : 644.0) no description available &amp; (at5g43470 : 222.0) Confers resistance to Peronospora parasitica. In arabidopsis ecotype Dijon-17, HRT-mediated signaling is dependent on light for the induction of  hypersensitive response and resistance to turnip crinkle virus.; RECOGNITION OF PERONOSPORA PARASITICA 8 (RPP8); FUNCTIONS IN: nucleotide binding; INVOLVED IN: defense response to virus, response to light stimulus, response to other organism, defense response, plant-type hypersensitive response; LOCATED IN: plasma membrane; EXPRESSED IN: cultured cell; CONTAINS InterPro DOMAIN/s: NB-ARC (InterPro:IPR002182), Disease resistance protein (InterPro:IPR000767); BEST Arabidopsis thaliana protein match is: Disease resistance protein (CC-NBS-LRR class) family (TAIR:AT5G48620.1); Has 1807 Blast hits to 1807 proteins in 277 species: Archae - 0; Bacteria - 0; Metazoa - 736; Fungi - 347; Plants - 385; Viruses - 0; Other Eukaryotes - 339 (source: NCBI BLink). &amp; (ipr002182 : 141.37398) NB-ARC &amp; (reliability: 691.4045) &amp;  (original description: g.35176  ORF g.35176 m.35176 type:complete len:629 (-) comp67852_c0_seq1:1008-2894(-))</t>
  </si>
  <si>
    <t>Confers resistance to Peronospora parasitica. In arabidopsis ecotype Dijon-17, HRT-mediated signaling is dependent on light for the induction of  hypersensitive response and resistance to turnip crinkle virus.</t>
  </si>
  <si>
    <t>m.185088</t>
  </si>
  <si>
    <t>(loc_os09g16000.1 : 326.0) no description available &amp; (at3g14470 : 142.0)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ipr002182 : 92.26592) NB-ARC &amp; (reliability: 371.46536) &amp;  (original description: g.185088  ORF g.185088 m.185088 type:complete len:541 (+) comp94045_c0_seq1:98-1720(+))</t>
  </si>
  <si>
    <t>m.207592</t>
  </si>
  <si>
    <t>(loc_os01g05620.1 : 550.0) no description available &amp; (at3g14470 : 180.0)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ipr002182 : 117.45204) NB-ARC &amp; (reliability: 513.5411) &amp;  (original description: g.207592  ORF g.207592 m.207592 type:5prime_partial len:463 (-) comp95028_c0_seq1:1424-2812(-))</t>
  </si>
  <si>
    <t>m.23416</t>
  </si>
  <si>
    <t>(loc_os05g23990.1 : 920.0) no description available &amp; (at3g14470 : 242.0)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ipr002182 : 154.94655) NB-ARC &amp; (reliability: 611.1565) &amp;  (original description: g.23416  ORF g.23416 m.23416 type:complete len:1386 (+) comp56725_c0_seq1:296-4453(+))</t>
  </si>
  <si>
    <t>m.19039</t>
  </si>
  <si>
    <t>(loc_os10g07978.2 : 445.0) no description available &amp; (at3g07040 : 120.0) Contains an N-terminal tripartite nucleotide binding site and a C-terminal tandem array of leucine-rich repeats. Confers resistance to Pseudomonas syringae strains that carry the avirulence genes avrB and avrRpm1.; RESISTANCE TO P. SYRINGAE PV MACULICOLA 1 (RPM1); FUNCTIONS IN: protein binding, nucleotide binding; INVOLVED IN: defense response, plant-type hypersensitive response; LOCATED IN: plasma membrane; EXPRESSED IN: 20 plant structures; EXPRESSED DURING: 13 growth stages; CONTAINS InterPro DOMAIN/s: NB-ARC (InterPro:IPR002182), Leucine-rich repeat (InterPro:IPR001611), Disease resistance protein (InterPro:IPR000767); BEST Arabidopsis thaliana protein match is: Disease resistance protein (CC-NBS-LRR class) family (TAIR:AT5G35450.1); Has 20241 Blast hits to 16785 proteins in 626 species: Archae - 16; Bacteria - 1308; Metazoa - 4084; Fungi - 259; Plants - 14046; Viruses - 4; Other Eukaryotes - 524 (source: NCBI BLink). &amp; (reliability: 240.0) &amp;  (original description: g.19039  ORF g.19039 m.19039 type:complete len:292 (+) comp50527_c0_seq1:203-1078(+))</t>
  </si>
  <si>
    <t>m.73717</t>
  </si>
  <si>
    <t>(loc_os02g05910.1 : 146.0) no description available &amp; (at1g17240 : 102.0) Encodes a CLAVATA2 (CLV2)-related gene. Complements the clv2 mutant when expressed under the control of the CLV2 promoter.; receptor like protein 2 (RLP2); CONTAINS InterPro DOMAIN/s: Leucine-rich repeat-containing N-terminal domain, type 2 (InterPro:IPR013210), Leucine-rich repeat (InterPro:IPR001611); BEST Arabidopsis thaliana protein match is: Leucine-rich receptor-like protein kinase family protein (TAIR:AT1G72300.1); Has 90767 Blast hits to 27052 proteins in 1087 species: Archae - 40; Bacteria - 7835; Metazoa - 18686; Fungi - 1120; Plants - 55519; Viruses - 2; Other Eukaryotes - 7565 (source: NCBI BLink). &amp; (q8lpb4|pskr_dauca : 84.7) Phytosulfokine receptor precursor (EC 2.7.11.1) (Phytosulfokine LRR receptor kinase) - Daucus carota (Carrot) &amp; (reliability: 204.0) &amp;  (original description: g.73717  ORF g.73717 m.73717 type:3prime_partial len:131 (+) comp82778_c1_seq1:2-397(+))</t>
  </si>
  <si>
    <t>m.109720</t>
  </si>
  <si>
    <t>(loc_os02g18070.1 : 636.0) no description available &amp; (at3g14470 : 216.0)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ipr002182 : 137.51324) NB-ARC &amp; (reliability: 492.6482) &amp;  (original description: g.109720  ORF g.109720 m.109720 type:5prime_partial len:605 (-) comp88447_c0_seq1:3285-5099(-))</t>
  </si>
  <si>
    <t>m.151366</t>
  </si>
  <si>
    <t>(loc_os05g40150.1 : 604.0) no description available &amp; (at3g46730 : 152.0) NB-ARC domain-containing disease resistance protein; FUNCTIONS IN: ATP binding; INVOLVED IN: defense response, apoptosis; LOCATED IN: endomembrane system; CONTAINS InterPro DOMAIN/s: NB-ARC (InterPro:IPR002182), Disease resistance protein (InterPro:IPR000767); BEST Arabidopsis thaliana protein match is: NB-ARC domain-containing disease resistance protein (TAIR:AT3G46530.1); Has 14658 Blast hits to 14197 proteins in 483 species: Archae - 6; Bacteria - 489; Metazoa - 440; Fungi - 102; Plants - 13534; Viruses - 0; Other Eukaryotes - 87 (source: NCBI BLink). &amp; (ipr002182 : 117.65498) NB-ARC &amp; (reliability: 503.89624) &amp;  (original description: g.151366  ORF g.151366 m.151366 type:3prime_partial len:746 (+) comp92078_c0_seq1:148-2388(+))</t>
  </si>
  <si>
    <t>m.192254</t>
  </si>
  <si>
    <t>(loc_os02g05950.1 : 824.0) no description available &amp; (at1g17250 : 476.0) receptor like protein 3 (RLP3); CONTAINS InterPro DOMAIN/s: Leucine-rich repeat-containing N-terminal domain, type 2 (InterPro:IPR013210), Leucine-rich repeat (InterPro:IPR001611); BEST Arabidopsis thaliana protein match is: receptor like protein 2 (TAIR:AT1G17240.1); Has 81484 Blast hits to 24794 proteins in 958 species: Archae - 37; Bacteria - 4331; Metazoa - 15807; Fungi - 760; Plants - 53957; Viruses - 2; Other Eukaryotes - 6590 (source: NCBI BLink). &amp; (q8lpb4|pskr_dauca : 386.0) Phytosulfokine receptor precursor (EC 2.7.11.1) (Phytosulfokine LRR receptor kinase) - Daucus carota (Carrot) &amp; (chl4|517964 : 180.0) no description available &amp; (reliability: 952.0) &amp;  (original description: g.192254  ORF g.192254 m.192254 type:internal len:578 (+) comp94445_c1_seq3:2-1738(+))</t>
  </si>
  <si>
    <t>m.273261</t>
  </si>
  <si>
    <t>(loc_os02g05930.1 : 347.0) no description available &amp; (at1g17240 : 208.0) Encodes a CLAVATA2 (CLV2)-related gene. Complements the clv2 mutant when expressed under the control of the CLV2 promoter.; receptor like protein 2 (RLP2); CONTAINS InterPro DOMAIN/s: Leucine-rich repeat-containing N-terminal domain, type 2 (InterPro:IPR013210), Leucine-rich repeat (InterPro:IPR001611); BEST Arabidopsis thaliana protein match is: Leucine-rich receptor-like protein kinase family protein (TAIR:AT1G72300.1); Has 90767 Blast hits to 27052 proteins in 1087 species: Archae - 40; Bacteria - 7835; Metazoa - 18686; Fungi - 1120; Plants - 55519; Viruses - 2; Other Eukaryotes - 7565 (source: NCBI BLink). &amp; (q8lpb4|pskr_dauca : 171.0) Phytosulfokine receptor precursor (EC 2.7.11.1) (Phytosulfokine LRR receptor kinase) - Daucus carota (Carrot) &amp; (chl4|517964 : 88.2) no description available &amp; (reliability: 416.0) &amp;  (original description: g.273261  ORF g.273261 m.273261 type:internal len:267 (+) comp96987_c2_seq1:2-805(+))</t>
  </si>
  <si>
    <t>m.15035</t>
  </si>
  <si>
    <t>(loc_os08g16120.2 : 1005.0) no description available &amp; (at3g07040 : 381.0) Contains an N-terminal tripartite nucleotide binding site and a C-terminal tandem array of leucine-rich repeats. Confers resistance to Pseudomonas syringae strains that carry the avirulence genes avrB and avrRpm1.; RESISTANCE TO P. SYRINGAE PV MACULICOLA 1 (RPM1); FUNCTIONS IN: protein binding, nucleotide binding; INVOLVED IN: defense response, plant-type hypersensitive response; LOCATED IN: plasma membrane; EXPRESSED IN: 20 plant structures; EXPRESSED DURING: 13 growth stages; CONTAINS InterPro DOMAIN/s: NB-ARC (InterPro:IPR002182), Leucine-rich repeat (InterPro:IPR001611), Disease resistance protein (InterPro:IPR000767); BEST Arabidopsis thaliana protein match is: Disease resistance protein (CC-NBS-LRR class) family (TAIR:AT5G35450.1); Has 20241 Blast hits to 16785 proteins in 626 species: Archae - 16; Bacteria - 1308; Metazoa - 4084; Fungi - 259; Plants - 14046; Viruses - 4; Other Eukaryotes - 524 (source: NCBI BLink). &amp; (ipr002182 : 158.78307) NB-ARC &amp; (reliability: 1039.8704) &amp;  (original description: g.15035  ORF g.15035 m.15035 type:complete len:920 (+) comp46453_c0_seq1:390-3149(+))</t>
  </si>
  <si>
    <t>m.88459</t>
  </si>
  <si>
    <t>(loc_os12g03750.1 : 345.0) no description available &amp; (at3g14470 : 200.0)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ipr002182 : 118.858955) NB-ARC &amp; (reliability: 486.00317) &amp;  (original description: g.88459  ORF g.88459 m.88459 type:complete len:531 (-) comp85443_c0_seq1:3480-5072(-))</t>
  </si>
  <si>
    <t>m.290967</t>
  </si>
  <si>
    <t>(loc_os12g09240.1 : 593.0) no description available &amp; (at3g46530 : 183.0) Confers resistance to the biotrophic oomycete, Peronospora parasitica. Encodes an NBS-LRR type R protein with a putative amino-terminal leucine zipper. Fungal protein ATR13 induces RPP13 gene expression and disease resistance.; RECOGNITION OF PERONOSPORA PARASITICA 13 (RPP13); FUNCTIONS IN: ATP binding; INVOLVED IN: defense response, incompatible interaction, defense response, plant-type hypersensitive response; LOCATED IN: plasma membrane, cytoplasm; EXPRESSED IN: 22 plant structures; EXPRESSED DURING: 13 growth stages; CONTAINS InterPro DOMAIN/s: NB-ARC (InterPro:IPR002182), Disease resistance protein (InterPro:IPR000767); BEST Arabidopsis thaliana protein match is: NB-ARC domain-containing disease resistance protein (TAIR:AT3G46730.1); Has 13323 Blast hits to 13008 proteins in 390 species: Archae - 6; Bacteria - 196; Metazoa - 157; Fungi - 35; Plants - 12889; Viruses - 0; Other Eukaryotes - 40 (source: NCBI BLink). &amp; (ipr002182 : 129.03908) NB-ARC &amp; (reliability: 591.81836) &amp;  (original description: g.290967  ORF g.290967 m.290967 type:internal len:633 (-) comp97370_c0_seq3:1-1899(-))</t>
  </si>
  <si>
    <t>m.23446</t>
  </si>
  <si>
    <t>(loc_os02g01270.1 : 191.0) no description available &amp; (at4g19040 : 109.0) Encodes a PH and START domain-containing protein that mediates resistance to pathogenic fungi. Resistance requires salicylic acid signalling. Mutants are resistant to E. cichoracearum. Expressed throughout plant tissues and possibly localized to membranes /mitochondrion.; ENHANCED DISEASE RESISTANCE 2 (EDR2); CONTAINS InterPro DOMAIN/s: Protein of unknown function DUF1336 (InterPro:IPR009769), Pleckstrin homology-type (InterPro:IPR011993), Lipid-binding START (InterPro:IPR002913), Pleckstrin homology (InterPro:IPR001849); BEST Arabidopsis thaliana protein match is: Pleckstrin homology (PH) domain-containing protein / lipid-binding START domain-containing protein (TAIR:AT5G45560.1). &amp; (reliability: 218.0) &amp;  (original description: g.23446  ORF g.23446 m.23446 type:internal len:138 (-) comp56803_c0_seq1:1-414(-))</t>
  </si>
  <si>
    <t>Encodes a PH and START domain-containing protein that mediates resistance to pathogenic fungi. Resistance requires salicylic acid signalling. Mutants are resistant to E. cichoracearum. Expressed throughout plant tissues and possibly localized to membranes /mitochondrion.</t>
  </si>
  <si>
    <t>m.263792</t>
  </si>
  <si>
    <t>(loc_os12g10180.1 : 503.0) no description available &amp; (at3g14460 : 144.0) LRR and NB-ARC domains-containing disease resistance protein; FUNCTIONS IN: ATP binding; INVOLVED IN: apoptosis, defense response; CONTAINS InterPro DOMAIN/s: NB-ARC (InterPro:IPR002182), Leucine-rich repeat (InterPro:IPR001611), Disease resistance protein (InterPro:IPR000767); BEST Arabidopsis thaliana protein match is: NB-ARC domain-containing disease resistance protein (TAIR:AT3G14470.1); Has 38623 Blast hits to 22788 proteins in 858 species: Archae - 54; Bacteria - 2838; Metazoa - 8237; Fungi - 658; Plants - 25379; Viruses - 2; Other Eukaryotes - 1455 (source: NCBI BLink). &amp; (ipr002182 : 84.45371) NB-ARC &amp; (reliability: 353.794) &amp;  (original description: g.263792  ORF g.263792 m.263792 type:internal len:462 (-) comp96756_c0_seq20:1-1386(-))</t>
  </si>
  <si>
    <t>m.41664</t>
  </si>
  <si>
    <t>(loc_os02g01270.1 : 409.0) no description available &amp; (at5g45560 : 321.0) Pleckstrin homology (PH) domain-containing protein / lipid-binding START domain-containing protein; FUNCTIONS IN: lipid binding; LOCATED IN: mitochondrion; EXPRESSED IN: 19 plant structures; EXPRESSED DURING: 10 growth stages; CONTAINS InterPro DOMAIN/s: Protein of unknown function DUF1336 (InterPro:IPR009769), Lipid-binding START (InterPro:IPR002913), Pleckstrin homology-type (InterPro:IPR011993), Pleckstrin homology (InterPro:IPR001849); BEST Arabidopsis thaliana protein match is: ENHANCED DISEASE RESISTANCE 2 (TAIR:AT4G19040.1); Has 30201 Blast hits to 17322 proteins in 780 species: Archae - 12; Bacteria - 1396; Metazoa - 17338; Fungi - 3422; Plants - 5037; Viruses - 0; Other Eukaryotes - 2996 (source: NCBI BLink). &amp; (ipr009769 : 170.4115) Domain of unknown function DUF1336 &amp; (chl4|518357 : 98.6) no description available &amp; (reliability: 634.0) &amp;  (original description: g.41664  ORF g.41664 m.41664 type:5prime_partial len:264 (+) comp71443_c0_seq7:3-794(+))</t>
  </si>
  <si>
    <t>Pleckstrin homology (PH) domain-containing protein / lipid-binding START domain-containing protein</t>
  </si>
  <si>
    <t>m.272550</t>
  </si>
  <si>
    <t>(loc_os06g48520.1 : 785.0) no description available &amp; (at3g07040 : 338.0) Contains an N-terminal tripartite nucleotide binding site and a C-terminal tandem array of leucine-rich repeats. Confers resistance to Pseudomonas syringae strains that carry the avirulence genes avrB and avrRpm1.; RESISTANCE TO P. SYRINGAE PV MACULICOLA 1 (RPM1); FUNCTIONS IN: protein binding, nucleotide binding; INVOLVED IN: defense response, plant-type hypersensitive response; LOCATED IN: plasma membrane; EXPRESSED IN: 20 plant structures; EXPRESSED DURING: 13 growth stages; CONTAINS InterPro DOMAIN/s: NB-ARC (InterPro:IPR002182), Leucine-rich repeat (InterPro:IPR001611), Disease resistance protein (InterPro:IPR000767); BEST Arabidopsis thaliana protein match is: Disease resistance protein (CC-NBS-LRR class) family (TAIR:AT5G35450.1); Has 20241 Blast hits to 16785 proteins in 626 species: Archae - 16; Bacteria - 1308; Metazoa - 4084; Fungi - 259; Plants - 14046; Viruses - 4; Other Eukaryotes - 524 (source: NCBI BLink). &amp; (ipr002182 : 122.23546) NB-ARC &amp; (reliability: 889.91205) &amp;  (original description: g.272550  ORF g.272550 m.272550 type:5prime_partial len:708 (+) comp96975_c0_seq12:3-2126(+))</t>
  </si>
  <si>
    <t>m.95859</t>
  </si>
  <si>
    <t>(loc_os08g28540.1 : 489.0) no description available &amp; (at3g46730 : 169.0) NB-ARC domain-containing disease resistance protein; FUNCTIONS IN: ATP binding; INVOLVED IN: defense response, apoptosis; LOCATED IN: endomembrane system; CONTAINS InterPro DOMAIN/s: NB-ARC (InterPro:IPR002182), Disease resistance protein (InterPro:IPR000767); BEST Arabidopsis thaliana protein match is: NB-ARC domain-containing disease resistance protein (TAIR:AT3G46530.1); Has 14658 Blast hits to 14197 proteins in 483 species: Archae - 6; Bacteria - 489; Metazoa - 440; Fungi - 102; Plants - 13534; Viruses - 0; Other Eukaryotes - 87 (source: NCBI BLink). &amp; (ipr002182 : 140.27538) NB-ARC &amp; (reliability: 563.48193) &amp;  (original description: g.95859  ORF g.95859 m.95859 type:internal len:470 (-) comp86592_c0_seq1:3-1412(-))</t>
  </si>
  <si>
    <t>m.310141</t>
  </si>
  <si>
    <t>(loc_os11g35580.1 : 275.0) no description available &amp; (at3g07040 : 127.0) Contains an N-terminal tripartite nucleotide binding site and a C-terminal tandem array of leucine-rich repeats. Confers resistance to Pseudomonas syringae strains that carry the avirulence genes avrB and avrRpm1.; RESISTANCE TO P. SYRINGAE PV MACULICOLA 1 (RPM1); FUNCTIONS IN: protein binding, nucleotide binding; INVOLVED IN: defense response, plant-type hypersensitive response; LOCATED IN: plasma membrane; EXPRESSED IN: 20 plant structures; EXPRESSED DURING: 13 growth stages; CONTAINS InterPro DOMAIN/s: NB-ARC (InterPro:IPR002182), Leucine-rich repeat (InterPro:IPR001611), Disease resistance protein (InterPro:IPR000767); BEST Arabidopsis thaliana protein match is: Disease resistance protein (CC-NBS-LRR class) family (TAIR:AT5G35450.1); Has 20241 Blast hits to 16785 proteins in 626 species: Archae - 16; Bacteria - 1308; Metazoa - 4084; Fungi - 259; Plants - 14046; Viruses - 4; Other Eukaryotes - 524 (source: NCBI BLink). &amp; (reliability: 254.0) &amp;  (original description: g.310141  ORF g.310141 m.310141 type:internal len:210 (+) comp1622937_c0_seq1:2-634(+))</t>
  </si>
  <si>
    <t>m.239847</t>
  </si>
  <si>
    <t>(loc_os11g45050.1 : 699.0) no description available &amp; (at3g50950 : 241.0) HOPZ-ACTIVATED RESISTANCE 1 (ZAR1); FUNCTIONS IN: ATP binding; INVOLVED IN: defense response, apoptosis; LOCATED IN: cellular_component unknown; EXPRESSED IN: 22 plant structures; EXPRESSED DURING: 13 growth stages; CONTAINS InterPro DOMAIN/s: NB-ARC (InterPro:IPR002182), Disease resistance protein (InterPro:IPR000767); BEST Arabidopsis thaliana protein match is: Disease resistance protein (CC-NBS-LRR class) family (TAIR:AT5G43470.2); Has 15477 Blast hits to 13963 proteins in 472 species: Archae - 2; Bacteria - 362; Metazoa - 212; Fungi - 129; Plants - 14652; Viruses - 8; Other Eukaryotes - 112 (source: NCBI BLink). &amp; (ipr002182 : 159.19308) NB-ARC &amp; (reliability: 736.5879) &amp;  (original description: g.239847  ORF g.239847 m.239847 type:internal len:570 (+) comp96172_c0_seq1:1-1713(+))</t>
  </si>
  <si>
    <t>m.27023</t>
  </si>
  <si>
    <t>(loc_os02g05980.1 : 581.0) no description available &amp; (at1g17240 : 367.0) Encodes a CLAVATA2 (CLV2)-related gene. Complements the clv2 mutant when expressed under the control of the CLV2 promoter.; receptor like protein 2 (RLP2); CONTAINS InterPro DOMAIN/s: Leucine-rich repeat-containing N-terminal domain, type 2 (InterPro:IPR013210), Leucine-rich repeat (InterPro:IPR001611); BEST Arabidopsis thaliana protein match is: Leucine-rich receptor-like protein kinase family protein (TAIR:AT1G72300.1); Has 90767 Blast hits to 27052 proteins in 1087 species: Archae - 40; Bacteria - 7835; Metazoa - 18686; Fungi - 1120; Plants - 55519; Viruses - 2; Other Eukaryotes - 7565 (source: NCBI BLink). &amp; (q8lpb4|pskr_dauca : 304.0) Phytosulfokine receptor precursor (EC 2.7.11.1) (Phytosulfokine LRR receptor kinase) - Daucus carota (Carrot) &amp; (chl4|517964 : 135.0) no description available &amp; (reliability: 734.0) &amp;  (original description: g.27023  ORF g.27023 m.27023 type:internal len:448 (-) comp61515_c0_seq1:2-1345(-))</t>
  </si>
  <si>
    <t>m.22413</t>
  </si>
  <si>
    <t>(loc_os10g31770.1 : 131.0) no description available &amp; (at4g19040 : 114.0) Encodes a PH and START domain-containing protein that mediates resistance to pathogenic fungi. Resistance requires salicylic acid signalling. Mutants are resistant to E. cichoracearum. Expressed throughout plant tissues and possibly localized to membranes /mitochondrion.; ENHANCED DISEASE RESISTANCE 2 (EDR2); CONTAINS InterPro DOMAIN/s: Protein of unknown function DUF1336 (InterPro:IPR009769), Pleckstrin homology-type (InterPro:IPR011993), Lipid-binding START (InterPro:IPR002913), Pleckstrin homology (InterPro:IPR001849); BEST Arabidopsis thaliana protein match is: Pleckstrin homology (PH) domain-containing protein / lipid-binding START domain-containing protein (TAIR:AT5G45560.1). &amp; (reliability: 228.0) &amp;  (original description: g.22413  ORF g.22413 m.22413 type:3prime_partial len:132 (+) comp55133_c0_seq2:1278-1676(+))</t>
  </si>
  <si>
    <t>m.242094</t>
  </si>
  <si>
    <t>(loc_os04g55420.1 : 827.0) no description available &amp; (at3g53240 : 394.0) receptor like protein 45 (RLP45); CONTAINS InterPro DOMAIN/s: Leucine-rich repeat, typical subtype (InterPro:IPR003591), Leucine-rich repeat (InterPro:IPR001611); BEST Arabidopsis thaliana protein match is: receptor like protein 15 (TAIR:AT1G74190.1); Has 114871 Blast hits to 27541 proteins in 1042 species: Archae - 49; Bacteria - 7290; Metazoa - 23394; Fungi - 1166; Plants - 74458; Viruses - 12; Other Eukaryotes - 8502 (source: NCBI BLink). &amp; (p93194|rpk1_iponi : 211.0) Receptor-like protein kinase precursor (EC 2.7.11.1) - Ipomoea nil (Japanese morning glory) (Pharbitis nil) &amp; (chl4|517964 : 165.0) no description available &amp; (reliability: 770.0) &amp;  (original description: g.242094  ORF g.242094 m.242094 type:complete len:894 (+) comp96232_c0_seq1:860-3541(+))</t>
  </si>
  <si>
    <t>receptor like protein 45 (RLP45)</t>
  </si>
  <si>
    <t>m.41655</t>
  </si>
  <si>
    <t>(loc_os02g01270.1 : 448.0) no description available &amp; (at5g45560 : 350.0) Pleckstrin homology (PH) domain-containing protein / lipid-binding START domain-containing protein; FUNCTIONS IN: lipid binding; LOCATED IN: mitochondrion; EXPRESSED IN: 19 plant structures; EXPRESSED DURING: 10 growth stages; CONTAINS InterPro DOMAIN/s: Protein of unknown function DUF1336 (InterPro:IPR009769), Lipid-binding START (InterPro:IPR002913), Pleckstrin homology-type (InterPro:IPR011993), Pleckstrin homology (InterPro:IPR001849); BEST Arabidopsis thaliana protein match is: ENHANCED DISEASE RESISTANCE 2 (TAIR:AT4G19040.1); Has 30201 Blast hits to 17322 proteins in 780 species: Archae - 12; Bacteria - 1396; Metazoa - 17338; Fungi - 3422; Plants - 5037; Viruses - 0; Other Eukaryotes - 2996 (source: NCBI BLink). &amp; (ipr009769 : 166.49948) Domain of unknown function DUF1336 &amp; (chl4|518357 : 98.2) no description available &amp; (reliability: 658.0) &amp;  (original description: g.41655  ORF g.41655 m.41655 type:complete len:345 (+) comp71443_c0_seq4:229-1263(+))</t>
  </si>
  <si>
    <t>m.192264</t>
  </si>
  <si>
    <t>(loc_os02g05910.1 : 391.0) no description available &amp; (at1g72300 : 214.0) Encodes a leucine-rich repeat receptor kinase (LRR-RK) involved in the perception of PSY1.  PSY1 is an 18-aa tyrosine-sulfated glycopeptide encoded by AT5G58650 that promotes cellular proliferation and expansion.; Leucine-rich receptor-like protein kinase family protein; CONTAINS InterPro DOMAIN/s: Protein kinase, ATP binding site (InterPro:IPR017441), Serine/threonine-protein kinase domain (InterPro:IPR002290), Leucine-rich repeat-containing N-terminal domain, type 2 (InterPro:IPR013210), Leucine-rich repeat (InterPro:IPR001611), Serine/threonine-protein kinase-like domain (InterPro:IPR017442), Protein kinase-like domain (InterPro:IPR011009), Serine/threonine-protein kinase, active site (InterPro:IPR008271), Protein kinase, catalytic domain (InterPro:IPR000719), Leucine-rich repeat, typical subtype (InterPro:IPR003591), Tyrosine-protein kinase, catalytic domain (InterPro:IPR020635); BEST Arabidopsis thaliana protein match is: receptor like protein 2 (TAIR:AT1G17240.1); Has 184889 Blast hits to 127916 proteins in 4307 species: Archae - 126; Bacteria - 18793; Metazoa - 54455; Fungi - 9661; Plants - 78637; Viruses - 498; Other Eukaryotes - 22719 (source: NCBI BLink). &amp; (q8lpb4|pskr_dauca : 204.0) Phytosulfokine receptor precursor (EC 2.7.11.1) (Phytosulfokine LRR receptor kinase) - Daucus carota (Carrot) &amp; (chl4|517964 : 90.5) no description available &amp; (reliability: 386.0) &amp;  (original description: g.192264  ORF g.192264 m.192264 type:internal len:340 (+) comp94445_c1_seq7:1-1023(+))</t>
  </si>
  <si>
    <t>Encodes a leucine-rich repeat receptor kinase (LRR-RK) involved in the perception of PSY1.  PSY1 is an 18-aa tyrosine-sulfated glycopeptide encoded by AT5G58650 that promotes cellular proliferation and expansion.</t>
  </si>
  <si>
    <t>m.199356</t>
  </si>
  <si>
    <t>(loc_os01g36640.1 : 932.0) no description available &amp; (at3g07040 : 415.0) Contains an N-terminal tripartite nucleotide binding site and a C-terminal tandem array of leucine-rich repeats. Confers resistance to Pseudomonas syringae strains that carry the avirulence genes avrB and avrRpm1.; RESISTANCE TO P. SYRINGAE PV MACULICOLA 1 (RPM1); FUNCTIONS IN: protein binding, nucleotide binding; INVOLVED IN: defense response, plant-type hypersensitive response; LOCATED IN: plasma membrane; EXPRESSED IN: 20 plant structures; EXPRESSED DURING: 13 growth stages; CONTAINS InterPro DOMAIN/s: NB-ARC (InterPro:IPR002182), Leucine-rich repeat (InterPro:IPR001611), Disease resistance protein (InterPro:IPR000767); BEST Arabidopsis thaliana protein match is: Disease resistance protein (CC-NBS-LRR class) family (TAIR:AT5G35450.1); Has 20241 Blast hits to 16785 proteins in 626 species: Archae - 16; Bacteria - 1308; Metazoa - 4084; Fungi - 259; Plants - 14046; Viruses - 4; Other Eukaryotes - 524 (source: NCBI BLink). &amp; (ipr002182 : 144.59285) NB-ARC &amp; (reliability: 1083.0375) &amp;  (original description: g.199356  ORF g.199356 m.199356 type:complete len:932 (-) comp94743_c0_seq2:521-3316(-))</t>
  </si>
  <si>
    <t>m.327511</t>
  </si>
  <si>
    <t>(loc_os10g33440.1 : 389.0) no description available &amp; (at3g14470 : 140.0)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ipr002182 : 95.13996) NB-ARC &amp; (reliability: 434.49493) &amp;  (original description: g.327511  ORF g.327511 m.327511 type:internal len:324 (+) comp6881756_c0_seq1:2-976(+))</t>
  </si>
  <si>
    <t>m.209155</t>
  </si>
  <si>
    <t>(loc_os05g12570.1 : 756.0) no description available &amp; (at3g14470 : 266.0)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ipr002182 : 136.79413) NB-ARC &amp; (reliability: 607.3897) &amp;  (original description: g.209155  ORF g.209155 m.209155 type:complete len:719 (+) comp95125_c0_seq3:139-2295(+))</t>
  </si>
  <si>
    <t>m.192265</t>
  </si>
  <si>
    <t>(loc_os02g05950.1 : 233.0) no description available &amp; (q8lpb4|pskr_dauca : 128.0) Phytosulfokine receptor precursor (EC 2.7.11.1) (Phytosulfokine LRR receptor kinase) - Daucus carota (Carrot) &amp; (at1g72300 : 124.0) Encodes a leucine-rich repeat receptor kinase (LRR-RK) involved in the perception of PSY1.  PSY1 is an 18-aa tyrosine-sulfated glycopeptide encoded by AT5G58650 that promotes cellular proliferation and expansion.; Leucine-rich receptor-like protein kinase family protein; CONTAINS InterPro DOMAIN/s: Protein kinase, ATP binding site (InterPro:IPR017441), Serine/threonine-protein kinase domain (InterPro:IPR002290), Leucine-rich repeat-containing N-terminal domain, type 2 (InterPro:IPR013210), Leucine-rich repeat (InterPro:IPR001611), Serine/threonine-protein kinase-like domain (InterPro:IPR017442), Protein kinase-like domain (InterPro:IPR011009), Serine/threonine-protein kinase, active site (InterPro:IPR008271), Protein kinase, catalytic domain (InterPro:IPR000719), Leucine-rich repeat, typical subtype (InterPro:IPR003591), Tyrosine-protein kinase, catalytic domain (InterPro:IPR020635); BEST Arabidopsis thaliana protein match is: receptor like protein 2 (TAIR:AT1G17240.1); Has 184889 Blast hits to 127916 proteins in 4307 species: Archae - 126; Bacteria - 18793; Metazoa - 54455; Fungi - 9661; Plants - 78637; Viruses - 498; Other Eukaryotes - 22719 (source: NCBI BLink). &amp; (reliability: 244.0) &amp;  (original description: g.192265  ORF g.192265 m.192265 type:internal len:154 (+) comp94445_c1_seq8:1-465(+))</t>
  </si>
  <si>
    <t>Phytosulfokine receptor precursor (EC 2.7.11.1) (Phytosulfokine LRR receptor kinase)</t>
  </si>
  <si>
    <t>m.34345</t>
  </si>
  <si>
    <t>(loc_os01g05620.1 : 513.0) no description available &amp; (at3g46730 : 154.0) NB-ARC domain-containing disease resistance protein; FUNCTIONS IN: ATP binding; INVOLVED IN: defense response, apoptosis; LOCATED IN: endomembrane system; CONTAINS InterPro DOMAIN/s: NB-ARC (InterPro:IPR002182), Disease resistance protein (InterPro:IPR000767); BEST Arabidopsis thaliana protein match is: NB-ARC domain-containing disease resistance protein (TAIR:AT3G46530.1); Has 14658 Blast hits to 14197 proteins in 483 species: Archae - 6; Bacteria - 489; Metazoa - 440; Fungi - 102; Plants - 13534; Viruses - 0; Other Eukaryotes - 87 (source: NCBI BLink). &amp; (ipr002182 : 106.86052) NB-ARC &amp; (reliability: 457.00592) &amp;  (original description: g.34345  ORF g.34345 m.34345 type:3prime_partial len:371 (+) comp67280_c0_seq1:668-1783(+))</t>
  </si>
  <si>
    <t>m.76889</t>
  </si>
  <si>
    <t>(loc_os09g10054.2 : 243.0) no description available &amp; (at1g61310 : 172.0) LRR and NB-ARC domains-containing disease resistance protein; FUNCTIONS IN: ATP binding; INVOLVED IN: N-terminal protein myristoylation, apoptosis, defense response; CONTAINS InterPro DOMAIN/s: NB-ARC (InterPro:IPR002182), Disease resistance protein (InterPro:IPR000767); BEST Arabidopsis thaliana protein match is: LRR and NB-ARC domains-containing disease resistance protein (TAIR:AT1G61180.1); Has 30201 Blast hits to 17322 proteins in 780 species: Archae - 12; Bacteria - 1396; Metazoa - 17338; Fungi - 3422; Plants - 5037; Viruses - 0; Other Eukaryotes - 2996 (source: NCBI BLink). &amp; (ipr002182 : 111.83342) NB-ARC &amp; (reliability: 529.7085) &amp;  (original description: g.76889  ORF g.76889 m.76889 type:internal len:241 (+) comp83457_c0_seq8:2-727(+))</t>
  </si>
  <si>
    <t>m.32699</t>
  </si>
  <si>
    <t>(loc_os08g10260.1 : 669.0) no description available &amp; (at3g46730 : 228.0) NB-ARC domain-containing disease resistance protein; FUNCTIONS IN: ATP binding; INVOLVED IN: defense response, apoptosis; LOCATED IN: endomembrane system; CONTAINS InterPro DOMAIN/s: NB-ARC (InterPro:IPR002182), Disease resistance protein (InterPro:IPR000767); BEST Arabidopsis thaliana protein match is: NB-ARC domain-containing disease resistance protein (TAIR:AT3G46530.1); Has 14658 Blast hits to 14197 proteins in 483 species: Archae - 6; Bacteria - 489; Metazoa - 440; Fungi - 102; Plants - 13534; Viruses - 0; Other Eukaryotes - 87 (source: NCBI BLink). &amp; (ipr002182 : 137.97278) NB-ARC &amp; (reliability: 673.4524) &amp;  (original description: g.32699  ORF g.32699 m.32699 type:complete len:944 (+) comp66140_c0_seq1:729-3560(+))</t>
  </si>
  <si>
    <t>m.79332</t>
  </si>
  <si>
    <t>(loc_os03g10900.1 : 147.0) no description available &amp; (at4g26090 : 145.0) Encodes a plasma membrane protein with  leucine-rich repeat, leucine zipper, and P loop domains that confers resistance to Pseudomonas syringae infection by interacting with the avirulence gene avrRpt2.  RPS2 protein interacts directly with plasma membrane associated protein RIN4 and this interaction is disrupted by avrRpt2.; RESISTANT TO P. SYRINGAE 2 (RPS2); CONTAINS InterPro DOMAIN/s: ATPase, AAA+ type, core (InterPro:IPR003593), NB-ARC (InterPro:IPR002182), Leucine-rich repeat (InterPro:IPR001611), Disease resistance protein (InterPro:IPR000767); BEST Arabidopsis thaliana protein match is: RPS5-like 1 (TAIR:AT1G12210.1); Has 21906 Blast hits to 18242 proteins in 683 species: Archae - 18; Bacteria - 1169; Metazoa - 4701; Fungi - 258; Plants - 15223; Viruses - 0; Other Eukaryotes - 537 (source: NCBI BLink). &amp; (reliability: 290.0) &amp;  (original description: g.79332  ORF g.79332 m.79332 type:5prime_partial len:459 (-) comp83838_c0_seq1:246-1622(-))</t>
  </si>
  <si>
    <t>m.185094</t>
  </si>
  <si>
    <t>(loc_os09g16000.1 : 651.0) no description available &amp; (at3g14460 : 187.0) LRR and NB-ARC domains-containing disease resistance protein; FUNCTIONS IN: ATP binding; INVOLVED IN: apoptosis, defense response; CONTAINS InterPro DOMAIN/s: NB-ARC (InterPro:IPR002182), Leucine-rich repeat (InterPro:IPR001611), Disease resistance protein (InterPro:IPR000767); BEST Arabidopsis thaliana protein match is: NB-ARC domain-containing disease resistance protein (TAIR:AT3G14470.1); Has 38623 Blast hits to 22788 proteins in 858 species: Archae - 54; Bacteria - 2838; Metazoa - 8237; Fungi - 658; Plants - 25379; Viruses - 2; Other Eukaryotes - 1455 (source: NCBI BLink). &amp; (ipr002182 : 91.31495) NB-ARC &amp; (reliability: 445.80115) &amp;  (original description: g.185094  ORF g.185094 m.185094 type:complete len:799 (+) comp94045_c0_seq3:98-2494(+))</t>
  </si>
  <si>
    <t>m.32280</t>
  </si>
  <si>
    <t>(loc_os11g11940.1 : 413.0) no description available &amp; (at3g07040 : 159.0) Contains an N-terminal tripartite nucleotide binding site and a C-terminal tandem array of leucine-rich repeats. Confers resistance to Pseudomonas syringae strains that carry the avirulence genes avrB and avrRpm1.; RESISTANCE TO P. SYRINGAE PV MACULICOLA 1 (RPM1); FUNCTIONS IN: protein binding, nucleotide binding; INVOLVED IN: defense response, plant-type hypersensitive response; LOCATED IN: plasma membrane; EXPRESSED IN: 20 plant structures; EXPRESSED DURING: 13 growth stages; CONTAINS InterPro DOMAIN/s: NB-ARC (InterPro:IPR002182), Leucine-rich repeat (InterPro:IPR001611), Disease resistance protein (InterPro:IPR000767); BEST Arabidopsis thaliana protein match is: Disease resistance protein (CC-NBS-LRR class) family (TAIR:AT5G35450.1); Has 20241 Blast hits to 16785 proteins in 626 species: Archae - 16; Bacteria - 1308; Metazoa - 4084; Fungi - 259; Plants - 14046; Viruses - 4; Other Eukaryotes - 524 (source: NCBI BLink). &amp; (ipr002182 : 105.918915) NB-ARC &amp; (reliability: 503.3581) &amp;  (original description: g.32280  ORF g.32280 m.32280 type:3prime_partial len:505 (+) comp65820_c1_seq1:144-1661(+))</t>
  </si>
  <si>
    <t>m.281296</t>
  </si>
  <si>
    <t>(loc_os11g45180.1 : 826.0) no description available &amp; (at3g14470 : 233.0)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ipr002182 : 146.72359) NB-ARC &amp; (reliability: 628.76624) &amp;  (original description: g.281296  ORF g.281296 m.281296 type:complete len:715 (+) comp97167_c0_seq1:803-2947(+))</t>
  </si>
  <si>
    <t>m.273260</t>
  </si>
  <si>
    <t>(loc_os02g05950.1 : 527.0) no description available &amp; (at1g17240 : 343.0) Encodes a CLAVATA2 (CLV2)-related gene. Complements the clv2 mutant when expressed under the control of the CLV2 promoter.; receptor like protein 2 (RLP2); CONTAINS InterPro DOMAIN/s: Leucine-rich repeat-containing N-terminal domain, type 2 (InterPro:IPR013210), Leucine-rich repeat (InterPro:IPR001611); BEST Arabidopsis thaliana protein match is: Leucine-rich receptor-like protein kinase family protein (TAIR:AT1G72300.1); Has 90767 Blast hits to 27052 proteins in 1087 species: Archae - 40; Bacteria - 7835; Metazoa - 18686; Fungi - 1120; Plants - 55519; Viruses - 2; Other Eukaryotes - 7565 (source: NCBI BLink). &amp; (q8lpb4|pskr_dauca : 287.0) Phytosulfokine receptor precursor (EC 2.7.11.1) (Phytosulfokine LRR receptor kinase) - Daucus carota (Carrot) &amp; (chl4|521972 : 131.0) no description available &amp; (reliability: 686.0) &amp;  (original description: g.273260  ORF g.273260 m.273260 type:internal len:404 (-) comp96987_c1_seq3:1-1212(-))</t>
  </si>
  <si>
    <t>m.28205</t>
  </si>
  <si>
    <t>(loc_os08g16070.1 : 168.0) no description available &amp; (at3g07040 : 101.0) Contains an N-terminal tripartite nucleotide binding site and a C-terminal tandem array of leucine-rich repeats. Confers resistance to Pseudomonas syringae strains that carry the avirulence genes avrB and avrRpm1.; RESISTANCE TO P. SYRINGAE PV MACULICOLA 1 (RPM1); FUNCTIONS IN: protein binding, nucleotide binding; INVOLVED IN: defense response, plant-type hypersensitive response; LOCATED IN: plasma membrane; EXPRESSED IN: 20 plant structures; EXPRESSED DURING: 13 growth stages; CONTAINS InterPro DOMAIN/s: NB-ARC (InterPro:IPR002182), Leucine-rich repeat (InterPro:IPR001611), Disease resistance protein (InterPro:IPR000767); BEST Arabidopsis thaliana protein match is: Disease resistance protein (CC-NBS-LRR class) family (TAIR:AT5G35450.1); Has 20241 Blast hits to 16785 proteins in 626 species: Archae - 16; Bacteria - 1308; Metazoa - 4084; Fungi - 259; Plants - 14046; Viruses - 4; Other Eukaryotes - 524 (source: NCBI BLink). &amp; (reliability: 202.0) &amp;  (original description: g.28205  ORF g.28205 m.28205 type:internal len:136 (-) comp62705_c0_seq1:3-410(-))</t>
  </si>
  <si>
    <t>m.234845</t>
  </si>
  <si>
    <t>(loc_os01g36640.1 : 534.0) no description available &amp; (at3g07040 : 251.0) Contains an N-terminal tripartite nucleotide binding site and a C-terminal tandem array of leucine-rich repeats. Confers resistance to Pseudomonas syringae strains that carry the avirulence genes avrB and avrRpm1.; RESISTANCE TO P. SYRINGAE PV MACULICOLA 1 (RPM1); FUNCTIONS IN: protein binding, nucleotide binding; INVOLVED IN: defense response, plant-type hypersensitive response; LOCATED IN: plasma membrane; EXPRESSED IN: 20 plant structures; EXPRESSED DURING: 13 growth stages; CONTAINS InterPro DOMAIN/s: NB-ARC (InterPro:IPR002182), Leucine-rich repeat (InterPro:IPR001611), Disease resistance protein (InterPro:IPR000767); BEST Arabidopsis thaliana protein match is: Disease resistance protein (CC-NBS-LRR class) family (TAIR:AT5G35450.1); Has 20241 Blast hits to 16785 proteins in 626 species: Archae - 16; Bacteria - 1308; Metazoa - 4084; Fungi - 259; Plants - 14046; Viruses - 4; Other Eukaryotes - 524 (source: NCBI BLink). &amp; (reliability: 502.0) &amp;  (original description: g.234845  ORF g.234845 m.234845 type:complete len:503 (+) comp96043_c0_seq1:1519-3027(+))</t>
  </si>
  <si>
    <t>m.272539</t>
  </si>
  <si>
    <t>(loc_os07g08890.1 : 807.0) no description available &amp; (at3g07040 : 428.0) Contains an N-terminal tripartite nucleotide binding site and a C-terminal tandem array of leucine-rich repeats. Confers resistance to Pseudomonas syringae strains that carry the avirulence genes avrB and avrRpm1.; RESISTANCE TO P. SYRINGAE PV MACULICOLA 1 (RPM1); FUNCTIONS IN: protein binding, nucleotide binding; INVOLVED IN: defense response, plant-type hypersensitive response; LOCATED IN: plasma membrane; EXPRESSED IN: 20 plant structures; EXPRESSED DURING: 13 growth stages; CONTAINS InterPro DOMAIN/s: NB-ARC (InterPro:IPR002182), Leucine-rich repeat (InterPro:IPR001611), Disease resistance protein (InterPro:IPR000767); BEST Arabidopsis thaliana protein match is: Disease resistance protein (CC-NBS-LRR class) family (TAIR:AT5G35450.1); Has 20241 Blast hits to 16785 proteins in 626 species: Archae - 16; Bacteria - 1308; Metazoa - 4084; Fungi - 259; Plants - 14046; Viruses - 4; Other Eukaryotes - 524 (source: NCBI BLink). &amp; (ipr002182 : 186.10393) NB-ARC &amp; (reliability: 1181.6819) &amp;  (original description: g.272539  ORF g.272539 m.272539 type:complete len:951 (+) comp96975_c0_seq7:456-3308(+))</t>
  </si>
  <si>
    <t>m.240770</t>
  </si>
  <si>
    <t>(loc_os06g21570.1 : 748.0) no description available &amp; (at2g44480 : 528.0) beta glucosidase 17 (BGLU17); FUNCTIONS IN: cation binding, hydrolase activity, hydrolyzing O-glycosyl compounds, catalytic activity; INVOLVED IN: carbohydrate metabolic process; EXPRESSED IN: stem, hypocotyl, sepal, male gametophyte, root; EXPRESSED DURING: 4 anthesis; CONTAINS InterPro DOMAIN/s: Glycoside hydrolase, family 1 (InterPro:IPR001360), Glycoside hydrolase, catalytic core (InterPro:IPR017853), Glycoside hydrolase, subgroup, catalytic core (InterPro:IPR013781); BEST Arabidopsis thaliana protein match is: beta glucosidase 15 (TAIR:AT2G44450.1); Has 30201 Blast hits to 17322 proteins in 780 species: Archae - 12; Bacteria - 1396; Metazoa - 17338; Fungi - 3422; Plants - 5037; Viruses - 0; Other Eukaryotes - 2996 (source: NCBI BLink). &amp; (p49235|bglc_maize : 449.0) Beta-glucosidase, chloroplast precursor (EC 3.2.1.21) (Gentiobiase) (Cellobiase) (Beta-D-glucoside glucohydrolase) - Zea mays (Maize) &amp; (ipr001360 : 389.87085) Glycoside hydrolase, family 1 &amp; (chl4|524367 : 122.0) no description available &amp; (reliability: 956.0) &amp;  (original description: g.240770  ORF g.240770 m.240770 type:complete len:501 (-) comp96191_c0_seq8:278-1780(-))</t>
  </si>
  <si>
    <t>beta glucosidase 17 (BGLU17)</t>
  </si>
  <si>
    <t>m.286854</t>
  </si>
  <si>
    <t>(loc_os01g72680.1 : 1271.0) no description available &amp; (at4g26090 : 370.0) Encodes a plasma membrane protein with  leucine-rich repeat, leucine zipper, and P loop domains that confers resistance to Pseudomonas syringae infection by interacting with the avirulence gene avrRpt2.  RPS2 protein interacts directly with plasma membrane associated protein RIN4 and this interaction is disrupted by avrRpt2.; RESISTANT TO P. SYRINGAE 2 (RPS2); CONTAINS InterPro DOMAIN/s: ATPase, AAA+ type, core (InterPro:IPR003593), NB-ARC (InterPro:IPR002182), Leucine-rich repeat (InterPro:IPR001611), Disease resistance protein (InterPro:IPR000767); BEST Arabidopsis thaliana protein match is: RPS5-like 1 (TAIR:AT1G12210.1); Has 21906 Blast hits to 18242 proteins in 683 species: Archae - 18; Bacteria - 1169; Metazoa - 4701; Fungi - 258; Plants - 15223; Viruses - 0; Other Eukaryotes - 537 (source: NCBI BLink). &amp; (ipr002182 : 147.87627) NB-ARC &amp; (reliability: 998.78345) &amp;  (original description: g.286854  ORF g.286854 m.286854 type:complete len:962 (+) comp97313_c0_seq1:877-3762(+))</t>
  </si>
  <si>
    <t>m.19041</t>
  </si>
  <si>
    <t>(loc_os10g07978.2 : 849.0) no description available &amp; (at3g07040 : 246.0) Contains an N-terminal tripartite nucleotide binding site and a C-terminal tandem array of leucine-rich repeats. Confers resistance to Pseudomonas syringae strains that carry the avirulence genes avrB and avrRpm1.; RESISTANCE TO P. SYRINGAE PV MACULICOLA 1 (RPM1); FUNCTIONS IN: protein binding, nucleotide binding; INVOLVED IN: defense response, plant-type hypersensitive response; LOCATED IN: plasma membrane; EXPRESSED IN: 20 plant structures; EXPRESSED DURING: 13 growth stages; CONTAINS InterPro DOMAIN/s: NB-ARC (InterPro:IPR002182), Leucine-rich repeat (InterPro:IPR001611), Disease resistance protein (InterPro:IPR000767); BEST Arabidopsis thaliana protein match is: Disease resistance protein (CC-NBS-LRR class) family (TAIR:AT5G35450.1); Has 20241 Blast hits to 16785 proteins in 626 species: Archae - 16; Bacteria - 1308; Metazoa - 4084; Fungi - 259; Plants - 14046; Viruses - 4; Other Eukaryotes - 524 (source: NCBI BLink). &amp; (reliability: 492.0) &amp;  (original description: g.19041  ORF g.19041 m.19041 type:5prime_partial len:526 (-) comp50527_c1_seq1:501-2078(-))</t>
  </si>
  <si>
    <t>m.76886</t>
  </si>
  <si>
    <t>(loc_os09g10054.2 : 322.0) no description available &amp; (at1g61310 : 182.0) LRR and NB-ARC domains-containing disease resistance protein; FUNCTIONS IN: ATP binding; INVOLVED IN: N-terminal protein myristoylation, apoptosis, defense response; CONTAINS InterPro DOMAIN/s: NB-ARC (InterPro:IPR002182), Disease resistance protein (InterPro:IPR000767); BEST Arabidopsis thaliana protein match is: LRR and NB-ARC domains-containing disease resistance protein (TAIR:AT1G61180.1); Has 30201 Blast hits to 17322 proteins in 780 species: Archae - 12; Bacteria - 1396; Metazoa - 17338; Fungi - 3422; Plants - 5037; Viruses - 0; Other Eukaryotes - 2996 (source: NCBI BLink). &amp; (ipr002182 : 125.47903) NB-ARC &amp; (reliability: 541.5883) &amp;  (original description: g.76886  ORF g.76886 m.76886 type:3prime_partial len:424 (+) comp83457_c0_seq5:544-1818(+))</t>
  </si>
  <si>
    <t>m.225144</t>
  </si>
  <si>
    <t>(loc_os03g63200.1 : 520.0) no description available &amp; (at3g14470 : 211.0)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ipr002182 : 160.84448) NB-ARC &amp; (reliability: 601.47784) &amp;  (original description: g.225144  ORF g.225144 m.225144 type:3prime_partial len:570 (-) comp95729_c1_seq1:3-1712(-))</t>
  </si>
  <si>
    <t>m.62004</t>
  </si>
  <si>
    <t>(loc_os04g46300.1 : 1204.0) no description available &amp; (at3g07040 : 394.0) Contains an N-terminal tripartite nucleotide binding site and a C-terminal tandem array of leucine-rich repeats. Confers resistance to Pseudomonas syringae strains that carry the avirulence genes avrB and avrRpm1.; RESISTANCE TO P. SYRINGAE PV MACULICOLA 1 (RPM1); FUNCTIONS IN: protein binding, nucleotide binding; INVOLVED IN: defense response, plant-type hypersensitive response; LOCATED IN: plasma membrane; EXPRESSED IN: 20 plant structures; EXPRESSED DURING: 13 growth stages; CONTAINS InterPro DOMAIN/s: NB-ARC (InterPro:IPR002182), Leucine-rich repeat (InterPro:IPR001611), Disease resistance protein (InterPro:IPR000767); BEST Arabidopsis thaliana protein match is: Disease resistance protein (CC-NBS-LRR class) family (TAIR:AT5G35450.1); Has 20241 Blast hits to 16785 proteins in 626 species: Archae - 16; Bacteria - 1308; Metazoa - 4084; Fungi - 259; Plants - 14046; Viruses - 4; Other Eukaryotes - 524 (source: NCBI BLink). &amp; (ipr002182 : 179.66351) NB-ARC &amp; (reliability: 1102.4111) &amp;  (original description: g.62004  ORF g.62004 m.62004 type:5prime_partial len:943 (+) comp79954_c0_seq1:3-2831(+))</t>
  </si>
  <si>
    <t>m.163345</t>
  </si>
  <si>
    <t>(loc_os07g40810.1 : 1202.0) no description available &amp; (at3g07040 : 327.0) Contains an N-terminal tripartite nucleotide binding site and a C-terminal tandem array of leucine-rich repeats. Confers resistance to Pseudomonas syringae strains that carry the avirulence genes avrB and avrRpm1.; RESISTANCE TO P. SYRINGAE PV MACULICOLA 1 (RPM1); FUNCTIONS IN: protein binding, nucleotide binding; INVOLVED IN: defense response, plant-type hypersensitive response; LOCATED IN: plasma membrane; EXPRESSED IN: 20 plant structures; EXPRESSED DURING: 13 growth stages; CONTAINS InterPro DOMAIN/s: NB-ARC (InterPro:IPR002182), Leucine-rich repeat (InterPro:IPR001611), Disease resistance protein (InterPro:IPR000767); BEST Arabidopsis thaliana protein match is: Disease resistance protein (CC-NBS-LRR class) family (TAIR:AT5G35450.1); Has 20241 Blast hits to 16785 proteins in 626 species: Archae - 16; Bacteria - 1308; Metazoa - 4084; Fungi - 259; Plants - 14046; Viruses - 4; Other Eukaryotes - 524 (source: NCBI BLink). &amp; (ipr002182 : 144.03325) NB-ARC &amp; (reliability: 906.05817) &amp;  (original description: g.163345  ORF g.163345 m.163345 type:complete len:963 (+) comp92889_c0_seq1:233-3121(+))</t>
  </si>
  <si>
    <t>m.160929</t>
  </si>
  <si>
    <t>(loc_os11g45050.1 : 242.0) no description available &amp; (at3g50950 : 111.0) HOPZ-ACTIVATED RESISTANCE 1 (ZAR1); FUNCTIONS IN: ATP binding; INVOLVED IN: defense response, apoptosis; LOCATED IN: cellular_component unknown; EXPRESSED IN: 22 plant structures; EXPRESSED DURING: 13 growth stages; CONTAINS InterPro DOMAIN/s: NB-ARC (InterPro:IPR002182), Disease resistance protein (InterPro:IPR000767); BEST Arabidopsis thaliana protein match is: Disease resistance protein (CC-NBS-LRR class) family (TAIR:AT5G43470.2); Has 15477 Blast hits to 13963 proteins in 472 species: Archae - 2; Bacteria - 362; Metazoa - 212; Fungi - 129; Plants - 14652; Viruses - 8; Other Eukaryotes - 112 (source: NCBI BLink). &amp; (ipr002182 : 83.73703) NB-ARC &amp; (reliability: 346.1398) &amp;  (original description: g.160929  ORF g.160929 m.160929 type:internal len:181 (+) comp92732_c1_seq22:3-548(+))</t>
  </si>
  <si>
    <t>m.310500</t>
  </si>
  <si>
    <t>(at5g43860 : 218.0) Encodes a chlorophyllase, the first enzyme in chlorophyll degradation. It catalyzes the hydrolysis of the ester bond to chlorophyllide and phytol. AtCLH2 has a typical signal sequence for the chloroplast. Gene expression does not respond to methyljasmonate, a known promoter of senescence and chlorophyll degradation.; chlorophyllase 2 (CLH2); CONTAINS InterPro DOMAIN/s: Chlorophyllase-like (InterPro:IPR010821), Chlorophyllase, chloroplast (InterPro:IPR017395); BEST Arabidopsis thaliana protein match is: chlorophyllase 1 (TAIR:AT1G19670.1); Has 1807 Blast hits to 1807 proteins in 277 species: Archae - 0; Bacteria - 0; Metazoa - 736; Fungi - 347; Plants - 385; Viruses - 0; Other Eukaryotes - 339 (source: NCBI BLink). &amp; (ipr010821 : 214.73825) Chlorophyllase &amp; (loc_os10g28370.1 : 211.0) no description available &amp; (q9mv14|clh1_citsi : 198.0) Chlorophyllase-1, chloroplast precursor (EC 3.1.1.14) (Chlorophyll-chlorophyllido hydrolase 1) (Chlase 1) - Citrus sinensis (Sweet orange) &amp; (reliability: 436.0) &amp;  (original description: g.310500  ORF g.310500 m.310500 type:5prime_partial len:345 (+) comp1651337_c0_seq1:1-1035(+))</t>
  </si>
  <si>
    <t>Encodes a chlorophyllase, the first enzyme in chlorophyll degradation. It catalyzes the hydrolysis of the ester bond to chlorophyllide and phytol. AtCLH2 has a typical signal sequence for the chloroplast. Gene expression does not respond to methyljasmonate, a known promoter of senescence and chlorophyll degradation.</t>
  </si>
  <si>
    <t>20.1.2</t>
  </si>
  <si>
    <t>stress.biotic.receptors</t>
  </si>
  <si>
    <t>m.276567</t>
  </si>
  <si>
    <t>(loc_os04g32940.1 : 641.0) no description available &amp; (at1g27170 : 80.1) transmembrane receptors;ATP binding; FUNCTIONS IN: transmembrane receptor activity, ATP binding; INVOLVED IN: signal transduction, defense response, apoptosis, innate immune response; CONTAINS InterPro DOMAIN/s: Leucine-rich repeat, typical subtype (InterPro:IPR003591), NB-ARC (InterPro:IPR002182), Leucine-rich repeat (InterPro:IPR001611), Disease resistance protein (InterPro:IPR000767), Toll-Interleukin receptor (InterPro:IPR000157); BEST Arabidopsis thaliana protein match is: disease resistance protein (TIR-NBS-LRR class), putative (TAIR:AT1G27180.1); Has 88149 Blast hits to 36022 proteins in 1268 species: Archae - 44; Bacteria - 5525; Metazoa - 17765; Fungi - 1406; Plants - 58458; Viruses - 8; Other Eukaryotes - 4943 (source: NCBI BLink). &amp; (reliability: 160.2) &amp;  (original description: g.276567  ORF g.276567 m.276567 type:complete len:1062 (-) comp97058_c0_seq1:645-3830(-))</t>
  </si>
  <si>
    <t>transmembrane receptors</t>
  </si>
  <si>
    <t>m.192246</t>
  </si>
  <si>
    <t>(loc_os02g05910.1 : 916.0) no description available &amp; (at1g72300 : 462.0) Encodes a leucine-rich repeat receptor kinase (LRR-RK) involved in the perception of PSY1.  PSY1 is an 18-aa tyrosine-sulfated glycopeptide encoded by AT5G58650 that promotes cellular proliferation and expansion.; Leucine-rich receptor-like protein kinase family protein; CONTAINS InterPro DOMAIN/s: Protein kinase, ATP binding site (InterPro:IPR017441), Serine/threonine-protein kinase domain (InterPro:IPR002290), Leucine-rich repeat-containing N-terminal domain, type 2 (InterPro:IPR013210), Leucine-rich repeat (InterPro:IPR001611), Serine/threonine-protein kinase-like domain (InterPro:IPR017442), Protein kinase-like domain (InterPro:IPR011009), Serine/threonine-protein kinase, active site (InterPro:IPR008271), Protein kinase, catalytic domain (InterPro:IPR000719), Leucine-rich repeat, typical subtype (InterPro:IPR003591), Tyrosine-protein kinase, catalytic domain (InterPro:IPR020635); BEST Arabidopsis thaliana protein match is: receptor like protein 2 (TAIR:AT1G17240.1); Has 184889 Blast hits to 127916 proteins in 4307 species: Archae - 126; Bacteria - 18793; Metazoa - 54455; Fungi - 9661; Plants - 78637; Viruses - 498; Other Eukaryotes - 22719 (source: NCBI BLink). &amp; (q8lpb4|pskr_dauca : 394.0) Phytosulfokine receptor precursor (EC 2.7.11.1) (Phytosulfokine LRR receptor kinase) - Daucus carota (Carrot) &amp; (chl4|517964 : 160.0) no description available &amp; (reliability: 862.0) &amp;  (original description: g.192246  ORF g.192246 m.192246 type:3prime_partial len:773 (+) comp94445_c1_seq1:122-2443(+))</t>
  </si>
  <si>
    <t>m.273287</t>
  </si>
  <si>
    <t>(loc_os01g72680.1 : 309.0) no description available &amp; (at4g26090 : 300.0) Encodes a plasma membrane protein with  leucine-rich repeat, leucine zipper, and P loop domains that confers resistance to Pseudomonas syringae infection by interacting with the avirulence gene avrRpt2.  RPS2 protein interacts directly with plasma membrane associated protein RIN4 and this interaction is disrupted by avrRpt2.; RESISTANT TO P. SYRINGAE 2 (RPS2); CONTAINS InterPro DOMAIN/s: ATPase, AAA+ type, core (InterPro:IPR003593), NB-ARC (InterPro:IPR002182), Leucine-rich repeat (InterPro:IPR001611), Disease resistance protein (InterPro:IPR000767); BEST Arabidopsis thaliana protein match is: RPS5-like 1 (TAIR:AT1G12210.1); Has 21906 Blast hits to 18242 proteins in 683 species: Archae - 18; Bacteria - 1169; Metazoa - 4701; Fungi - 258; Plants - 15223; Viruses - 0; Other Eukaryotes - 537 (source: NCBI BLink). &amp; (ipr002182 : 87.40292) NB-ARC &amp; (reliability: 752.9551) &amp;  (original description: g.273287  ORF g.273287 m.273287 type:complete len:714 (+) comp96989_c0_seq1:2300-4441(+))</t>
  </si>
  <si>
    <t>m.41437</t>
  </si>
  <si>
    <t>(loc_os11g35580.1 : 1130.0) no description available &amp; (at3g07040 : 423.0) Contains an N-terminal tripartite nucleotide binding site and a C-terminal tandem array of leucine-rich repeats. Confers resistance to Pseudomonas syringae strains that carry the avirulence genes avrB and avrRpm1.; RESISTANCE TO P. SYRINGAE PV MACULICOLA 1 (RPM1); FUNCTIONS IN: protein binding, nucleotide binding; INVOLVED IN: defense response, plant-type hypersensitive response; LOCATED IN: plasma membrane; EXPRESSED IN: 20 plant structures; EXPRESSED DURING: 13 growth stages; CONTAINS InterPro DOMAIN/s: NB-ARC (InterPro:IPR002182), Leucine-rich repeat (InterPro:IPR001611), Disease resistance protein (InterPro:IPR000767); BEST Arabidopsis thaliana protein match is: Disease resistance protein (CC-NBS-LRR class) family (TAIR:AT5G35450.1); Has 20241 Blast hits to 16785 proteins in 626 species: Archae - 16; Bacteria - 1308; Metazoa - 4084; Fungi - 259; Plants - 14046; Viruses - 4; Other Eukaryotes - 524 (source: NCBI BLink). &amp; (ipr002182 : 181.31644) NB-ARC &amp; (reliability: 1163.3037) &amp;  (original description: g.41437  ORF g.41437 m.41437 type:complete len:910 (+) comp71358_c0_seq1:1645-4374(+))</t>
  </si>
  <si>
    <t>m.204949</t>
  </si>
  <si>
    <t>(loc_os05g16200.1 : 279.0) no description available &amp; (at3g50950 : 115.0) HOPZ-ACTIVATED RESISTANCE 1 (ZAR1); FUNCTIONS IN: ATP binding; INVOLVED IN: defense response, apoptosis; LOCATED IN: cellular_component unknown; EXPRESSED IN: 22 plant structures; EXPRESSED DURING: 13 growth stages; CONTAINS InterPro DOMAIN/s: NB-ARC (InterPro:IPR002182), Disease resistance protein (InterPro:IPR000767); BEST Arabidopsis thaliana protein match is: Disease resistance protein (CC-NBS-LRR class) family (TAIR:AT5G43470.2); Has 15477 Blast hits to 13963 proteins in 472 species: Archae - 2; Bacteria - 362; Metazoa - 212; Fungi - 129; Plants - 14652; Viruses - 8; Other Eukaryotes - 112 (source: NCBI BLink). &amp; (ipr002182 : 110.26172) NB-ARC &amp; (reliability: 376.358) &amp;  (original description: g.204949  ORF g.204949 m.204949 type:internal len:239 (+) comp94925_c1_seq3:1-720(+))</t>
  </si>
  <si>
    <t>m.234846</t>
  </si>
  <si>
    <t>(loc_os01g36640.1 : 434.0) no description available &amp; (at3g07040 : 165.0) Contains an N-terminal tripartite nucleotide binding site and a C-terminal tandem array of leucine-rich repeats. Confers resistance to Pseudomonas syringae strains that carry the avirulence genes avrB and avrRpm1.; RESISTANCE TO P. SYRINGAE PV MACULICOLA 1 (RPM1); FUNCTIONS IN: protein binding, nucleotide binding; INVOLVED IN: defense response, plant-type hypersensitive response; LOCATED IN: plasma membrane; EXPRESSED IN: 20 plant structures; EXPRESSED DURING: 13 growth stages; CONTAINS InterPro DOMAIN/s: NB-ARC (InterPro:IPR002182), Leucine-rich repeat (InterPro:IPR001611), Disease resistance protein (InterPro:IPR000767); BEST Arabidopsis thaliana protein match is: Disease resistance protein (CC-NBS-LRR class) family (TAIR:AT5G35450.1); Has 20241 Blast hits to 16785 proteins in 626 species: Archae - 16; Bacteria - 1308; Metazoa - 4084; Fungi - 259; Plants - 14046; Viruses - 4; Other Eukaryotes - 524 (source: NCBI BLink). &amp; (ipr002182 : 111.72806) NB-ARC &amp; (reliability: 525.5241) &amp;  (original description: g.234846  ORF g.234846 m.234846 type:complete len:390 (+) comp96043_c0_seq1:265-1434(+))</t>
  </si>
  <si>
    <t>m.200517</t>
  </si>
  <si>
    <t>(loc_os09g20030.1 : 1016.0) no description available &amp; (at3g14470 : 218.0)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ipr002182 : 121.295074) NB-ARC &amp; (reliability: 502.2664) &amp;  (original description: g.200517  ORF g.200517 m.200517 type:5prime_partial len:783 (-) comp94793_c0_seq1:488-2836(-))</t>
  </si>
  <si>
    <t>m.91752</t>
  </si>
  <si>
    <t>(loc_os03g63200.1 : 442.0) no description available &amp; (at3g14460 : 174.0) LRR and NB-ARC domains-containing disease resistance protein; FUNCTIONS IN: ATP binding; INVOLVED IN: apoptosis, defense response; CONTAINS InterPro DOMAIN/s: NB-ARC (InterPro:IPR002182), Leucine-rich repeat (InterPro:IPR001611), Disease resistance protein (InterPro:IPR000767); BEST Arabidopsis thaliana protein match is: NB-ARC domain-containing disease resistance protein (TAIR:AT3G14470.1); Has 38623 Blast hits to 22788 proteins in 858 species: Archae - 54; Bacteria - 2838; Metazoa - 8237; Fungi - 658; Plants - 25379; Viruses - 2; Other Eukaryotes - 1455 (source: NCBI BLink). &amp; (ipr002182 : 151.38283) NB-ARC &amp; (reliability: 512.9199) &amp;  (original description: g.91752  ORF g.91752 m.91752 type:5prime_partial len:447 (-) comp85981_c0_seq1:140-1480(-))</t>
  </si>
  <si>
    <t>m.153079</t>
  </si>
  <si>
    <t>(loc_os11g41540.3 : 647.0) no description available &amp; (at1g50180 : 321.0) NB-ARC domain-containing disease resistance protein; FUNCTIONS IN: ATP binding; INVOLVED IN: apoptosis, defense response; LOCATED IN: cellular_component unknown; EXPRESSED IN: shoot; CONTAINS InterPro DOMAIN/s: NB-ARC (InterPro:IPR002182), Disease resistance protein (InterPro:IPR000767); BEST Arabidopsis thaliana protein match is: Disease resistance protein (CC-NBS-LRR class) family (TAIR:AT5G48620.1); Has 13478 Blast hits to 13006 proteins in 446 species: Archae - 8; Bacteria - 393; Metazoa - 272; Fungi - 117; Plants - 12628; Viruses - 2; Other Eukaryotes - 58 (source: NCBI BLink). &amp; (ipr002182 : 169.08296) NB-ARC &amp; (reliability: 923.89514) &amp;  (original description: g.153079  ORF g.153079 m.153079 type:complete len:864 (+) comp92210_c0_seq1:64-2655(+))</t>
  </si>
  <si>
    <t>m.192259</t>
  </si>
  <si>
    <t>(loc_os02g05930.1 : 749.0) no description available &amp; (at1g72300 : 450.0) Encodes a leucine-rich repeat receptor kinase (LRR-RK) involved in the perception of PSY1.  PSY1 is an 18-aa tyrosine-sulfated glycopeptide encoded by AT5G58650 that promotes cellular proliferation and expansion.; Leucine-rich receptor-like protein kinase family protein; CONTAINS InterPro DOMAIN/s: Protein kinase, ATP binding site (InterPro:IPR017441), Serine/threonine-protein kinase domain (InterPro:IPR002290), Leucine-rich repeat-containing N-terminal domain, type 2 (InterPro:IPR013210), Leucine-rich repeat (InterPro:IPR001611), Serine/threonine-protein kinase-like domain (InterPro:IPR017442), Protein kinase-like domain (InterPro:IPR011009), Serine/threonine-protein kinase, active site (InterPro:IPR008271), Protein kinase, catalytic domain (InterPro:IPR000719), Leucine-rich repeat, typical subtype (InterPro:IPR003591), Tyrosine-protein kinase, catalytic domain (InterPro:IPR020635); BEST Arabidopsis thaliana protein match is: receptor like protein 2 (TAIR:AT1G17240.1); Has 184889 Blast hits to 127916 proteins in 4307 species: Archae - 126; Bacteria - 18793; Metazoa - 54455; Fungi - 9661; Plants - 78637; Viruses - 498; Other Eukaryotes - 22719 (source: NCBI BLink). &amp; (q8lpb4|pskr_dauca : 374.0) Phytosulfokine receptor precursor (EC 2.7.11.1) (Phytosulfokine LRR receptor kinase) - Daucus carota (Carrot) &amp; (chl4|517964 : 170.0) no description available &amp; (reliability: 882.0) &amp;  (original description: g.192259  ORF g.192259 m.192259 type:internal len:578 (+) comp94445_c1_seq5:2-1738(+))</t>
  </si>
  <si>
    <t>m.193719</t>
  </si>
  <si>
    <t>(loc_os11g11810.1 : 442.0) no description available &amp; (at3g46710 : 107.0) NB-ARC domain-containing disease resistance protein; FUNCTIONS IN: protein binding; INVOLVED IN: apoptosis, defense response; LOCATED IN: cellular_component unknown; EXPRESSED IN: root; CONTAINS InterPro DOMAIN/s: NB-ARC (InterPro:IPR002182), Disease resistance protein (InterPro:IPR000767); BEST Arabidopsis thaliana protein match is: NB-ARC domain-containing disease resistance protein (TAIR:AT3G46730.1); Has 14039 Blast hits to 13605 proteins in 466 species: Archae - 6; Bacteria - 407; Metazoa - 448; Fungi - 49; Plants - 13060; Viruses - 6; Other Eukaryotes - 63 (source: NCBI BLink). &amp; (ipr002182 : 96.06672) NB-ARC &amp; (reliability: 368.11676) &amp;  (original description: g.193719  ORF g.193719 m.193719 type:3prime_partial len:438 (-) comp94532_c0_seq1:3-1316(-))</t>
  </si>
  <si>
    <t>m.126394</t>
  </si>
  <si>
    <t>(loc_os11g11960.1 : 505.0) no description available &amp; (at3g07040 : 218.0) Contains an N-terminal tripartite nucleotide binding site and a C-terminal tandem array of leucine-rich repeats. Confers resistance to Pseudomonas syringae strains that carry the avirulence genes avrB and avrRpm1.; RESISTANCE TO P. SYRINGAE PV MACULICOLA 1 (RPM1); FUNCTIONS IN: protein binding, nucleotide binding; INVOLVED IN: defense response, plant-type hypersensitive response; LOCATED IN: plasma membrane; EXPRESSED IN: 20 plant structures; EXPRESSED DURING: 13 growth stages; CONTAINS InterPro DOMAIN/s: NB-ARC (InterPro:IPR002182), Leucine-rich repeat (InterPro:IPR001611), Disease resistance protein (InterPro:IPR000767); BEST Arabidopsis thaliana protein match is: Disease resistance protein (CC-NBS-LRR class) family (TAIR:AT5G35450.1); Has 20241 Blast hits to 16785 proteins in 626 species: Archae - 16; Bacteria - 1308; Metazoa - 4084; Fungi - 259; Plants - 14046; Viruses - 4; Other Eukaryotes - 524 (source: NCBI BLink). &amp; (ipr002182 : 167.61871) NB-ARC &amp; (reliability: 729.33276) &amp;  (original description: g.126394  ORF g.126394 m.126394 type:3prime_partial len:508 (+) comp90185_c0_seq1:321-1847(+))</t>
  </si>
  <si>
    <t>m.242096</t>
  </si>
  <si>
    <t>(loc_os04g55420.1 : 810.0) no description available &amp; (at3g53240 : 395.0) receptor like protein 45 (RLP45); CONTAINS InterPro DOMAIN/s: Leucine-rich repeat, typical subtype (InterPro:IPR003591), Leucine-rich repeat (InterPro:IPR001611); BEST Arabidopsis thaliana protein match is: receptor like protein 15 (TAIR:AT1G74190.1); Has 114871 Blast hits to 27541 proteins in 1042 species: Archae - 49; Bacteria - 7290; Metazoa - 23394; Fungi - 1166; Plants - 74458; Viruses - 12; Other Eukaryotes - 8502 (source: NCBI BLink). &amp; (p93194|rpk1_iponi : 209.0) Receptor-like protein kinase precursor (EC 2.7.11.1) - Ipomoea nil (Japanese morning glory) (Pharbitis nil) &amp; (chl4|517964 : 157.0) no description available &amp; (reliability: 776.0) &amp;  (original description: g.242096  ORF g.242096 m.242096 type:complete len:893 (+) comp96232_c0_seq2:860-3538(+))</t>
  </si>
  <si>
    <t>m.181210</t>
  </si>
  <si>
    <t>(loc_os11g11940.1 : 898.0) no description available &amp; (at3g07040 : 181.0) Contains an N-terminal tripartite nucleotide binding site and a C-terminal tandem array of leucine-rich repeats. Confers resistance to Pseudomonas syringae strains that carry the avirulence genes avrB and avrRpm1.; RESISTANCE TO P. SYRINGAE PV MACULICOLA 1 (RPM1); FUNCTIONS IN: protein binding, nucleotide binding; INVOLVED IN: defense response, plant-type hypersensitive response; LOCATED IN: plasma membrane; EXPRESSED IN: 20 plant structures; EXPRESSED DURING: 13 growth stages; CONTAINS InterPro DOMAIN/s: NB-ARC (InterPro:IPR002182), Leucine-rich repeat (InterPro:IPR001611), Disease resistance protein (InterPro:IPR000767); BEST Arabidopsis thaliana protein match is: Disease resistance protein (CC-NBS-LRR class) family (TAIR:AT5G35450.1); Has 20241 Blast hits to 16785 proteins in 626 species: Archae - 16; Bacteria - 1308; Metazoa - 4084; Fungi - 259; Plants - 14046; Viruses - 4; Other Eukaryotes - 524 (source: NCBI BLink). &amp; (ipr002182 : 106.42974) NB-ARC &amp; (reliability: 548.2521) &amp;  (original description: g.181210  ORF g.181210 m.181210 type:complete len:990 (+) comp93869_c0_seq1:90-3059(+))</t>
  </si>
  <si>
    <t>m.242112</t>
  </si>
  <si>
    <t>(loc_os04g55420.1 : 827.0) no description available &amp; (at3g53240 : 397.0) receptor like protein 45 (RLP45); CONTAINS InterPro DOMAIN/s: Leucine-rich repeat, typical subtype (InterPro:IPR003591), Leucine-rich repeat (InterPro:IPR001611); BEST Arabidopsis thaliana protein match is: receptor like protein 15 (TAIR:AT1G74190.1); Has 114871 Blast hits to 27541 proteins in 1042 species: Archae - 49; Bacteria - 7290; Metazoa - 23394; Fungi - 1166; Plants - 74458; Viruses - 12; Other Eukaryotes - 8502 (source: NCBI BLink). &amp; (p93194|rpk1_iponi : 218.0) Receptor-like protein kinase precursor (EC 2.7.11.1) - Ipomoea nil (Japanese morning glory) (Pharbitis nil) &amp; (chl4|517964 : 165.0) no description available &amp; (reliability: 764.0) &amp;  (original description: g.242112  ORF g.242112 m.242112 type:complete len:884 (+) comp96232_c0_seq10:810-3461(+))</t>
  </si>
  <si>
    <t>m.163354</t>
  </si>
  <si>
    <t>(loc_os07g40810.1 : 1137.0) no description available &amp; (at3g07040 : 279.0) Contains an N-terminal tripartite nucleotide binding site and a C-terminal tandem array of leucine-rich repeats. Confers resistance to Pseudomonas syringae strains that carry the avirulence genes avrB and avrRpm1.; RESISTANCE TO P. SYRINGAE PV MACULICOLA 1 (RPM1); FUNCTIONS IN: protein binding, nucleotide binding; INVOLVED IN: defense response, plant-type hypersensitive response; LOCATED IN: plasma membrane; EXPRESSED IN: 20 plant structures; EXPRESSED DURING: 13 growth stages; CONTAINS InterPro DOMAIN/s: NB-ARC (InterPro:IPR002182), Leucine-rich repeat (InterPro:IPR001611), Disease resistance protein (InterPro:IPR000767); BEST Arabidopsis thaliana protein match is: Disease resistance protein (CC-NBS-LRR class) family (TAIR:AT5G35450.1); Has 20241 Blast hits to 16785 proteins in 626 species: Archae - 16; Bacteria - 1308; Metazoa - 4084; Fungi - 259; Plants - 14046; Viruses - 4; Other Eukaryotes - 524 (source: NCBI BLink). &amp; (reliability: 558.0) &amp;  (original description: g.163354  ORF g.163354 m.163354 type:complete len:934 (+) comp92889_c0_seq2:233-3034(+))</t>
  </si>
  <si>
    <t>m.49649</t>
  </si>
  <si>
    <t>(loc_os10g10360.4 : 445.0) no description available &amp; (at1g59620 : 201.0) Encodes CW9.; CW9; FUNCTIONS IN: ATP binding; INVOLVED IN: defense response, apoptosis; LOCATED IN: cellular_component unknown; EXPRESSED IN: 21 plant structures; EXPRESSED DURING: 12 growth stages; CONTAINS InterPro DOMAIN/s: NB-ARC (InterPro:IPR002182), Disease resistance protein (InterPro:IPR000767); BEST Arabidopsis thaliana protein match is: Disease resistance protein (CC-NBS-LRR class) family (TAIR:AT1G58390.1); Has 13938 Blast hits to 13448 proteins in 451 species: Archae - 2; Bacteria - 565; Metazoa - 179; Fungi - 69; Plants - 13061; Viruses - 0; Other Eukaryotes - 62 (source: NCBI BLink). &amp; (ipr002182 : 108.87543) NB-ARC &amp; (reliability: 592.532) &amp;  (original description: g.49649  ORF g.49649 m.49649 type:complete len:713 (+) comp75585_c0_seq3:530-2668(+))</t>
  </si>
  <si>
    <t>m.92979</t>
  </si>
  <si>
    <t>(loc_os10g21400.1 : 1001.0) no description available &amp; (at3g07040 : 413.0) Contains an N-terminal tripartite nucleotide binding site and a C-terminal tandem array of leucine-rich repeats. Confers resistance to Pseudomonas syringae strains that carry the avirulence genes avrB and avrRpm1.; RESISTANCE TO P. SYRINGAE PV MACULICOLA 1 (RPM1); FUNCTIONS IN: protein binding, nucleotide binding; INVOLVED IN: defense response, plant-type hypersensitive response; LOCATED IN: plasma membrane; EXPRESSED IN: 20 plant structures; EXPRESSED DURING: 13 growth stages; CONTAINS InterPro DOMAIN/s: NB-ARC (InterPro:IPR002182), Leucine-rich repeat (InterPro:IPR001611), Disease resistance protein (InterPro:IPR000767); BEST Arabidopsis thaliana protein match is: Disease resistance protein (CC-NBS-LRR class) family (TAIR:AT5G35450.1); Has 20241 Blast hits to 16785 proteins in 626 species: Archae - 16; Bacteria - 1308; Metazoa - 4084; Fungi - 259; Plants - 14046; Viruses - 4; Other Eukaryotes - 524 (source: NCBI BLink). &amp; (ipr002182 : 172.81041) NB-ARC &amp; (reliability: 1128.4182) &amp;  (original description: g.92979  ORF g.92979 m.92979 type:complete len:919 (-) comp86187_c2_seq1:270-3026(-))</t>
  </si>
  <si>
    <t>m.97840</t>
  </si>
  <si>
    <t>(loc_os12g37770.1 : 746.0) no description available &amp; (at3g46730 : 270.0) NB-ARC domain-containing disease resistance protein; FUNCTIONS IN: ATP binding; INVOLVED IN: defense response, apoptosis; LOCATED IN: endomembrane system; CONTAINS InterPro DOMAIN/s: NB-ARC (InterPro:IPR002182), Disease resistance protein (InterPro:IPR000767); BEST Arabidopsis thaliana protein match is: NB-ARC domain-containing disease resistance protein (TAIR:AT3G46530.1); Has 14658 Blast hits to 14197 proteins in 483 species: Archae - 6; Bacteria - 489; Metazoa - 440; Fungi - 102; Plants - 13534; Viruses - 0; Other Eukaryotes - 87 (source: NCBI BLink). &amp; (ipr002182 : 155.51108) NB-ARC &amp; (reliability: 804.1444) &amp;  (original description: g.97840  ORF g.97840 m.97840 type:5prime_partial len:892 (+) comp86837_c0_seq1:2-2677(+))</t>
  </si>
  <si>
    <t>m.72604</t>
  </si>
  <si>
    <t>(loc_os02g53070.1 : 672.0) no description available &amp; (at5g64930 : 285.0) Regulator of expression of pathogenesis-related (PR) genes. Participates in signal transduction pathways involved in plant defense (systemic acquired resistance -SAR).; CONSTITUTIVE EXPRESSION OF PR GENES 5 (CPR5); Has 30201 Blast hits to 17322 proteins in 780 species: Archae - 12; Bacteria - 1396; Metazoa - 17338; Fungi - 3422; Plants - 5037; Viruses - 0; Other Eukaryotes - 2996 (source: NCBI BLink). &amp; (reliability: 570.0) &amp;  (original description: g.72604  ORF g.72604 m.72604 type:complete len:512 (-) comp82574_c0_seq3:579-2114(-))</t>
  </si>
  <si>
    <t>Regulator of expression of pathogenesis-related (PR) genes. Participates in signal transduction pathways involved in plant defense (systemic acquired resistance -SAR).</t>
  </si>
  <si>
    <t>m.273258</t>
  </si>
  <si>
    <t>(loc_os02g05950.1 : 571.0) no description available &amp; (at1g17240 : 371.0) Encodes a CLAVATA2 (CLV2)-related gene. Complements the clv2 mutant when expressed under the control of the CLV2 promoter.; receptor like protein 2 (RLP2); CONTAINS InterPro DOMAIN/s: Leucine-rich repeat-containing N-terminal domain, type 2 (InterPro:IPR013210), Leucine-rich repeat (InterPro:IPR001611); BEST Arabidopsis thaliana protein match is: Leucine-rich receptor-like protein kinase family protein (TAIR:AT1G72300.1); Has 90767 Blast hits to 27052 proteins in 1087 species: Archae - 40; Bacteria - 7835; Metazoa - 18686; Fungi - 1120; Plants - 55519; Viruses - 2; Other Eukaryotes - 7565 (source: NCBI BLink). &amp; (q8lpb4|pskr_dauca : 311.0) Phytosulfokine receptor precursor (EC 2.7.11.1) (Phytosulfokine LRR receptor kinase) - Daucus carota (Carrot) &amp; (chl4|521972 : 129.0) no description available &amp; (reliability: 742.0) &amp;  (original description: g.273258  ORF g.273258 m.273258 type:internal len:501 (-) comp96987_c1_seq1:1-1503(-))</t>
  </si>
  <si>
    <t>m.124297</t>
  </si>
  <si>
    <t>(loc_os12g09240.1 : 652.0) no description available &amp; (at3g46730 : 272.0) NB-ARC domain-containing disease resistance protein; FUNCTIONS IN: ATP binding; INVOLVED IN: defense response, apoptosis; LOCATED IN: endomembrane system; CONTAINS InterPro DOMAIN/s: NB-ARC (InterPro:IPR002182), Disease resistance protein (InterPro:IPR000767); BEST Arabidopsis thaliana protein match is: NB-ARC domain-containing disease resistance protein (TAIR:AT3G46530.1); Has 14658 Blast hits to 14197 proteins in 483 species: Archae - 6; Bacteria - 489; Metazoa - 440; Fungi - 102; Plants - 13534; Viruses - 0; Other Eukaryotes - 87 (source: NCBI BLink). &amp; (ipr002182 : 140.98532) NB-ARC &amp; (reliability: 724.7243) &amp;  (original description: g.124297  ORF g.124297 m.124297 type:3prime_partial len:911 (+) comp90018_c1_seq1:352-3087(+))</t>
  </si>
  <si>
    <t>m.230181</t>
  </si>
  <si>
    <t>(loc_os05g40160.1 : 879.0) no description available &amp; (at1g58410 : 122.0) Disease resistance protein (CC-NBS-LRR class) family; FUNCTIONS IN: ATP binding; INVOLVED IN: defense response, apoptosis; LOCATED IN: cellular_component unknown; EXPRESSED IN: 7 plant structures; EXPRESSED DURING: F mature embryo stage, petal differentiation and expansion stage, D bilateral stage; CONTAINS InterPro DOMAIN/s: NB-ARC (InterPro:IPR002182), Disease resistance protein (InterPro:IPR000767); BEST Arabidopsis thaliana protein match is: Disease resistance protein (CC-NBS-LRR class) family (TAIR:AT1G58400.1); Has 15344 Blast hits to 14453 proteins in 553 species: Archae - 6; Bacteria - 696; Metazoa - 1027; Fungi - 144; Plants - 13345; Viruses - 0; Other Eukaryotes - 126 (source: NCBI BLink). &amp; (ipr002182 : 93.76414) NB-ARC &amp; (reliability: 400.08722) &amp;  (original description: g.230181  ORF g.230181 m.230181 type:complete len:1021 (+) comp95920_c0_seq1:203-3265(+))</t>
  </si>
  <si>
    <t>m.297147</t>
  </si>
  <si>
    <t>(loc_os10g22484.2 : 870.0) no description available &amp; (at3g46730 : 231.0) NB-ARC domain-containing disease resistance protein; FUNCTIONS IN: ATP binding; INVOLVED IN: defense response, apoptosis; LOCATED IN: endomembrane system; CONTAINS InterPro DOMAIN/s: NB-ARC (InterPro:IPR002182), Disease resistance protein (InterPro:IPR000767); BEST Arabidopsis thaliana protein match is: NB-ARC domain-containing disease resistance protein (TAIR:AT3G46530.1); Has 14658 Blast hits to 14197 proteins in 483 species: Archae - 6; Bacteria - 489; Metazoa - 440; Fungi - 102; Plants - 13534; Viruses - 0; Other Eukaryotes - 87 (source: NCBI BLink). &amp; (ipr002182 : 114.86689) NB-ARC &amp; (reliability: 613.0171) &amp;  (original description: g.297147  ORF g.297147 m.297147 type:complete len:1902 (+) comp97486_c0_seq1:600-6305(+))</t>
  </si>
  <si>
    <t>m.33881</t>
  </si>
  <si>
    <t>(loc_os04g09590.1 : 361.0) no description available &amp; (at3g62160 : 135.0) HXXXD-type acyl-transferase family protein; FUNCTIONS IN: transferase activity, transferring acyl groups other than amino-acyl groups, transferase activity; INVOLVED IN: biological_process unknown; LOCATED IN: cellular_component unknown; EXPRESSED IN: 22 plant structures; EXPRESSED DURING: 13 growth stages; CONTAINS InterPro DOMAIN/s: Transferase (InterPro:IPR003480); BEST Arabidopsis thaliana protein match is: HXXXD-type acyl-transferase family protein (TAIR:AT1G28680.1); Has 2278 Blast hits to 2266 proteins in 115 species: Archae - 0; Bacteria - 0; Metazoa - 0; Fungi - 12; Plants - 2263; Viruses - 0; Other Eukaryotes - 3 (source: NCBI BLink). &amp; (ipr003480 : 127.583786) Transferase &amp; (o23918|hcbt3_diaca : 84.0) Anthranilate N-benzoyltransferase protein 3 (EC 2.3.1.144) (Anthranilate N-hydroxycinnamoyl/benzoyltransferase 3) - Dianthus caryophyllus (Carnation) (Clove pink) &amp; (reliability: 252.0) &amp;  (original description: g.33881  ORF g.33881 m.33881 type:complete len:429 (+) comp66981_c1_seq2:58-1344(+))</t>
  </si>
  <si>
    <t>HXXXD-type acyl-transferase family protein</t>
  </si>
  <si>
    <t>m.23447</t>
  </si>
  <si>
    <t>(loc_os02g01270.1 : 598.0) no description available &amp; (at5g45560 : 463.0) Pleckstrin homology (PH) domain-containing protein / lipid-binding START domain-containing protein; FUNCTIONS IN: lipid binding; LOCATED IN: mitochondrion; EXPRESSED IN: 19 plant structures; EXPRESSED DURING: 10 growth stages; CONTAINS InterPro DOMAIN/s: Protein of unknown function DUF1336 (InterPro:IPR009769), Lipid-binding START (InterPro:IPR002913), Pleckstrin homology-type (InterPro:IPR011993), Pleckstrin homology (InterPro:IPR001849); BEST Arabidopsis thaliana protein match is: ENHANCED DISEASE RESISTANCE 2 (TAIR:AT4G19040.1); Has 30201 Blast hits to 17322 proteins in 780 species: Archae - 12; Bacteria - 1396; Metazoa - 17338; Fungi - 3422; Plants - 5037; Viruses - 0; Other Eukaryotes - 2996 (source: NCBI BLink). &amp; (reliability: 924.0) &amp;  (original description: g.23447  ORF g.23447 m.23447 type:internal len:440 (-) comp56803_c1_seq1:1-1320(-))</t>
  </si>
  <si>
    <t>m.48261</t>
  </si>
  <si>
    <t>(loc_os02g06190.1 : 344.0) no description available &amp; (at1g17240 : 188.0) Encodes a CLAVATA2 (CLV2)-related gene. Complements the clv2 mutant when expressed under the control of the CLV2 promoter.; receptor like protein 2 (RLP2); CONTAINS InterPro DOMAIN/s: Leucine-rich repeat-containing N-terminal domain, type 2 (InterPro:IPR013210), Leucine-rich repeat (InterPro:IPR001611); BEST Arabidopsis thaliana protein match is: Leucine-rich receptor-like protein kinase family protein (TAIR:AT1G72300.1); Has 90767 Blast hits to 27052 proteins in 1087 species: Archae - 40; Bacteria - 7835; Metazoa - 18686; Fungi - 1120; Plants - 55519; Viruses - 2; Other Eukaryotes - 7565 (source: NCBI BLink). &amp; (q8lpb4|pskr_dauca : 167.0) Phytosulfokine receptor precursor (EC 2.7.11.1) (Phytosulfokine LRR receptor kinase) - Daucus carota (Carrot) &amp; (chl4|517964 : 94.7) no description available &amp; (reliability: 376.0) &amp;  (original description: g.48261  ORF g.48261 m.48261 type:5prime_partial len:269 (+) comp74958_c0_seq1:2-808(+))</t>
  </si>
  <si>
    <t>m.92981</t>
  </si>
  <si>
    <t>(loc_os11g35580.1 : 979.0) no description available &amp; (at3g07040 : 383.0) Contains an N-terminal tripartite nucleotide binding site and a C-terminal tandem array of leucine-rich repeats. Confers resistance to Pseudomonas syringae strains that carry the avirulence genes avrB and avrRpm1.; RESISTANCE TO P. SYRINGAE PV MACULICOLA 1 (RPM1); FUNCTIONS IN: protein binding, nucleotide binding; INVOLVED IN: defense response, plant-type hypersensitive response; LOCATED IN: plasma membrane; EXPRESSED IN: 20 plant structures; EXPRESSED DURING: 13 growth stages; CONTAINS InterPro DOMAIN/s: NB-ARC (InterPro:IPR002182), Leucine-rich repeat (InterPro:IPR001611), Disease resistance protein (InterPro:IPR000767); BEST Arabidopsis thaliana protein match is: Disease resistance protein (CC-NBS-LRR class) family (TAIR:AT5G35450.1); Has 20241 Blast hits to 16785 proteins in 626 species: Archae - 16; Bacteria - 1308; Metazoa - 4084; Fungi - 259; Plants - 14046; Viruses - 4; Other Eukaryotes - 524 (source: NCBI BLink). &amp; (ipr002182 : 170.88559) NB-ARC &amp; (reliability: 1065.0498) &amp;  (original description: g.92981  ORF g.92981 m.92981 type:complete len:922 (-) comp86187_c2_seq2:81-2846(-))</t>
  </si>
  <si>
    <t>m.217378</t>
  </si>
  <si>
    <t>(loc_os12g37770.1 : 1313.0) no description available &amp; (at3g46730 : 263.0) NB-ARC domain-containing disease resistance protein; FUNCTIONS IN: ATP binding; INVOLVED IN: defense response, apoptosis; LOCATED IN: endomembrane system; CONTAINS InterPro DOMAIN/s: NB-ARC (InterPro:IPR002182), Disease resistance protein (InterPro:IPR000767); BEST Arabidopsis thaliana protein match is: NB-ARC domain-containing disease resistance protein (TAIR:AT3G46530.1); Has 14658 Blast hits to 14197 proteins in 483 species: Archae - 6; Bacteria - 489; Metazoa - 440; Fungi - 102; Plants - 13534; Viruses - 0; Other Eukaryotes - 87 (source: NCBI BLink). &amp; (ipr002182 : 155.1648) NB-ARC &amp; (reliability: 789.5384) &amp;  (original description: g.217378  ORF g.217378 m.217378 type:complete len:931 (+) comp95481_c0_seq1:453-3245(+))</t>
  </si>
  <si>
    <t>m.290962</t>
  </si>
  <si>
    <t>(loc_os12g09240.1 : 805.0) no description available &amp; (at3g07040 : 212.0) Contains an N-terminal tripartite nucleotide binding site and a C-terminal tandem array of leucine-rich repeats. Confers resistance to Pseudomonas syringae strains that carry the avirulence genes avrB and avrRpm1.; RESISTANCE TO P. SYRINGAE PV MACULICOLA 1 (RPM1); FUNCTIONS IN: protein binding, nucleotide binding; INVOLVED IN: defense response, plant-type hypersensitive response; LOCATED IN: plasma membrane; EXPRESSED IN: 20 plant structures; EXPRESSED DURING: 13 growth stages; CONTAINS InterPro DOMAIN/s: NB-ARC (InterPro:IPR002182), Leucine-rich repeat (InterPro:IPR001611), Disease resistance protein (InterPro:IPR000767); BEST Arabidopsis thaliana protein match is: Disease resistance protein (CC-NBS-LRR class) family (TAIR:AT5G35450.1); Has 20241 Blast hits to 16785 proteins in 626 species: Archae - 16; Bacteria - 1308; Metazoa - 4084; Fungi - 259; Plants - 14046; Viruses - 4; Other Eukaryotes - 524 (source: NCBI BLink). &amp; (ipr002182 : 128.06929) NB-ARC &amp; (reliability: 648.1213) &amp;  (original description: g.290962  ORF g.290962 m.290962 type:complete len:918 (-) comp97370_c0_seq2:299-3052(-))</t>
  </si>
  <si>
    <t>m.295257</t>
  </si>
  <si>
    <t>(loc_os11g47780.1 : 927.0) no description available &amp; (at3g14470 : 254.0)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ipr002182 : 145.75601) NB-ARC &amp; (reliability: 607.073) &amp;  (original description: g.295257  ORF g.295257 m.295257 type:complete len:1450 (-) comp97452_c0_seq1:442-4791(-))</t>
  </si>
  <si>
    <t>m.55323</t>
  </si>
  <si>
    <t>(loc_os04g53160.1 : 515.0) no description available &amp; (at3g14470 : 168.0)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ipr002182 : 130.14874) NB-ARC &amp; (reliability: 467.7603) &amp;  (original description: g.55323  ORF g.55323 m.55323 type:internal len:464 (+) comp77724_c0_seq1:2-1396(+))</t>
  </si>
  <si>
    <t>m.305980</t>
  </si>
  <si>
    <t>(loc_os06g06390.1 : 648.0) no description available &amp; (at3g07040 : 95.9) Contains an N-terminal tripartite nucleotide binding site and a C-terminal tandem array of leucine-rich repeats. Confers resistance to Pseudomonas syringae strains that carry the avirulence genes avrB and avrRpm1.; RESISTANCE TO P. SYRINGAE PV MACULICOLA 1 (RPM1); FUNCTIONS IN: protein binding, nucleotide binding; INVOLVED IN: defense response, plant-type hypersensitive response; LOCATED IN: plasma membrane; EXPRESSED IN: 20 plant structures; EXPRESSED DURING: 13 growth stages; CONTAINS InterPro DOMAIN/s: NB-ARC (InterPro:IPR002182), Leucine-rich repeat (InterPro:IPR001611), Disease resistance protein (InterPro:IPR000767); BEST Arabidopsis thaliana protein match is: Disease resistance protein (CC-NBS-LRR class) family (TAIR:AT5G35450.1); Has 20241 Blast hits to 16785 proteins in 626 species: Archae - 16; Bacteria - 1308; Metazoa - 4084; Fungi - 259; Plants - 14046; Viruses - 4; Other Eukaryotes - 524 (source: NCBI BLink). &amp; (reliability: 191.8) &amp;  (original description: g.305980  ORF g.305980 m.305980 type:5prime_partial len:452 (-) comp942971_c0_seq1:125-1480(-))</t>
  </si>
  <si>
    <t>m.70334</t>
  </si>
  <si>
    <t>(loc_os08g42670.1 : 553.0) no description available &amp; (at1g59218 : 171.0) Disease resistance protein (CC-NBS-LRR class) family; FUNCTIONS IN: ATP binding; INVOLVED IN: defense response, apoptosis; CONTAINS InterPro DOMAIN/s: NB-ARC (InterPro:IPR002182), Disease resistance protein (InterPro:IPR000767); BEST Arabidopsis thaliana protein match is: Disease resistance protein (CC-NBS-LRR class) family (TAIR:AT1G58848.2). &amp; (ipr002182 : 88.92535) NB-ARC &amp; (reliability: 497.61935) &amp;  (original description: g.70334  ORF g.70334 m.70334 type:complete len:685 (+) comp81867_c0_seq1:147-2201(+))</t>
  </si>
  <si>
    <t>m.126395</t>
  </si>
  <si>
    <t>(loc_os11g12320.1 : 484.0) no description available &amp; (at3g07040 : 141.0) Contains an N-terminal tripartite nucleotide binding site and a C-terminal tandem array of leucine-rich repeats. Confers resistance to Pseudomonas syringae strains that carry the avirulence genes avrB and avrRpm1.; RESISTANCE TO P. SYRINGAE PV MACULICOLA 1 (RPM1); FUNCTIONS IN: protein binding, nucleotide binding; INVOLVED IN: defense response, plant-type hypersensitive response; LOCATED IN: plasma membrane; EXPRESSED IN: 20 plant structures; EXPRESSED DURING: 13 growth stages; CONTAINS InterPro DOMAIN/s: NB-ARC (InterPro:IPR002182), Leucine-rich repeat (InterPro:IPR001611), Disease resistance protein (InterPro:IPR000767); BEST Arabidopsis thaliana protein match is: Disease resistance protein (CC-NBS-LRR class) family (TAIR:AT5G35450.1); Has 20241 Blast hits to 16785 proteins in 626 species: Archae - 16; Bacteria - 1308; Metazoa - 4084; Fungi - 259; Plants - 14046; Viruses - 4; Other Eukaryotes - 524 (source: NCBI BLink). &amp; (reliability: 282.0) &amp;  (original description: g.126395  ORF g.126395 m.126395 type:internal len:391 (+) comp90185_c1_seq1:1-1176(+))</t>
  </si>
  <si>
    <t>m.50109</t>
  </si>
  <si>
    <t>(loc_os04g55420.1 : 908.0) no description available &amp; (at1g07390 : 401.0) receptor like protein 1 (RLP1); CONTAINS InterPro DOMAIN/s: Leucine-rich repeat, typical subtype (InterPro:IPR003591), Leucine-rich repeat-containing N-terminal domain, type 2 (InterPro:IPR013210), Leucine-rich repeat (InterPro:IPR001611); BEST Arabidopsis thaliana protein match is: receptor like protein 15 (TAIR:AT1G74190.1); Has 131801 Blast hits to 32287 proteins in 1280 species: Archae - 68; Bacteria - 10618; Metazoa - 36270; Fungi - 1824; Plants - 73532; Viruses - 22; Other Eukaryotes - 9467 (source: NCBI BLink). &amp; (p93194|rpk1_iponi : 203.0) Receptor-like protein kinase precursor (EC 2.7.11.1) - Ipomoea nil (Japanese morning glory) (Pharbitis nil) &amp; (chl4|517964 : 195.0) no description available &amp; (reliability: 774.0) &amp;  (original description: g.50109  ORF g.50109 m.50109 type:complete len:1015 (+) comp75815_c0_seq1:128-3172(+))</t>
  </si>
  <si>
    <t>receptor like protein 1 (RLP1)</t>
  </si>
  <si>
    <t>m.290956</t>
  </si>
  <si>
    <t>(loc_os12g09240.1 : 794.0) no description available &amp; (at3g46730 : 204.0) NB-ARC domain-containing disease resistance protein; FUNCTIONS IN: ATP binding; INVOLVED IN: defense response, apoptosis; LOCATED IN: endomembrane system; CONTAINS InterPro DOMAIN/s: NB-ARC (InterPro:IPR002182), Disease resistance protein (InterPro:IPR000767); BEST Arabidopsis thaliana protein match is: NB-ARC domain-containing disease resistance protein (TAIR:AT3G46530.1); Has 14658 Blast hits to 14197 proteins in 483 species: Archae - 6; Bacteria - 489; Metazoa - 440; Fungi - 102; Plants - 13534; Viruses - 0; Other Eukaryotes - 87 (source: NCBI BLink). &amp; (ipr002182 : 124.244286) NB-ARC &amp; (reliability: 605.4275) &amp;  (original description: g.290956  ORF g.290956 m.290956 type:complete len:927 (-) comp97370_c0_seq1:299-3079(-))</t>
  </si>
  <si>
    <t>m.38302</t>
  </si>
  <si>
    <t>(loc_os11g11580.1 : 393.0) no description available &amp; (at3g50950 : 148.0) HOPZ-ACTIVATED RESISTANCE 1 (ZAR1); FUNCTIONS IN: ATP binding; INVOLVED IN: defense response, apoptosis; LOCATED IN: cellular_component unknown; EXPRESSED IN: 22 plant structures; EXPRESSED DURING: 13 growth stages; CONTAINS InterPro DOMAIN/s: NB-ARC (InterPro:IPR002182), Disease resistance protein (InterPro:IPR000767); BEST Arabidopsis thaliana protein match is: Disease resistance protein (CC-NBS-LRR class) family (TAIR:AT5G43470.2); Has 15477 Blast hits to 13963 proteins in 472 species: Archae - 2; Bacteria - 362; Metazoa - 212; Fungi - 129; Plants - 14652; Viruses - 8; Other Eukaryotes - 112 (source: NCBI BLink). &amp; (ipr002182 : 112.64435) NB-ARC &amp; (reliability: 451.12762) &amp;  (original description: g.38302  ORF g.38302 m.38302 type:3prime_partial len:444 (-) comp69993_c0_seq1:3-1334(-))</t>
  </si>
  <si>
    <t>m.276147</t>
  </si>
  <si>
    <t>(loc_os11g11960.1 : 904.0) no description available &amp; (at3g07040 : 296.0) Contains an N-terminal tripartite nucleotide binding site and a C-terminal tandem array of leucine-rich repeats. Confers resistance to Pseudomonas syringae strains that carry the avirulence genes avrB and avrRpm1.; RESISTANCE TO P. SYRINGAE PV MACULICOLA 1 (RPM1); FUNCTIONS IN: protein binding, nucleotide binding; INVOLVED IN: defense response, plant-type hypersensitive response; LOCATED IN: plasma membrane; EXPRESSED IN: 20 plant structures; EXPRESSED DURING: 13 growth stages; CONTAINS InterPro DOMAIN/s: NB-ARC (InterPro:IPR002182), Leucine-rich repeat (InterPro:IPR001611), Disease resistance protein (InterPro:IPR000767); BEST Arabidopsis thaliana protein match is: Disease resistance protein (CC-NBS-LRR class) family (TAIR:AT5G35450.1); Has 20241 Blast hits to 16785 proteins in 626 species: Archae - 16; Bacteria - 1308; Metazoa - 4084; Fungi - 259; Plants - 14046; Viruses - 4; Other Eukaryotes - 524 (source: NCBI BLink). &amp; (ipr002182 : 158.89857) NB-ARC &amp; (reliability: 870.0725) &amp;  (original description: g.276147  ORF g.276147 m.276147 type:3prime_partial len:630 (+) comp97053_c1_seq10:445-2337(+))</t>
  </si>
  <si>
    <t>m.92999</t>
  </si>
  <si>
    <t>(loc_os11g35580.1 : 1041.0) no description available &amp; (at3g07040 : 368.0) Contains an N-terminal tripartite nucleotide binding site and a C-terminal tandem array of leucine-rich repeats. Confers resistance to Pseudomonas syringae strains that carry the avirulence genes avrB and avrRpm1.; RESISTANCE TO P. SYRINGAE PV MACULICOLA 1 (RPM1); FUNCTIONS IN: protein binding, nucleotide binding; INVOLVED IN: defense response, plant-type hypersensitive response; LOCATED IN: plasma membrane; EXPRESSED IN: 20 plant structures; EXPRESSED DURING: 13 growth stages; CONTAINS InterPro DOMAIN/s: NB-ARC (InterPro:IPR002182), Leucine-rich repeat (InterPro:IPR001611), Disease resistance protein (InterPro:IPR000767); BEST Arabidopsis thaliana protein match is: Disease resistance protein (CC-NBS-LRR class) family (TAIR:AT5G35450.1); Has 20241 Blast hits to 16785 proteins in 626 species: Archae - 16; Bacteria - 1308; Metazoa - 4084; Fungi - 259; Plants - 14046; Viruses - 4; Other Eukaryotes - 524 (source: NCBI BLink). &amp; (ipr002182 : 174.591) NB-ARC &amp; (reliability: 1041.5342) &amp;  (original description: g.92999  ORF g.92999 m.92999 type:5prime_partial len:889 (-) comp86187_c2_seq11:81-2747(-))</t>
  </si>
  <si>
    <t>m.18062</t>
  </si>
  <si>
    <t>(loc_os02g01270.1 : 1108.0) no description available &amp; (at5g45560 : 956.0) Pleckstrin homology (PH) domain-containing protein / lipid-binding START domain-containing protein; FUNCTIONS IN: lipid binding; LOCATED IN: mitochondrion; EXPRESSED IN: 19 plant structures; EXPRESSED DURING: 10 growth stages; CONTAINS InterPro DOMAIN/s: Protein of unknown function DUF1336 (InterPro:IPR009769), Lipid-binding START (InterPro:IPR002913), Pleckstrin homology-type (InterPro:IPR011993), Pleckstrin homology (InterPro:IPR001849); BEST Arabidopsis thaliana protein match is: ENHANCED DISEASE RESISTANCE 2 (TAIR:AT4G19040.1); Has 30201 Blast hits to 17322 proteins in 780 species: Archae - 12; Bacteria - 1396; Metazoa - 17338; Fungi - 3422; Plants - 5037; Viruses - 0; Other Eukaryotes - 2996 (source: NCBI BLink). &amp; (ipr009769 : 167.09546) Domain of unknown function DUF1336 &amp; (chl4|518357 : 120.0) no description available &amp; (reliability: 1884.0) &amp;  (original description: g.18062  ORF g.18062 m.18062 type:complete len:757 (+) comp49701_c0_seq2:227-2497(+))</t>
  </si>
  <si>
    <t>m.51602</t>
  </si>
  <si>
    <t>(loc_os02g20870.1 : 540.0) no description available &amp; (at4g18470 : 238.0) Negative regulator of systemic acquired resistance (SAR), repressor of pathogenesis-related PR gene expression which is removed by NPR1 upon induction of SAR. Encodes leucine-rich nuclear protein. Conserved in plants, with putative orthologs found in several plant species. Many NPR1-dependent PR gene are specifically derepressed in the sni1 mutant. The structural similarity of SNI1 to Armadillo repeat proteins implies that SNI1 may form a scaffold for interaction with proteins that modulate transcription. Histone modification may be involved in SNI1-mediated repression of PR genes.; SUPPRESSOR OF NPR1-1, INDUCIBLE 1 (SNI1); Has 30201 Blast hits to 17322 proteins in 780 species: Archae - 12; Bacteria - 1396; Metazoa - 17338; Fungi - 3422; Plants - 5037; Viruses - 0; Other Eukaryotes - 2996 (source: NCBI BLink). &amp; (reliability: 476.0) &amp;  (original description: g.51602  ORF g.51602 m.51602 type:5prime_partial len:468 (-) comp76377_c0_seq1:338-1741(-))</t>
  </si>
  <si>
    <t>Negative regulator of systemic acquired resistance (SAR), repressor of pathogenesis-related PR gene expression which is removed by NPR1 upon induction of SAR. Encodes leucine-rich nuclear protein. Conserved in plants, with putative orthologs found in several plant species. Many NPR1-dependent PR gene are specifically derepressed in the sni1 mutant. The structural similarity of SNI1 to Armadillo repeat proteins implies that SNI1 may form a scaffold for interaction with proteins that modulate transcription. Histone modification may be involved in SNI1-mediated repression of PR genes.</t>
  </si>
  <si>
    <t>m.73714</t>
  </si>
  <si>
    <t>(loc_os06g47650.1 : 123.0) no description available &amp; (at1g17250 : 83.6) receptor like protein 3 (RLP3); CONTAINS InterPro DOMAIN/s: Leucine-rich repeat-containing N-terminal domain, type 2 (InterPro:IPR013210), Leucine-rich repeat (InterPro:IPR001611); BEST Arabidopsis thaliana protein match is: receptor like protein 2 (TAIR:AT1G17240.1); Has 81484 Blast hits to 24794 proteins in 958 species: Archae - 37; Bacteria - 4331; Metazoa - 15807; Fungi - 760; Plants - 53957; Viruses - 2; Other Eukaryotes - 6590 (source: NCBI BLink). &amp; (reliability: 167.2) &amp;  (original description: g.73714  ORF g.73714 m.73714 type:5prime_partial len:131 (+) comp82778_c0_seq2:3-395(+))</t>
  </si>
  <si>
    <t>m.60905</t>
  </si>
  <si>
    <t>(loc_os06g48960.1 : 261.0) no description available &amp; (at2g24390 : 182.0) AIG2-like (avirulence induced gene) family protein; FUNCTIONS IN: molecular_function unknown; INVOLVED IN: biological_process unknown; EXPRESSED IN: 11 plant structures; EXPRESSED DURING: 7 growth stages; CONTAINS InterPro DOMAIN/s: Butirosin biosynthesis, BtrG-like (InterPro:IPR013024), AIG2-like (InterPro:IPR009288); BEST Arabidopsis thaliana protein match is: AIG2-like (avirulence induced gene) family protein (TAIR:AT4G31310.1). &amp; (chl4|510994 : 106.0) no description available &amp; (reliability: 364.0) &amp;  (original description: g.60905  ORF g.60905 m.60905 type:5prime_partial len:224 (+) comp79531_c0_seq1:1-672(+))</t>
  </si>
  <si>
    <t>AIG2-like (avirulence induced gene) family protein</t>
  </si>
  <si>
    <t>m.92997</t>
  </si>
  <si>
    <t>(loc_os10g21400.1 : 1049.0) no description available &amp; (at3g07040 : 399.0) Contains an N-terminal tripartite nucleotide binding site and a C-terminal tandem array of leucine-rich repeats. Confers resistance to Pseudomonas syringae strains that carry the avirulence genes avrB and avrRpm1.; RESISTANCE TO P. SYRINGAE PV MACULICOLA 1 (RPM1); FUNCTIONS IN: protein binding, nucleotide binding; INVOLVED IN: defense response, plant-type hypersensitive response; LOCATED IN: plasma membrane; EXPRESSED IN: 20 plant structures; EXPRESSED DURING: 13 growth stages; CONTAINS InterPro DOMAIN/s: NB-ARC (InterPro:IPR002182), Leucine-rich repeat (InterPro:IPR001611), Disease resistance protein (InterPro:IPR000767); BEST Arabidopsis thaliana protein match is: Disease resistance protein (CC-NBS-LRR class) family (TAIR:AT5G35450.1); Has 20241 Blast hits to 16785 proteins in 626 species: Archae - 16; Bacteria - 1308; Metazoa - 4084; Fungi - 259; Plants - 14046; Viruses - 4; Other Eukaryotes - 524 (source: NCBI BLink). &amp; (ipr002182 : 176.55711) NB-ARC &amp; (reliability: 1106.975) &amp;  (original description: g.92997  ORF g.92997 m.92997 type:5prime_partial len:886 (-) comp86187_c2_seq10:270-2927(-))</t>
  </si>
  <si>
    <t>m.76441</t>
  </si>
  <si>
    <t>(loc_os01g25720.2 : 458.0) no description available &amp; (at3g14460 : 129.0) LRR and NB-ARC domains-containing disease resistance protein; FUNCTIONS IN: ATP binding; INVOLVED IN: apoptosis, defense response; CONTAINS InterPro DOMAIN/s: NB-ARC (InterPro:IPR002182), Leucine-rich repeat (InterPro:IPR001611), Disease resistance protein (InterPro:IPR000767); BEST Arabidopsis thaliana protein match is: NB-ARC domain-containing disease resistance protein (TAIR:AT3G14470.1); Has 38623 Blast hits to 22788 proteins in 858 species: Archae - 54; Bacteria - 2838; Metazoa - 8237; Fungi - 658; Plants - 25379; Viruses - 2; Other Eukaryotes - 1455 (source: NCBI BLink). &amp; (ipr002182 : 80.49517) NB-ARC &amp; (reliability: 332.66656) &amp;  (original description: g.76441  ORF g.76441 m.76441 type:complete len:361 (-) comp83372_c0_seq1:3658-4740(-))</t>
  </si>
  <si>
    <t>m.248981</t>
  </si>
  <si>
    <t>(loc_os04g12830.1 : 279.0) no description available &amp; (at3g46530 : 99.0) Confers resistance to the biotrophic oomycete, Peronospora parasitica. Encodes an NBS-LRR type R protein with a putative amino-terminal leucine zipper. Fungal protein ATR13 induces RPP13 gene expression and disease resistance.; RECOGNITION OF PERONOSPORA PARASITICA 13 (RPP13); FUNCTIONS IN: ATP binding; INVOLVED IN: defense response, incompatible interaction, defense response, plant-type hypersensitive response; LOCATED IN: plasma membrane, cytoplasm; EXPRESSED IN: 22 plant structures; EXPRESSED DURING: 13 growth stages; CONTAINS InterPro DOMAIN/s: NB-ARC (InterPro:IPR002182), Disease resistance protein (InterPro:IPR000767); BEST Arabidopsis thaliana protein match is: NB-ARC domain-containing disease resistance protein (TAIR:AT3G46730.1); Has 13323 Blast hits to 13008 proteins in 390 species: Archae - 6; Bacteria - 196; Metazoa - 157; Fungi - 35; Plants - 12889; Viruses - 0; Other Eukaryotes - 40 (source: NCBI BLink). &amp; (reliability: 198.0) &amp;  (original description: g.248981  ORF g.248981 m.248981 type:internal len:413 (-) comp96385_c0_seq13:1-1239(-))</t>
  </si>
  <si>
    <t>m.129551</t>
  </si>
  <si>
    <t>(loc_os12g37740.1 : 382.0) no description available &amp; (at3g46730 : 164.0) NB-ARC domain-containing disease resistance protein; FUNCTIONS IN: ATP binding; INVOLVED IN: defense response, apoptosis; LOCATED IN: endomembrane system; CONTAINS InterPro DOMAIN/s: NB-ARC (InterPro:IPR002182), Disease resistance protein (InterPro:IPR000767); BEST Arabidopsis thaliana protein match is: NB-ARC domain-containing disease resistance protein (TAIR:AT3G46530.1); Has 14658 Blast hits to 14197 proteins in 483 species: Archae - 6; Bacteria - 489; Metazoa - 440; Fungi - 102; Plants - 13534; Viruses - 0; Other Eukaryotes - 87 (source: NCBI BLink). &amp; (ipr002182 : 108.41995) NB-ARC &amp; (reliability: 515.7349) &amp;  (original description: g.129551  ORF g.129551 m.129551 type:complete len:417 (+) comp90426_c0_seq1:2183-3433(+))</t>
  </si>
  <si>
    <t>m.177569</t>
  </si>
  <si>
    <t>(loc_os08g42670.1 : 310.0) no description available &amp; (at3g07040 : 99.4) Contains an N-terminal tripartite nucleotide binding site and a C-terminal tandem array of leucine-rich repeats. Confers resistance to Pseudomonas syringae strains that carry the avirulence genes avrB and avrRpm1.; RESISTANCE TO P. SYRINGAE PV MACULICOLA 1 (RPM1); FUNCTIONS IN: protein binding, nucleotide binding; INVOLVED IN: defense response, plant-type hypersensitive response; LOCATED IN: plasma membrane; EXPRESSED IN: 20 plant structures; EXPRESSED DURING: 13 growth stages; CONTAINS InterPro DOMAIN/s: NB-ARC (InterPro:IPR002182), Leucine-rich repeat (InterPro:IPR001611), Disease resistance protein (InterPro:IPR000767); BEST Arabidopsis thaliana protein match is: Disease resistance protein (CC-NBS-LRR class) family (TAIR:AT5G35450.1); Has 20241 Blast hits to 16785 proteins in 626 species: Archae - 16; Bacteria - 1308; Metazoa - 4084; Fungi - 259; Plants - 14046; Viruses - 4; Other Eukaryotes - 524 (source: NCBI BLink). &amp; (reliability: 198.8) &amp;  (original description: g.177569  ORF g.177569 m.177569 type:3prime_partial len:511 (+) comp93677_c1_seq1:702-2237(+))</t>
  </si>
  <si>
    <t>m.58104</t>
  </si>
  <si>
    <t>(loc_os12g17480.1 : 290.0) no description available &amp; (at3g46530 : 112.0) Confers resistance to the biotrophic oomycete, Peronospora parasitica. Encodes an NBS-LRR type R protein with a putative amino-terminal leucine zipper. Fungal protein ATR13 induces RPP13 gene expression and disease resistance.; RECOGNITION OF PERONOSPORA PARASITICA 13 (RPP13); FUNCTIONS IN: ATP binding; INVOLVED IN: defense response, incompatible interaction, defense response, plant-type hypersensitive response; LOCATED IN: plasma membrane, cytoplasm; EXPRESSED IN: 22 plant structures; EXPRESSED DURING: 13 growth stages; CONTAINS InterPro DOMAIN/s: NB-ARC (InterPro:IPR002182), Disease resistance protein (InterPro:IPR000767); BEST Arabidopsis thaliana protein match is: NB-ARC domain-containing disease resistance protein (TAIR:AT3G46730.1); Has 13323 Blast hits to 13008 proteins in 390 species: Archae - 6; Bacteria - 196; Metazoa - 157; Fungi - 35; Plants - 12889; Viruses - 0; Other Eukaryotes - 40 (source: NCBI BLink). &amp; (reliability: 224.0) &amp;  (original description: g.58104  ORF g.58104 m.58104 type:3prime_partial len:335 (+) comp78661_c0_seq2:1129-2136(+))</t>
  </si>
  <si>
    <t>m.209162</t>
  </si>
  <si>
    <t>(loc_os06g41660.1 : 420.0) no description available &amp; (at3g14460 : 228.0) LRR and NB-ARC domains-containing disease resistance protein; FUNCTIONS IN: ATP binding; INVOLVED IN: apoptosis, defense response; CONTAINS InterPro DOMAIN/s: NB-ARC (InterPro:IPR002182), Leucine-rich repeat (InterPro:IPR001611), Disease resistance protein (InterPro:IPR000767); BEST Arabidopsis thaliana protein match is: NB-ARC domain-containing disease resistance protein (TAIR:AT3G14470.1); Has 38623 Blast hits to 22788 proteins in 858 species: Archae - 54; Bacteria - 2838; Metazoa - 8237; Fungi - 658; Plants - 25379; Viruses - 2; Other Eukaryotes - 1455 (source: NCBI BLink). &amp; (ipr002182 : 145.3373) NB-ARC &amp; (reliability: 558.3403) &amp;  (original description: g.209162  ORF g.209162 m.209162 type:internal len:484 (+) comp95125_c0_seq5:3-1457(+))</t>
  </si>
  <si>
    <t>m.154138</t>
  </si>
  <si>
    <t>(loc_os11g43700.1 : 591.0) no description available &amp; (at3g46730 : 224.0) NB-ARC domain-containing disease resistance protein; FUNCTIONS IN: ATP binding; INVOLVED IN: defense response, apoptosis; LOCATED IN: endomembrane system; CONTAINS InterPro DOMAIN/s: NB-ARC (InterPro:IPR002182), Disease resistance protein (InterPro:IPR000767); BEST Arabidopsis thaliana protein match is: NB-ARC domain-containing disease resistance protein (TAIR:AT3G46530.1); Has 14658 Blast hits to 14197 proteins in 483 species: Archae - 6; Bacteria - 489; Metazoa - 440; Fungi - 102; Plants - 13534; Viruses - 0; Other Eukaryotes - 87 (source: NCBI BLink). &amp; (ipr002182 : 149.91649) NB-ARC &amp; (reliability: 702.3539) &amp;  (original description: g.154138  ORF g.154138 m.154138 type:complete len:929 (+) comp92285_c0_seq1:275-3061(+))</t>
  </si>
  <si>
    <t>m.296863</t>
  </si>
  <si>
    <t>(loc_os11g37870.1 : 595.0) no description available &amp; (at3g46730 : 200.0) NB-ARC domain-containing disease resistance protein; FUNCTIONS IN: ATP binding; INVOLVED IN: defense response, apoptosis; LOCATED IN: endomembrane system; CONTAINS InterPro DOMAIN/s: NB-ARC (InterPro:IPR002182), Disease resistance protein (InterPro:IPR000767); BEST Arabidopsis thaliana protein match is: NB-ARC domain-containing disease resistance protein (TAIR:AT3G46530.1); Has 14658 Blast hits to 14197 proteins in 483 species: Archae - 6; Bacteria - 489; Metazoa - 440; Fungi - 102; Plants - 13534; Viruses - 0; Other Eukaryotes - 87 (source: NCBI BLink). &amp; (ipr002182 : 115.74544) NB-ARC &amp; (reliability: 566.5545) &amp;  (original description: g.296863  ORF g.296863 m.296863 type:5prime_partial len:1164 (+) comp97472_c0_seq21:3-3494(+))</t>
  </si>
  <si>
    <t>m.287661</t>
  </si>
  <si>
    <t>(loc_os09g15850.1 : 595.0) no description available &amp; (at3g14460 : 204.0) LRR and NB-ARC domains-containing disease resistance protein; FUNCTIONS IN: ATP binding; INVOLVED IN: apoptosis, defense response; CONTAINS InterPro DOMAIN/s: NB-ARC (InterPro:IPR002182), Leucine-rich repeat (InterPro:IPR001611), Disease resistance protein (InterPro:IPR000767); BEST Arabidopsis thaliana protein match is: NB-ARC domain-containing disease resistance protein (TAIR:AT3G14470.1); Has 38623 Blast hits to 22788 proteins in 858 species: Archae - 54; Bacteria - 2838; Metazoa - 8237; Fungi - 658; Plants - 25379; Viruses - 2; Other Eukaryotes - 1455 (source: NCBI BLink). &amp; (ipr002182 : 96.613266) NB-ARC &amp; (reliability: 473.0732) &amp;  (original description: g.287661  ORF g.287661 m.287661 type:3prime_partial len:1429 (+) comp97342_c0_seq1:3824-8113(+))</t>
  </si>
  <si>
    <t>m.301810</t>
  </si>
  <si>
    <t>(loc_os12g31160.1 : 327.0) no description available &amp; (at1g53350 : 164.0) Disease resistance protein (CC-NBS-LRR class) family; FUNCTIONS IN: ATP binding; INVOLVED IN: apoptosis, defense response; EXPRESSED IN: 19 plant structures; EXPRESSED DURING: 9 growth stages; CONTAINS InterPro DOMAIN/s: NB-ARC (InterPro:IPR002182), Disease resistance protein (InterPro:IPR000767); BEST Arabidopsis thaliana protein match is: Disease resistance protein (CC-NBS-LRR class) family (TAIR:AT5G35450.1); Has 15992 Blast hits to 14913 proteins in 520 species: Archae - 9; Bacteria - 880; Metazoa - 731; Fungi - 25; Plants - 14197; Viruses - 0; Other Eukaryotes - 150 (source: NCBI BLink). &amp; (ipr002182 : 111.54574) NB-ARC &amp; (reliability: 499.20505) &amp;  (original description: g.301810  ORF g.301810 m.301810 type:complete len:1100 (-) comp137561_c0_seq1:320-3619(-))</t>
  </si>
  <si>
    <t>m.49647</t>
  </si>
  <si>
    <t>(loc_os10g10360.3 : 607.0) no description available &amp; (at1g58410 : 279.0) Disease resistance protein (CC-NBS-LRR class) family; FUNCTIONS IN: ATP binding; INVOLVED IN: defense response, apoptosis; LOCATED IN: cellular_component unknown; EXPRESSED IN: 7 plant structures; EXPRESSED DURING: F mature embryo stage, petal differentiation and expansion stage, D bilateral stage; CONTAINS InterPro DOMAIN/s: NB-ARC (InterPro:IPR002182), Disease resistance protein (InterPro:IPR000767); BEST Arabidopsis thaliana protein match is: Disease resistance protein (CC-NBS-LRR class) family (TAIR:AT1G58400.1); Has 15344 Blast hits to 14453 proteins in 553 species: Archae - 6; Bacteria - 696; Metazoa - 1027; Fungi - 144; Plants - 13345; Viruses - 0; Other Eukaryotes - 126 (source: NCBI BLink). &amp; (ipr002182 : 168.98032) NB-ARC &amp; (reliability: 801.7156) &amp;  (original description: g.49647  ORF g.49647 m.49647 type:complete len:880 (+) comp75585_c0_seq1:530-3169(+))</t>
  </si>
  <si>
    <t>m.7130</t>
  </si>
  <si>
    <t>(loc_os01g15580.1 : 1730.0) no description available &amp; (at3g14470 : 276.0)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ipr002182 : 151.22868) NB-ARC &amp; (chl4|517964 : 93.6) no description available &amp; (reliability: 638.6502) &amp;  (original description: g.7130  ORF g.7130 m.7130 type:5prime_partial len:1315 (-) comp24457_c0_seq1:288-4232(-))</t>
  </si>
  <si>
    <t>m.287662</t>
  </si>
  <si>
    <t>(loc_os09g15840.1 : 696.0) no description available &amp; (at3g14460 : 186.0) LRR and NB-ARC domains-containing disease resistance protein; FUNCTIONS IN: ATP binding; INVOLVED IN: apoptosis, defense response; CONTAINS InterPro DOMAIN/s: NB-ARC (InterPro:IPR002182), Leucine-rich repeat (InterPro:IPR001611), Disease resistance protein (InterPro:IPR000767); BEST Arabidopsis thaliana protein match is: NB-ARC domain-containing disease resistance protein (TAIR:AT3G14470.1); Has 38623 Blast hits to 22788 proteins in 858 species: Archae - 54; Bacteria - 2838; Metazoa - 8237; Fungi - 658; Plants - 25379; Viruses - 2; Other Eukaryotes - 1455 (source: NCBI BLink). &amp; (ipr002182 : 96.01543) NB-ARC &amp; (reliability: 430.02698) &amp;  (original description: g.287662  ORF g.287662 m.287662 type:complete len:1032 (-) comp97342_c0_seq1:412-3507(-))</t>
  </si>
  <si>
    <t>m.61223</t>
  </si>
  <si>
    <t>(loc_os08g42700.1 : 555.0) no description available &amp; (at3g07040 : 154.0) Contains an N-terminal tripartite nucleotide binding site and a C-terminal tandem array of leucine-rich repeats. Confers resistance to Pseudomonas syringae strains that carry the avirulence genes avrB and avrRpm1.; RESISTANCE TO P. SYRINGAE PV MACULICOLA 1 (RPM1); FUNCTIONS IN: protein binding, nucleotide binding; INVOLVED IN: defense response, plant-type hypersensitive response; LOCATED IN: plasma membrane; EXPRESSED IN: 20 plant structures; EXPRESSED DURING: 13 growth stages; CONTAINS InterPro DOMAIN/s: NB-ARC (InterPro:IPR002182), Leucine-rich repeat (InterPro:IPR001611), Disease resistance protein (InterPro:IPR000767); BEST Arabidopsis thaliana protein match is: Disease resistance protein (CC-NBS-LRR class) family (TAIR:AT5G35450.1); Has 20241 Blast hits to 16785 proteins in 626 species: Archae - 16; Bacteria - 1308; Metazoa - 4084; Fungi - 259; Plants - 14046; Viruses - 4; Other Eukaryotes - 524 (source: NCBI BLink). &amp; (ipr002182 : 125.361244) NB-ARC &amp; (reliability: 527.3822) &amp;  (original description: g.61223  ORF g.61223 m.61223 type:3prime_partial len:743 (-) comp79653_c0_seq1:1-2229(-))</t>
  </si>
  <si>
    <t>m.24105</t>
  </si>
  <si>
    <t>(loc_os01g72000.1 : 984.0) no description available &amp; (at1g20780 : 186.0) Encodes a protein containing a U-box and an ARM domain.; senescence-associated E3 ubiquitin ligase 1 (SAUL1); FUNCTIONS IN: ubiquitin-protein ligase activity; INVOLVED IN: regulation of chlorophyll catabolic process, regulation of chlorophyll biosynthetic process, leaf senescence, regulation of abscisic acid biosynthetic process; LOCATED IN: plasma membrane; EXPRESSED IN: 9 plant structures; EXPRESSED DURING: 7 growth stages; CONTAINS InterPro DOMAIN/s: U box domain (InterPro:IPR003613), Armadillo-like helical (InterPro:IPR011989), Armadillo (InterPro:IPR000225), Armadillo-type fold (InterPro:IPR016024); BEST Arabidopsis thaliana protein match is: ARM repeat superfamily protein (TAIR:AT1G76390.2); Has 2790 Blast hits to 2660 proteins in 201 species: Archae - 0; Bacteria - 20; Metazoa - 434; Fungi - 161; Plants - 1969; Viruses - 3; Other Eukaryotes - 203 (source: NCBI BLink). &amp; (reliability: 372.0) &amp;  (original description: g.24105  ORF g.24105 m.24105 type:complete len:676 (-) comp57724_c0_seq1:518-2545(-))</t>
  </si>
  <si>
    <t>Encodes a protein containing a U-box and an ARM domain.</t>
  </si>
  <si>
    <t>m.234179</t>
  </si>
  <si>
    <t>(loc_os01g70080.1 : 563.0) no description available &amp; (at3g07040 : 218.0) Contains an N-terminal tripartite nucleotide binding site and a C-terminal tandem array of leucine-rich repeats. Confers resistance to Pseudomonas syringae strains that carry the avirulence genes avrB and avrRpm1.; RESISTANCE TO P. SYRINGAE PV MACULICOLA 1 (RPM1); FUNCTIONS IN: protein binding, nucleotide binding; INVOLVED IN: defense response, plant-type hypersensitive response; LOCATED IN: plasma membrane; EXPRESSED IN: 20 plant structures; EXPRESSED DURING: 13 growth stages; CONTAINS InterPro DOMAIN/s: NB-ARC (InterPro:IPR002182), Leucine-rich repeat (InterPro:IPR001611), Disease resistance protein (InterPro:IPR000767); BEST Arabidopsis thaliana protein match is: Disease resistance protein (CC-NBS-LRR class) family (TAIR:AT5G35450.1); Has 20241 Blast hits to 16785 proteins in 626 species: Archae - 16; Bacteria - 1308; Metazoa - 4084; Fungi - 259; Plants - 14046; Viruses - 4; Other Eukaryotes - 524 (source: NCBI BLink). &amp; (ipr002182 : 111.39159) NB-ARC &amp; (reliability: 630.9353) &amp;  (original description: g.234179  ORF g.234179 m.234179 type:complete len:1011 (-) comp96020_c0_seq1:430-3462(-))</t>
  </si>
  <si>
    <t>m.305707</t>
  </si>
  <si>
    <t>(loc_os12g09240.1 : 384.0) no description available &amp; (at3g46530 : 137.0) Confers resistance to the biotrophic oomycete, Peronospora parasitica. Encodes an NBS-LRR type R protein with a putative amino-terminal leucine zipper. Fungal protein ATR13 induces RPP13 gene expression and disease resistance.; RECOGNITION OF PERONOSPORA PARASITICA 13 (RPP13); FUNCTIONS IN: ATP binding; INVOLVED IN: defense response, incompatible interaction, defense response, plant-type hypersensitive response; LOCATED IN: plasma membrane, cytoplasm; EXPRESSED IN: 22 plant structures; EXPRESSED DURING: 13 growth stages; CONTAINS InterPro DOMAIN/s: NB-ARC (InterPro:IPR002182), Disease resistance protein (InterPro:IPR000767); BEST Arabidopsis thaliana protein match is: NB-ARC domain-containing disease resistance protein (TAIR:AT3G46730.1); Has 13323 Blast hits to 13008 proteins in 390 species: Archae - 6; Bacteria - 196; Metazoa - 157; Fungi - 35; Plants - 12889; Viruses - 0; Other Eukaryotes - 40 (source: NCBI BLink). &amp; (ipr002182 : 123.38409) NB-ARC &amp; (reliability: 489.92215) &amp;  (original description: g.305707  ORF g.305707 m.305707 type:3prime_partial len:422 (+) comp889440_c0_seq1:231-1499(+))</t>
  </si>
  <si>
    <t>m.314910</t>
  </si>
  <si>
    <t>(loc_os11g35410.1 : 153.0) no description available &amp; (at1g07390 : 102.0) receptor like protein 1 (RLP1); CONTAINS InterPro DOMAIN/s: Leucine-rich repeat, typical subtype (InterPro:IPR003591), Leucine-rich repeat-containing N-terminal domain, type 2 (InterPro:IPR013210), Leucine-rich repeat (InterPro:IPR001611); BEST Arabidopsis thaliana protein match is: receptor like protein 15 (TAIR:AT1G74190.1); Has 131801 Blast hits to 32287 proteins in 1280 species: Archae - 68; Bacteria - 10618; Metazoa - 36270; Fungi - 1824; Plants - 73532; Viruses - 22; Other Eukaryotes - 9467 (source: NCBI BLink). &amp; (q8lpb4|pskr_dauca : 84.0) Phytosulfokine receptor precursor (EC 2.7.11.1) (Phytosulfokine LRR receptor kinase) - Daucus carota (Carrot) &amp; (reliability: 188.8) &amp;  (original description: g.314910  ORF g.314910 m.314910 type:internal len:112 (+) comp2399898_c0_seq1:2-340(+))</t>
  </si>
  <si>
    <t>m.281117</t>
  </si>
  <si>
    <t>(loc_os11g27430.1 : 799.0) no description available &amp; (at3g46530 : 171.0) Confers resistance to the biotrophic oomycete, Peronospora parasitica. Encodes an NBS-LRR type R protein with a putative amino-terminal leucine zipper. Fungal protein ATR13 induces RPP13 gene expression and disease resistance.; RECOGNITION OF PERONOSPORA PARASITICA 13 (RPP13); FUNCTIONS IN: ATP binding; INVOLVED IN: defense response, incompatible interaction, defense response, plant-type hypersensitive response; LOCATED IN: plasma membrane, cytoplasm; EXPRESSED IN: 22 plant structures; EXPRESSED DURING: 13 growth stages; CONTAINS InterPro DOMAIN/s: NB-ARC (InterPro:IPR002182), Disease resistance protein (InterPro:IPR000767); BEST Arabidopsis thaliana protein match is: NB-ARC domain-containing disease resistance protein (TAIR:AT3G46730.1); Has 13323 Blast hits to 13008 proteins in 390 species: Archae - 6; Bacteria - 196; Metazoa - 157; Fungi - 35; Plants - 12889; Viruses - 0; Other Eukaryotes - 40 (source: NCBI BLink). &amp; (ipr002182 : 100.1506) NB-ARC &amp; (reliability: 517.26355) &amp;  (original description: g.281117  ORF g.281117 m.281117 type:complete len:1189 (+) comp97164_c0_seq2:123-3689(+))</t>
  </si>
  <si>
    <t>m.249814</t>
  </si>
  <si>
    <t>(loc_os02g05950.1 : 419.0) no description available &amp; (at1g72300 : 200.0) Encodes a leucine-rich repeat receptor kinase (LRR-RK) involved in the perception of PSY1.  PSY1 is an 18-aa tyrosine-sulfated glycopeptide encoded by AT5G58650 that promotes cellular proliferation and expansion.; Leucine-rich receptor-like protein kinase family protein; CONTAINS InterPro DOMAIN/s: Protein kinase, ATP binding site (InterPro:IPR017441), Serine/threonine-protein kinase domain (InterPro:IPR002290), Leucine-rich repeat-containing N-terminal domain, type 2 (InterPro:IPR013210), Leucine-rich repeat (InterPro:IPR001611), Serine/threonine-protein kinase-like domain (InterPro:IPR017442), Protein kinase-like domain (InterPro:IPR011009), Serine/threonine-protein kinase, active site (InterPro:IPR008271), Protein kinase, catalytic domain (InterPro:IPR000719), Leucine-rich repeat, typical subtype (InterPro:IPR003591), Tyrosine-protein kinase, catalytic domain (InterPro:IPR020635); BEST Arabidopsis thaliana protein match is: receptor like protein 2 (TAIR:AT1G17240.1); Has 184889 Blast hits to 127916 proteins in 4307 species: Archae - 126; Bacteria - 18793; Metazoa - 54455; Fungi - 9661; Plants - 78637; Viruses - 498; Other Eukaryotes - 22719 (source: NCBI BLink). &amp; (q8lpb4|pskr_dauca : 158.0) Phytosulfokine receptor precursor (EC 2.7.11.1) (Phytosulfokine LRR receptor kinase) - Daucus carota (Carrot) &amp; (chl4|517964 : 106.0) no description available &amp; (reliability: 392.0) &amp;  (original description: g.249814  ORF g.249814 m.249814 type:internal len:466 (-) comp96431_c2_seq12:1-1398(-))</t>
  </si>
  <si>
    <t>m.297814</t>
  </si>
  <si>
    <t>(loc_os09g10054.2 : 569.0) no description available &amp; (at1g61300 : 271.0) LRR and NB-ARC domains-containing disease resistance protein; FUNCTIONS IN: ATP binding; INVOLVED IN: N-terminal protein myristoylation, apoptosis, defense response; LOCATED IN: endomembrane system; CONTAINS InterPro DOMAIN/s: NB-ARC (InterPro:IPR002182), Leucine-rich repeat (InterPro:IPR001611), Disease resistance protein (InterPro:IPR000767); BEST Arabidopsis thaliana protein match is: LRR and NB-ARC domains-containing disease resistance protein (TAIR:AT1G61310.1); Has 27714 Blast hits to 22073 proteins in 822 species: Archae - 18; Bacteria - 5358; Metazoa - 4578; Fungi - 354; Plants - 16806; Viruses - 2; Other Eukaryotes - 598 (source: NCBI BLink). &amp; (ipr002182 : 118.60302) NB-ARC &amp; (reliability: 733.5553) &amp;  (original description: g.297814  ORF g.297814 m.297814 type:complete len:1149 (-) comp97515_c0_seq1:557-4003(-))</t>
  </si>
  <si>
    <t>m.75350</t>
  </si>
  <si>
    <t>(loc_os06g48990.2 : 585.0) no description available &amp; (at3g07040 : 114.0) Contains an N-terminal tripartite nucleotide binding site and a C-terminal tandem array of leucine-rich repeats. Confers resistance to Pseudomonas syringae strains that carry the avirulence genes avrB and avrRpm1.; RESISTANCE TO P. SYRINGAE PV MACULICOLA 1 (RPM1); FUNCTIONS IN: protein binding, nucleotide binding; INVOLVED IN: defense response, plant-type hypersensitive response; LOCATED IN: plasma membrane; EXPRESSED IN: 20 plant structures; EXPRESSED DURING: 13 growth stages; CONTAINS InterPro DOMAIN/s: NB-ARC (InterPro:IPR002182), Leucine-rich repeat (InterPro:IPR001611), Disease resistance protein (InterPro:IPR000767); BEST Arabidopsis thaliana protein match is: Disease resistance protein (CC-NBS-LRR class) family (TAIR:AT5G35450.1); Has 20241 Blast hits to 16785 proteins in 626 species: Archae - 16; Bacteria - 1308; Metazoa - 4084; Fungi - 259; Plants - 14046; Viruses - 4; Other Eukaryotes - 524 (source: NCBI BLink). &amp; (reliability: 228.0) &amp;  (original description: g.75350  ORF g.75350 m.75350 type:complete len:958 (-) comp83146_c0_seq1:519-3392(-))</t>
  </si>
  <si>
    <t>m.154687</t>
  </si>
  <si>
    <t>(loc_os10g31770.1 : 1227.0) no description available &amp; (at4g19040 : 988.0) Encodes a PH and START domain-containing protein that mediates resistance to pathogenic fungi. Resistance requires salicylic acid signalling. Mutants are resistant to E. cichoracearum. Expressed throughout plant tissues and possibly localized to membranes /mitochondrion.; ENHANCED DISEASE RESISTANCE 2 (EDR2); CONTAINS InterPro DOMAIN/s: Protein of unknown function DUF1336 (InterPro:IPR009769), Pleckstrin homology-type (InterPro:IPR011993), Lipid-binding START (InterPro:IPR002913), Pleckstrin homology (InterPro:IPR001849); BEST Arabidopsis thaliana protein match is: Pleckstrin homology (PH) domain-containing protein / lipid-binding START domain-containing protein (TAIR:AT5G45560.1). &amp; (ipr009769 : 167.99341) Domain of unknown function DUF1336 &amp; (chl4|518357 : 130.0) no description available &amp; (reliability: 1976.0) &amp;  (original description: g.154687  ORF g.154687 m.154687 type:complete len:729 (+) comp92316_c0_seq1:505-2691(+))</t>
  </si>
  <si>
    <t>m.34352</t>
  </si>
  <si>
    <t>(loc_os12g17900.1 : 1320.0) no description available &amp; (at1g20780 : 824.0) Encodes a protein containing a U-box and an ARM domain.; senescence-associated E3 ubiquitin ligase 1 (SAUL1); FUNCTIONS IN: ubiquitin-protein ligase activity; INVOLVED IN: regulation of chlorophyll catabolic process, regulation of chlorophyll biosynthetic process, leaf senescence, regulation of abscisic acid biosynthetic process; LOCATED IN: plasma membrane; EXPRESSED IN: 9 plant structures; EXPRESSED DURING: 7 growth stages; CONTAINS InterPro DOMAIN/s: U box domain (InterPro:IPR003613), Armadillo-like helical (InterPro:IPR011989), Armadillo (InterPro:IPR000225), Armadillo-type fold (InterPro:IPR016024); BEST Arabidopsis thaliana protein match is: ARM repeat superfamily protein (TAIR:AT1G76390.2); Has 2790 Blast hits to 2660 proteins in 201 species: Archae - 0; Bacteria - 20; Metazoa - 434; Fungi - 161; Plants - 1969; Viruses - 3; Other Eukaryotes - 203 (source: NCBI BLink). &amp; (q64ha9|spl11_orysa : 99.4) Spotted leaf protein 11 (Spotted leaf11) (Cell death-related protein SPL11) - Oryza sativa (Rice) &amp; (reliability: 1648.0) &amp;  (original description: g.34352  ORF g.34352 m.34352 type:complete len:808 (+) comp67292_c0_seq1:416-2839(+))</t>
  </si>
  <si>
    <t>m.200340</t>
  </si>
  <si>
    <t>(loc_os03g26090.1 : 739.0) no description available &amp; (at4g17910 : 432.0) transferases, transferring acyl groups; FUNCTIONS IN: transferase activity, transferring acyl groups; INVOLVED IN: GPI anchor biosynthetic process; LOCATED IN: integral to membrane, endoplasmic reticulum membrane; CONTAINS InterPro DOMAIN/s: GWT1 (InterPro:IPR009447); Has 62 Blast hits to 62 proteins in 39 species: Archae - 0; Bacteria - 0; Metazoa - 17; Fungi - 21; Plants - 15; Viruses - 0; Other Eukaryotes - 9 (source: NCBI BLink). &amp; (chl4|514687 : 95.9) no description available &amp; (reliability: 864.0) &amp;  (original description: g.200340  ORF g.200340 m.200340 type:complete len:464 (-) comp94783_c0_seq1:361-1752(-))</t>
  </si>
  <si>
    <t>transferases, transferring acyl groups</t>
  </si>
  <si>
    <t>m.273307</t>
  </si>
  <si>
    <t>(loc_os01g72680.1 : 203.0) no description available &amp; (at4g26090 : 172.0) Encodes a plasma membrane protein with  leucine-rich repeat, leucine zipper, and P loop domains that confers resistance to Pseudomonas syringae infection by interacting with the avirulence gene avrRpt2.  RPS2 protein interacts directly with plasma membrane associated protein RIN4 and this interaction is disrupted by avrRpt2.; RESISTANT TO P. SYRINGAE 2 (RPS2); CONTAINS InterPro DOMAIN/s: ATPase, AAA+ type, core (InterPro:IPR003593), NB-ARC (InterPro:IPR002182), Leucine-rich repeat (InterPro:IPR001611), Disease resistance protein (InterPro:IPR000767); BEST Arabidopsis thaliana protein match is: RPS5-like 1 (TAIR:AT1G12210.1); Has 21906 Blast hits to 18242 proteins in 683 species: Archae - 18; Bacteria - 1169; Metazoa - 4701; Fungi - 258; Plants - 15223; Viruses - 0; Other Eukaryotes - 537 (source: NCBI BLink). &amp; (ipr002182 : 124.83389) NB-ARC &amp; (reliability: 562.45935) &amp;  (original description: g.273307  ORF g.273307 m.273307 type:5prime_partial len:392 (+) comp96989_c0_seq4:1-1176(+))</t>
  </si>
  <si>
    <t>m.159277</t>
  </si>
  <si>
    <t>(loc_os09g10054.2 : 389.0) no description available &amp; (at4g26090 : 148.0) Encodes a plasma membrane protein with  leucine-rich repeat, leucine zipper, and P loop domains that confers resistance to Pseudomonas syringae infection by interacting with the avirulence gene avrRpt2.  RPS2 protein interacts directly with plasma membrane associated protein RIN4 and this interaction is disrupted by avrRpt2.; RESISTANT TO P. SYRINGAE 2 (RPS2); CONTAINS InterPro DOMAIN/s: ATPase, AAA+ type, core (InterPro:IPR003593), NB-ARC (InterPro:IPR002182), Leucine-rich repeat (InterPro:IPR001611), Disease resistance protein (InterPro:IPR000767); BEST Arabidopsis thaliana protein match is: RPS5-like 1 (TAIR:AT1G12210.1); Has 21906 Blast hits to 18242 proteins in 683 species: Archae - 18; Bacteria - 1169; Metazoa - 4701; Fungi - 258; Plants - 15223; Viruses - 0; Other Eukaryotes - 537 (source: NCBI BLink). &amp; (reliability: 296.0) &amp;  (original description: g.159277  ORF g.159277 m.159277 type:5prime_partial len:516 (+) comp92606_c0_seq4:3-1550(+))</t>
  </si>
  <si>
    <t>m.12303</t>
  </si>
  <si>
    <t>(loc_os02g05930.1 : 206.0) no description available &amp; (at1g72300 : 113.0) Encodes a leucine-rich repeat receptor kinase (LRR-RK) involved in the perception of PSY1.  PSY1 is an 18-aa tyrosine-sulfated glycopeptide encoded by AT5G58650 that promotes cellular proliferation and expansion.; Leucine-rich receptor-like protein kinase family protein; CONTAINS InterPro DOMAIN/s: Protein kinase, ATP binding site (InterPro:IPR017441), Serine/threonine-protein kinase domain (InterPro:IPR002290), Leucine-rich repeat-containing N-terminal domain, type 2 (InterPro:IPR013210), Leucine-rich repeat (InterPro:IPR001611), Serine/threonine-protein kinase-like domain (InterPro:IPR017442), Protein kinase-like domain (InterPro:IPR011009), Serine/threonine-protein kinase, active site (InterPro:IPR008271), Protein kinase, catalytic domain (InterPro:IPR000719), Leucine-rich repeat, typical subtype (InterPro:IPR003591), Tyrosine-protein kinase, catalytic domain (InterPro:IPR020635); BEST Arabidopsis thaliana protein match is: receptor like protein 2 (TAIR:AT1G17240.1); Has 184889 Blast hits to 127916 proteins in 4307 species: Archae - 126; Bacteria - 18793; Metazoa - 54455; Fungi - 9661; Plants - 78637; Viruses - 498; Other Eukaryotes - 22719 (source: NCBI BLink). &amp; (reliability: 206.0) &amp;  (original description: g.12303  ORF g.12303 m.12303 type:internal len:146 (+) comp37341_c1_seq1:1-441(+))</t>
  </si>
  <si>
    <t>m.263721</t>
  </si>
  <si>
    <t>(loc_os11g43700.1 : 557.0) no description available &amp; (at3g46730 : 235.0) NB-ARC domain-containing disease resistance protein; FUNCTIONS IN: ATP binding; INVOLVED IN: defense response, apoptosis; LOCATED IN: endomembrane system; CONTAINS InterPro DOMAIN/s: NB-ARC (InterPro:IPR002182), Disease resistance protein (InterPro:IPR000767); BEST Arabidopsis thaliana protein match is: NB-ARC domain-containing disease resistance protein (TAIR:AT3G46530.1); Has 14658 Blast hits to 14197 proteins in 483 species: Archae - 6; Bacteria - 489; Metazoa - 440; Fungi - 102; Plants - 13534; Viruses - 0; Other Eukaryotes - 87 (source: NCBI BLink). &amp; (ipr002182 : 138.18556) NB-ARC &amp; (reliability: 689.8247) &amp;  (original description: g.263721  ORF g.263721 m.263721 type:complete len:964 (+) comp96755_c0_seq3:1076-3967(+))</t>
  </si>
  <si>
    <t>m.24930</t>
  </si>
  <si>
    <t>(loc_os08g10440.1 : 269.0) no description available &amp; (at3g46530 : 101.0) Confers resistance to the biotrophic oomycete, Peronospora parasitica. Encodes an NBS-LRR type R protein with a putative amino-terminal leucine zipper. Fungal protein ATR13 induces RPP13 gene expression and disease resistance.; RECOGNITION OF PERONOSPORA PARASITICA 13 (RPP13); FUNCTIONS IN: ATP binding; INVOLVED IN: defense response, incompatible interaction, defense response, plant-type hypersensitive response; LOCATED IN: plasma membrane, cytoplasm; EXPRESSED IN: 22 plant structures; EXPRESSED DURING: 13 growth stages; CONTAINS InterPro DOMAIN/s: NB-ARC (InterPro:IPR002182), Disease resistance protein (InterPro:IPR000767); BEST Arabidopsis thaliana protein match is: NB-ARC domain-containing disease resistance protein (TAIR:AT3G46730.1); Has 13323 Blast hits to 13008 proteins in 390 species: Archae - 6; Bacteria - 196; Metazoa - 157; Fungi - 35; Plants - 12889; Viruses - 0; Other Eukaryotes - 40 (source: NCBI BLink). &amp; (ipr002182 : 86.805084) NB-ARC &amp; (reliability: 353.9089) &amp;  (original description: g.24930  ORF g.24930 m.24930 type:3prime_partial len:223 (+) comp58832_c0_seq1:1-672(+))</t>
  </si>
  <si>
    <t>m.297216</t>
  </si>
  <si>
    <t>(loc_os08g42670.1 : 566.0) no description available &amp; (at1g58400 : 199.0) Disease resistance protein (CC-NBS-LRR class) family; FUNCTIONS IN: ATP binding; INVOLVED IN: defense response, apoptosis; LOCATED IN: cellular_component unknown; CONTAINS InterPro DOMAIN/s: NB-ARC (InterPro:IPR002182), Disease resistance protein (InterPro:IPR000767); BEST Arabidopsis thaliana protein match is: Disease resistance protein (CC-NBS-LRR class) family (TAIR:AT1G58390.1); Has 15348 Blast hits to 14299 proteins in 466 species: Archae - 2; Bacteria - 339; Metazoa - 861; Fungi - 58; Plants - 13939; Viruses - 0; Other Eukaryotes - 149 (source: NCBI BLink). &amp; (ipr002182 : 122.90451) NB-ARC &amp; (reliability: 601.0829) &amp;  (original description: g.297216  ORF g.297216 m.297216 type:5prime_partial len:891 (+) comp97488_c0_seq1:1-2673(+))</t>
  </si>
  <si>
    <t>m.294982</t>
  </si>
  <si>
    <t>(loc_os11g10550.1 : 696.0) no description available &amp; (at3g14470 : 218.0)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ipr002182 : 123.93413) NB-ARC &amp; (reliability: 496.8847) &amp;  (original description: g.294982  ORF g.294982 m.294982 type:5prime_partial len:997 (+) comp97445_c0_seq1:3-2993(+))</t>
  </si>
  <si>
    <t>m.276105</t>
  </si>
  <si>
    <t>(loc_os11g11960.1 : 1259.0) no description available &amp; (at3g07040 : 336.0) Contains an N-terminal tripartite nucleotide binding site and a C-terminal tandem array of leucine-rich repeats. Confers resistance to Pseudomonas syringae strains that carry the avirulence genes avrB and avrRpm1.; RESISTANCE TO P. SYRINGAE PV MACULICOLA 1 (RPM1); FUNCTIONS IN: protein binding, nucleotide binding; INVOLVED IN: defense response, plant-type hypersensitive response; LOCATED IN: plasma membrane; EXPRESSED IN: 20 plant structures; EXPRESSED DURING: 13 growth stages; CONTAINS InterPro DOMAIN/s: NB-ARC (InterPro:IPR002182), Leucine-rich repeat (InterPro:IPR001611), Disease resistance protein (InterPro:IPR000767); BEST Arabidopsis thaliana protein match is: Disease resistance protein (CC-NBS-LRR class) family (TAIR:AT5G35450.1); Has 20241 Blast hits to 16785 proteins in 626 species: Archae - 16; Bacteria - 1308; Metazoa - 4084; Fungi - 259; Plants - 14046; Viruses - 4; Other Eukaryotes - 524 (source: NCBI BLink). &amp; (ipr002182 : 160.43903) NB-ARC &amp; (reliability: 952.7683) &amp;  (original description: g.276105  ORF g.276105 m.276105 type:complete len:909 (+) comp97053_c1_seq1:1421-4147(+))</t>
  </si>
  <si>
    <t>m.78137</t>
  </si>
  <si>
    <t>(loc_os12g09240.1 : 456.0) no description available &amp; (at3g46730 : 175.0) NB-ARC domain-containing disease resistance protein; FUNCTIONS IN: ATP binding; INVOLVED IN: defense response, apoptosis; LOCATED IN: endomembrane system; CONTAINS InterPro DOMAIN/s: NB-ARC (InterPro:IPR002182), Disease resistance protein (InterPro:IPR000767); BEST Arabidopsis thaliana protein match is: NB-ARC domain-containing disease resistance protein (TAIR:AT3G46530.1); Has 14658 Blast hits to 14197 proteins in 483 species: Archae - 6; Bacteria - 489; Metazoa - 440; Fungi - 102; Plants - 13534; Viruses - 0; Other Eukaryotes - 87 (source: NCBI BLink). &amp; (ipr002182 : 108.12619) NB-ARC &amp; (reliability: 501.22083) &amp;  (original description: g.78137  ORF g.78137 m.78137 type:internal len:844 (+) comp83639_c1_seq2:3-2537(+))</t>
  </si>
  <si>
    <t>m.191035</t>
  </si>
  <si>
    <t>(loc_os11g34920.1 : 726.0) no description available &amp; (at1g50180 : 270.0) NB-ARC domain-containing disease resistance protein; FUNCTIONS IN: ATP binding; INVOLVED IN: apoptosis, defense response; LOCATED IN: cellular_component unknown; EXPRESSED IN: shoot; CONTAINS InterPro DOMAIN/s: NB-ARC (InterPro:IPR002182), Disease resistance protein (InterPro:IPR000767); BEST Arabidopsis thaliana protein match is: Disease resistance protein (CC-NBS-LRR class) family (TAIR:AT5G48620.1); Has 13478 Blast hits to 13006 proteins in 446 species: Archae - 8; Bacteria - 393; Metazoa - 272; Fungi - 117; Plants - 12628; Viruses - 2; Other Eukaryotes - 58 (source: NCBI BLink). &amp; (ipr002182 : 148.3871) NB-ARC &amp; (reliability: 785.6774) &amp;  (original description: g.191035  ORF g.191035 m.191035 type:5prime_partial len:942 (+) comp94370_c0_seq1:2-2827(+))</t>
  </si>
  <si>
    <t>m.294755</t>
  </si>
  <si>
    <t>(loc_os08g42670.1 : 553.0) no description available &amp; (at3g50950 : 110.0) HOPZ-ACTIVATED RESISTANCE 1 (ZAR1); FUNCTIONS IN: ATP binding; INVOLVED IN: defense response, apoptosis; LOCATED IN: cellular_component unknown; EXPRESSED IN: 22 plant structures; EXPRESSED DURING: 13 growth stages; CONTAINS InterPro DOMAIN/s: NB-ARC (InterPro:IPR002182), Disease resistance protein (InterPro:IPR000767); BEST Arabidopsis thaliana protein match is: Disease resistance protein (CC-NBS-LRR class) family (TAIR:AT5G43470.2); Has 15477 Blast hits to 13963 proteins in 472 species: Archae - 2; Bacteria - 362; Metazoa - 212; Fungi - 129; Plants - 14652; Viruses - 8; Other Eukaryotes - 112 (source: NCBI BLink). &amp; (ipr002182 : 94.06952) NB-ARC &amp; (reliability: 382.62164) &amp;  (original description: g.294755  ORF g.294755 m.294755 type:3prime_partial len:599 (+) comp97442_c2_seq1:495-2294(+))</t>
  </si>
  <si>
    <t>m.34995</t>
  </si>
  <si>
    <t>(loc_os01g68970.1 : 626.0) no description available &amp; (at5g64930 : 283.0) Regulator of expression of pathogenesis-related (PR) genes. Participates in signal transduction pathways involved in plant defense (systemic acquired resistance -SAR).; CONSTITUTIVE EXPRESSION OF PR GENES 5 (CPR5); Has 30201 Blast hits to 17322 proteins in 780 species: Archae - 12; Bacteria - 1396; Metazoa - 17338; Fungi - 3422; Plants - 5037; Viruses - 0; Other Eukaryotes - 2996 (source: NCBI BLink). &amp; (reliability: 566.0) &amp;  (original description: g.34995  ORF g.34995 m.34995 type:5prime_partial len:543 (-) comp67763_c0_seq1:616-2244(-))</t>
  </si>
  <si>
    <t>m.49578</t>
  </si>
  <si>
    <t>(loc_os11g41170.1 : 199.0) no description available &amp; (at3g07040 : 81.3) Contains an N-terminal tripartite nucleotide binding site and a C-terminal tandem array of leucine-rich repeats. Confers resistance to Pseudomonas syringae strains that carry the avirulence genes avrB and avrRpm1.; RESISTANCE TO P. SYRINGAE PV MACULICOLA 1 (RPM1); FUNCTIONS IN: protein binding, nucleotide binding; INVOLVED IN: defense response, plant-type hypersensitive response; LOCATED IN: plasma membrane; EXPRESSED IN: 20 plant structures; EXPRESSED DURING: 13 growth stages; CONTAINS InterPro DOMAIN/s: NB-ARC (InterPro:IPR002182), Leucine-rich repeat (InterPro:IPR001611), Disease resistance protein (InterPro:IPR000767); BEST Arabidopsis thaliana protein match is: Disease resistance protein (CC-NBS-LRR class) family (TAIR:AT5G35450.1); Has 20241 Blast hits to 16785 proteins in 626 species: Archae - 16; Bacteria - 1308; Metazoa - 4084; Fungi - 259; Plants - 14046; Viruses - 4; Other Eukaryotes - 524 (source: NCBI BLink). &amp; (reliability: 162.6) &amp;  (original description: g.49578  ORF g.49578 m.49578 type:5prime_partial len:574 (-) comp75523_c3_seq2:551-2272(-))</t>
  </si>
  <si>
    <t>m.244244</t>
  </si>
  <si>
    <t>(loc_os11g43700.1 : 670.0) no description available &amp; (at3g46530 : 231.0) Confers resistance to the biotrophic oomycete, Peronospora parasitica. Encodes an NBS-LRR type R protein with a putative amino-terminal leucine zipper. Fungal protein ATR13 induces RPP13 gene expression and disease resistance.; RECOGNITION OF PERONOSPORA PARASITICA 13 (RPP13); FUNCTIONS IN: ATP binding; INVOLVED IN: defense response, incompatible interaction, defense response, plant-type hypersensitive response; LOCATED IN: plasma membrane, cytoplasm; EXPRESSED IN: 22 plant structures; EXPRESSED DURING: 13 growth stages; CONTAINS InterPro DOMAIN/s: NB-ARC (InterPro:IPR002182), Disease resistance protein (InterPro:IPR000767); BEST Arabidopsis thaliana protein match is: NB-ARC domain-containing disease resistance protein (TAIR:AT3G46730.1); Has 13323 Blast hits to 13008 proteins in 390 species: Archae - 6; Bacteria - 196; Metazoa - 157; Fungi - 35; Plants - 12889; Viruses - 0; Other Eukaryotes - 40 (source: NCBI BLink). &amp; (ipr002182 : 151.7883) NB-ARC &amp; (reliability: 727.6295) &amp;  (original description: g.244244  ORF g.244244 m.244244 type:complete len:943 (+) comp96311_c0_seq1:179-3007(+))</t>
  </si>
  <si>
    <t>m.42095</t>
  </si>
  <si>
    <t>(loc_os10g03570.1 : 371.0) no description available &amp; (at3g46730 : 133.0) NB-ARC domain-containing disease resistance protein; FUNCTIONS IN: ATP binding; INVOLVED IN: defense response, apoptosis; LOCATED IN: endomembrane system; CONTAINS InterPro DOMAIN/s: NB-ARC (InterPro:IPR002182), Disease resistance protein (InterPro:IPR000767); BEST Arabidopsis thaliana protein match is: NB-ARC domain-containing disease resistance protein (TAIR:AT3G46530.1); Has 14658 Blast hits to 14197 proteins in 483 species: Archae - 6; Bacteria - 489; Metazoa - 440; Fungi - 102; Plants - 13534; Viruses - 0; Other Eukaryotes - 87 (source: NCBI BLink). &amp; (ipr002182 : 107.30521) NB-ARC &amp; (reliability: 447.78412) &amp;  (original description: g.42095  ORF g.42095 m.42095 type:internal len:269 (+) comp71591_c2_seq1:3-812(+))</t>
  </si>
  <si>
    <t>m.159274</t>
  </si>
  <si>
    <t>(loc_os09g10054.2 : 721.0) no description available &amp; (at1g61190 : 322.0) LRR and NB-ARC domains-containing disease resistance protein; FUNCTIONS IN: ATP binding; INVOLVED IN: N-terminal protein myristoylation, apoptosis, defense response; LOCATED IN: cellular_component unknown; CONTAINS InterPro DOMAIN/s: NB-ARC (InterPro:IPR002182), Disease resistance protein (InterPro:IPR000767); BEST Arabidopsis thaliana protein match is: LRR and NB-ARC domains-containing disease resistance protein (TAIR:AT1G61310.1); Has 22150 Blast hits to 19364 proteins in 791 species: Archae - 16; Bacteria - 2974; Metazoa - 3433; Fungi - 288; Plants - 14918; Viruses - 2; Other Eukaryotes - 519 (source: NCBI BLink). &amp; (ipr002182 : 135.44705) NB-ARC &amp; (reliability: 809.03235) &amp;  (original description: g.159274  ORF g.159274 m.159274 type:5prime_partial len:993 (+) comp92606_c0_seq1:3-2981(+))</t>
  </si>
  <si>
    <t>m.86783</t>
  </si>
  <si>
    <t>(loc_os11g11960.1 : 289.0) no description available &amp; (at3g07040 : 132.0) Contains an N-terminal tripartite nucleotide binding site and a C-terminal tandem array of leucine-rich repeats. Confers resistance to Pseudomonas syringae strains that carry the avirulence genes avrB and avrRpm1.; RESISTANCE TO P. SYRINGAE PV MACULICOLA 1 (RPM1); FUNCTIONS IN: protein binding, nucleotide binding; INVOLVED IN: defense response, plant-type hypersensitive response; LOCATED IN: plasma membrane; EXPRESSED IN: 20 plant structures; EXPRESSED DURING: 13 growth stages; CONTAINS InterPro DOMAIN/s: NB-ARC (InterPro:IPR002182), Leucine-rich repeat (InterPro:IPR001611), Disease resistance protein (InterPro:IPR000767); BEST Arabidopsis thaliana protein match is: Disease resistance protein (CC-NBS-LRR class) family (TAIR:AT5G35450.1); Has 20241 Blast hits to 16785 proteins in 626 species: Archae - 16; Bacteria - 1308; Metazoa - 4084; Fungi - 259; Plants - 14046; Viruses - 4; Other Eukaryotes - 524 (source: NCBI BLink). &amp; (ipr002182 : 104.92566) NB-ARC &amp; (reliability: 447.6199) &amp;  (original description: g.86783  ORF g.86783 m.86783 type:internal len:231 (+) comp85234_c0_seq1:3-698(+))</t>
  </si>
  <si>
    <t>m.18757</t>
  </si>
  <si>
    <t>(loc_os09g39650.3 : 177.0) no description available &amp; (at5g61560 : 98.2) U-box domain-containing protein kinase family protein; FUNCTIONS IN: ubiquitin-protein ligase activity, protein serine/threonine kinase activity, protein kinase activity, kinase activity, ATP binding; INVOLVED IN: protein amino acid phosphorylation, protein ubiquitination, response to stress; EXPRESSED IN: 21 plant structures; EXPRESSED DURING: 13 growth stages; CONTAINS InterPro DOMAIN/s: UspA (InterPro:IPR006016), Protein kinase, ATP binding site (InterPro:IPR017441), U box domain (InterPro:IPR003613), Serine/threonine-protein kinase domain (InterPro:IPR002290), Serine-threonine/tyrosine-protein kinase (InterPro:IPR001245), Protein kinase-like domain (InterPro:IPR011009), Serine/threonine-protein kinase, active site (InterPro:IPR008271), Protein kinase, catalytic domain (InterPro:IPR000719), Tyrosine-protein kinase, catalytic domain (InterPro:IPR020635); BEST Arabidopsis thaliana protein match is: U-box domain-containing protein kinase family protein (TAIR:AT4G25160.1). &amp; (reliability: 196.4) &amp;  (original description: g.18757  ORF g.18757 m.18757 type:3prime_partial len:108 (-) comp50271_c0_seq1:3-326(-))</t>
  </si>
  <si>
    <t>U-box domain-containing protein kinase family protein</t>
  </si>
  <si>
    <t>m.199384</t>
  </si>
  <si>
    <t>(loc_os01g36640.1 : 715.0) no description available &amp; (at3g07040 : 360.0) Contains an N-terminal tripartite nucleotide binding site and a C-terminal tandem array of leucine-rich repeats. Confers resistance to Pseudomonas syringae strains that carry the avirulence genes avrB and avrRpm1.; RESISTANCE TO P. SYRINGAE PV MACULICOLA 1 (RPM1); FUNCTIONS IN: protein binding, nucleotide binding; INVOLVED IN: defense response, plant-type hypersensitive response; LOCATED IN: plasma membrane; EXPRESSED IN: 20 plant structures; EXPRESSED DURING: 13 growth stages; CONTAINS InterPro DOMAIN/s: NB-ARC (InterPro:IPR002182), Leucine-rich repeat (InterPro:IPR001611), Disease resistance protein (InterPro:IPR000767); BEST Arabidopsis thaliana protein match is: Disease resistance protein (CC-NBS-LRR class) family (TAIR:AT5G35450.1); Has 20241 Blast hits to 16785 proteins in 626 species: Archae - 16; Bacteria - 1308; Metazoa - 4084; Fungi - 259; Plants - 14046; Viruses - 4; Other Eukaryotes - 524 (source: NCBI BLink). &amp; (ipr002182 : 147.27014) NB-ARC &amp; (reliability: 977.7228) &amp;  (original description: g.199384  ORF g.199384 m.199384 type:5prime_partial len:751 (-) comp94743_c0_seq7:477-2729(-))</t>
  </si>
  <si>
    <t>m.302753</t>
  </si>
  <si>
    <t>(loc_os11g36410.1 : 1105.0) no description available &amp; (at4g26090 : 251.0) Encodes a plasma membrane protein with  leucine-rich repeat, leucine zipper, and P loop domains that confers resistance to Pseudomonas syringae infection by interacting with the avirulence gene avrRpt2.  RPS2 protein interacts directly with plasma membrane associated protein RIN4 and this interaction is disrupted by avrRpt2.; RESISTANT TO P. SYRINGAE 2 (RPS2); CONTAINS InterPro DOMAIN/s: ATPase, AAA+ type, core (InterPro:IPR003593), NB-ARC (InterPro:IPR002182), Leucine-rich repeat (InterPro:IPR001611), Disease resistance protein (InterPro:IPR000767); BEST Arabidopsis thaliana protein match is: RPS5-like 1 (TAIR:AT1G12210.1); Has 21906 Blast hits to 18242 proteins in 683 species: Archae - 18; Bacteria - 1169; Metazoa - 4701; Fungi - 258; Plants - 15223; Viruses - 0; Other Eukaryotes - 537 (source: NCBI BLink). &amp; (ipr002182 : 83.23555) NB-ARC &amp; (reliability: 647.66223) &amp;  (original description: g.302753  ORF g.302753 m.302753 type:complete len:918 (+) comp208437_c0_seq1:123-2876(+))</t>
  </si>
  <si>
    <t>m.162411</t>
  </si>
  <si>
    <t>(loc_os11g11960.1 : 1002.0) no description available &amp; (at3g07040 : 367.0) Contains an N-terminal tripartite nucleotide binding site and a C-terminal tandem array of leucine-rich repeats. Confers resistance to Pseudomonas syringae strains that carry the avirulence genes avrB and avrRpm1.; RESISTANCE TO P. SYRINGAE PV MACULICOLA 1 (RPM1); FUNCTIONS IN: protein binding, nucleotide binding; INVOLVED IN: defense response, plant-type hypersensitive response; LOCATED IN: plasma membrane; EXPRESSED IN: 20 plant structures; EXPRESSED DURING: 13 growth stages; CONTAINS InterPro DOMAIN/s: NB-ARC (InterPro:IPR002182), Leucine-rich repeat (InterPro:IPR001611), Disease resistance protein (InterPro:IPR000767); BEST Arabidopsis thaliana protein match is: Disease resistance protein (CC-NBS-LRR class) family (TAIR:AT5G35450.1); Has 20241 Blast hits to 16785 proteins in 626 species: Archae - 16; Bacteria - 1308; Metazoa - 4084; Fungi - 259; Plants - 14046; Viruses - 4; Other Eukaryotes - 524 (source: NCBI BLink). &amp; (ipr002182 : 155.09418) NB-ARC &amp; (reliability: 1005.4148) &amp;  (original description: g.162411  ORF g.162411 m.162411 type:complete len:919 (-) comp92823_c0_seq1:1150-3906(-))</t>
  </si>
  <si>
    <t>m.202726</t>
  </si>
  <si>
    <t>(loc_os08g42670.1 : 353.0) no description available &amp; (at3g46530 : 108.0) Confers resistance to the biotrophic oomycete, Peronospora parasitica. Encodes an NBS-LRR type R protein with a putative amino-terminal leucine zipper. Fungal protein ATR13 induces RPP13 gene expression and disease resistance.; RECOGNITION OF PERONOSPORA PARASITICA 13 (RPP13); FUNCTIONS IN: ATP binding; INVOLVED IN: defense response, incompatible interaction, defense response, plant-type hypersensitive response; LOCATED IN: plasma membrane, cytoplasm; EXPRESSED IN: 22 plant structures; EXPRESSED DURING: 13 growth stages; CONTAINS InterPro DOMAIN/s: NB-ARC (InterPro:IPR002182), Disease resistance protein (InterPro:IPR000767); BEST Arabidopsis thaliana protein match is: NB-ARC domain-containing disease resistance protein (TAIR:AT3G46730.1); Has 13323 Blast hits to 13008 proteins in 390 species: Archae - 6; Bacteria - 196; Metazoa - 157; Fungi - 35; Plants - 12889; Viruses - 0; Other Eukaryotes - 40 (source: NCBI BLink). &amp; (reliability: 216.0) &amp;  (original description: g.202726  ORF g.202726 m.202726 type:complete len:445 (-) comp94828_c0_seq1:248-1582(-))</t>
  </si>
  <si>
    <t>m.13026</t>
  </si>
  <si>
    <t>(loc_os11g11550.2 : 582.0) no description available &amp; (at3g46730 : 160.0) NB-ARC domain-containing disease resistance protein; FUNCTIONS IN: ATP binding; INVOLVED IN: defense response, apoptosis; LOCATED IN: endomembrane system; CONTAINS InterPro DOMAIN/s: NB-ARC (InterPro:IPR002182), Disease resistance protein (InterPro:IPR000767); BEST Arabidopsis thaliana protein match is: NB-ARC domain-containing disease resistance protein (TAIR:AT3G46530.1); Has 14658 Blast hits to 14197 proteins in 483 species: Archae - 6; Bacteria - 489; Metazoa - 440; Fungi - 102; Plants - 13534; Viruses - 0; Other Eukaryotes - 87 (source: NCBI BLink). &amp; (ipr002182 : 99.902756) NB-ARC &amp; (reliability: 454.82983) &amp;  (original description: g.13026  ORF g.13026 m.13026 type:complete len:656 (+) comp39945_c0_seq1:330-2297(+))</t>
  </si>
  <si>
    <t>m.299258</t>
  </si>
  <si>
    <t>(at1g02120 : 433.0) Encodes VAD1 (Vascular Associated Death1), a regulator of cell death and defense responses in vascular tissues.  VAD1 is a putative membrane associated protein and contains a GRAM domain.  vad1 is a lesion mimic mutant that exhibits light conditional appearance of propagative HR (hypersensitive response)-like lesions along the vascular system.; VASCULAR ASSOCIATED DEATH1 (VAD1); INVOLVED IN: defense response to bacterium, negative regulation of programmed cell death; LOCATED IN: chloroplast; EXPRESSED IN: 24 plant structures; EXPRESSED DURING: 14 growth stages; CONTAINS InterPro DOMAIN/s: GRAM (InterPro:IPR004182); BEST Arabidopsis thaliana protein match is: C2 domain-containing protein / GRAM domain-containing protein (TAIR:AT3G59660.1); Has 1155 Blast hits to 1034 proteins in 185 species: Archae - 0; Bacteria - 0; Metazoa - 619; Fungi - 222; Plants - 157; Viruses - 0; Other Eukaryotes - 157 (source: NCBI BLink). &amp; (loc_os07g30940.1 : 311.0) no description available &amp; (chl4|516323 : 173.0) no description available &amp; (reliability: 866.0) &amp;  (original description: g.299258  ORF g.299258 m.299258 type:5prime_partial len:693 (+) comp101352_c0_seq1:3-2081(+))</t>
  </si>
  <si>
    <t>Encodes VAD1 (Vascular Associated Death1), a regulator of cell death and defense responses in vascular tissues.  VAD1 is a putative membrane associated protein and contains a GRAM domain.  vad1 is a lesion mimic mutant that exhibits light conditional appearance of propagative HR (hypersensitive response)-like lesions along the vascular system.</t>
  </si>
  <si>
    <t>m.69697</t>
  </si>
  <si>
    <t>(loc_os11g28950.1 : 461.0) no description available &amp; (at3g14470 : 206.0)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ipr002182 : 153.24358) NB-ARC &amp; (reliability: 664.1763) &amp;  (original description: g.69697  ORF g.69697 m.69697 type:complete len:568 (-) comp81653_c0_seq1:765-2468(-))</t>
  </si>
  <si>
    <t>m.249825</t>
  </si>
  <si>
    <t>(loc_os02g05930.1 : 252.0) no description available &amp; (at5g53890 : 107.0) Encodes a leucine-rich repeat receptor kinase (LRR-RK) involved in the perception of phytosulfokine (PSK), which is a 5-aa tyrosine-sulfated peptide that primarily promotes cellular proliferation.; phytosylfokine-alpha receptor 2 (PSKR2); FUNCTIONS IN: peptide receptor activity, protein serine/threonine kinase activity, ATP binding; INVOLVED IN: protein amino acid phosphorylation, transmembrane receptor protein tyrosine kinase signaling pathway, response to wounding; LOCATED IN: chloroplast, plasma membrane; EXPRESSED IN: 22 plant structures; EXPRESSED DURING: 13 growth stages; CONTAINS InterPro DOMAIN/s: Protein kinase, ATP binding site (InterPro:IPR017441), Serine/threonine-protein kinase domain (InterPro:IPR002290), Leucine-rich repeat-containing N-terminal domain, type 2 (InterPro:IPR013210), Leucine-rich repeat (InterPro:IPR001611), Serine/threonine-protein kinase-like domain (InterPro:IPR017442), Serine/threonine-protein kinase, active site (InterPro:IPR008271), Protein kinase-like domain (InterPro:IPR011009), Protein kinase, catalytic domain (InterPro:IPR000719), Leucine-rich repeat, typical subtype (InterPro:IPR003591), Tyrosine-protein kinase, catalytic domain (InterPro:IPR020635); BEST Arabidopsis thaliana protein match is: phytosulfokin receptor 1 (TAIR:AT2G02220.1); Has 1807 Blast hits to 1807 proteins in 277 species: Archae - 0; Bacteria - 0; Metazoa - 736; Fungi - 347; Plants - 385; Viruses - 0; Other Eukaryotes - 339 (source: NCBI BLink). &amp; (reliability: 206.0) &amp;  (original description: g.249825  ORF g.249825 m.249825 type:3prime_partial len:214 (-) comp96431_c2_seq16:3-644(-))</t>
  </si>
  <si>
    <t>m.27962</t>
  </si>
  <si>
    <t>(loc_os11g10550.1 : 586.0) no description available &amp; (at3g14460 : 163.0) LRR and NB-ARC domains-containing disease resistance protein; FUNCTIONS IN: ATP binding; INVOLVED IN: apoptosis, defense response; CONTAINS InterPro DOMAIN/s: NB-ARC (InterPro:IPR002182), Leucine-rich repeat (InterPro:IPR001611), Disease resistance protein (InterPro:IPR000767); BEST Arabidopsis thaliana protein match is: NB-ARC domain-containing disease resistance protein (TAIR:AT3G14470.1); Has 38623 Blast hits to 22788 proteins in 858 species: Archae - 54; Bacteria - 2838; Metazoa - 8237; Fungi - 658; Plants - 25379; Viruses - 2; Other Eukaryotes - 1455 (source: NCBI BLink). &amp; (ipr002182 : 99.83214) NB-ARC &amp; (reliability: 384.70624) &amp;  (original description: g.27962  ORF g.27962 m.27962 type:5prime_partial len:1277 (+) comp62532_c0_seq1:2-3832(+))</t>
  </si>
  <si>
    <t>m.315483</t>
  </si>
  <si>
    <t>(loc_os10g34930.1 : 155.0) no description available &amp; (at2g15130 : 99.4) Plant basic secretory protein (BSP) family protein; FUNCTIONS IN: molecular_function unknown; INVOLVED IN: defense response; CONTAINS InterPro DOMAIN/s: Uncharacterised protein family, basic secretory protein (InterPro:IPR007541); BEST Arabidopsis thaliana protein match is: Plant basic secretory protein (BSP) family protein (TAIR:AT2G15220.1); Has 30201 Blast hits to 17322 proteins in 780 species: Archae - 12; Bacteria - 1396; Metazoa - 17338; Fungi - 3422; Plants - 5037; Viruses - 0; Other Eukaryotes - 2996 (source: NCBI BLink). &amp; (reliability: 198.8) &amp;  (original description: g.315483  ORF g.315483 m.315483 type:3prime_partial len:164 (-) comp2580844_c0_seq1:1-492(-))</t>
  </si>
  <si>
    <t>Plant basic secretory protein (BSP) family protein</t>
  </si>
  <si>
    <t>m.37041</t>
  </si>
  <si>
    <t>(loc_os01g70080.1 : 166.0) no description available &amp; (at3g07040 : 87.8) Contains an N-terminal tripartite nucleotide binding site and a C-terminal tandem array of leucine-rich repeats. Confers resistance to Pseudomonas syringae strains that carry the avirulence genes avrB and avrRpm1.; RESISTANCE TO P. SYRINGAE PV MACULICOLA 1 (RPM1); FUNCTIONS IN: protein binding, nucleotide binding; INVOLVED IN: defense response, plant-type hypersensitive response; LOCATED IN: plasma membrane; EXPRESSED IN: 20 plant structures; EXPRESSED DURING: 13 growth stages; CONTAINS InterPro DOMAIN/s: NB-ARC (InterPro:IPR002182), Leucine-rich repeat (InterPro:IPR001611), Disease resistance protein (InterPro:IPR000767); BEST Arabidopsis thaliana protein match is: Disease resistance protein (CC-NBS-LRR class) family (TAIR:AT5G35450.1); Has 20241 Blast hits to 16785 proteins in 626 species: Archae - 16; Bacteria - 1308; Metazoa - 4084; Fungi - 259; Plants - 14046; Viruses - 4; Other Eukaryotes - 524 (source: NCBI BLink). &amp; (reliability: 175.6) &amp;  (original description: g.37041  ORF g.37041 m.37041 type:3prime_partial len:425 (-) comp69245_c0_seq1:1-1275(-))</t>
  </si>
  <si>
    <t>m.286496</t>
  </si>
  <si>
    <t>(loc_os08g14850.1 : 727.0) no description available &amp; (at1g53350 : 142.0) Disease resistance protein (CC-NBS-LRR class) family; FUNCTIONS IN: ATP binding; INVOLVED IN: apoptosis, defense response; EXPRESSED IN: 19 plant structures; EXPRESSED DURING: 9 growth stages; CONTAINS InterPro DOMAIN/s: NB-ARC (InterPro:IPR002182), Disease resistance protein (InterPro:IPR000767); BEST Arabidopsis thaliana protein match is: Disease resistance protein (CC-NBS-LRR class) family (TAIR:AT5G35450.1); Has 15992 Blast hits to 14913 proteins in 520 species: Archae - 9; Bacteria - 880; Metazoa - 731; Fungi - 25; Plants - 14197; Viruses - 0; Other Eukaryotes - 150 (source: NCBI BLink). &amp; (ipr002182 : 81.89981) NB-ARC &amp; (reliability: 375.32468) &amp;  (original description: g.286496  ORF g.286496 m.286496 type:internal len:1060 (+) comp97301_c0_seq1:1-3183(+))</t>
  </si>
  <si>
    <t>m.270017</t>
  </si>
  <si>
    <t>(loc_os08g42670.1 : 780.0) no description available &amp; (at1g53350 : 169.0) Disease resistance protein (CC-NBS-LRR class) family; FUNCTIONS IN: ATP binding; INVOLVED IN: apoptosis, defense response; EXPRESSED IN: 19 plant structures; EXPRESSED DURING: 9 growth stages; CONTAINS InterPro DOMAIN/s: NB-ARC (InterPro:IPR002182), Disease resistance protein (InterPro:IPR000767); BEST Arabidopsis thaliana protein match is: Disease resistance protein (CC-NBS-LRR class) family (TAIR:AT5G35450.1); Has 15992 Blast hits to 14913 proteins in 520 species: Archae - 9; Bacteria - 880; Metazoa - 731; Fungi - 25; Plants - 14197; Viruses - 0; Other Eukaryotes - 150 (source: NCBI BLink). &amp; (ipr002182 : 109.83094) NB-ARC &amp; (reliability: 504.20416) &amp;  (original description: g.270017  ORF g.270017 m.270017 type:complete len:1190 (-) comp96913_c0_seq1:396-3965(-))</t>
  </si>
  <si>
    <t>m.18619</t>
  </si>
  <si>
    <t>(loc_os04g43440.1 : 901.0) no description available &amp; (at4g26090 : 352.0) Encodes a plasma membrane protein with  leucine-rich repeat, leucine zipper, and P loop domains that confers resistance to Pseudomonas syringae infection by interacting with the avirulence gene avrRpt2.  RPS2 protein interacts directly with plasma membrane associated protein RIN4 and this interaction is disrupted by avrRpt2.; RESISTANT TO P. SYRINGAE 2 (RPS2); CONTAINS InterPro DOMAIN/s: ATPase, AAA+ type, core (InterPro:IPR003593), NB-ARC (InterPro:IPR002182), Leucine-rich repeat (InterPro:IPR001611), Disease resistance protein (InterPro:IPR000767); BEST Arabidopsis thaliana protein match is: RPS5-like 1 (TAIR:AT1G12210.1); Has 21906 Blast hits to 18242 proteins in 683 species: Archae - 18; Bacteria - 1169; Metazoa - 4701; Fungi - 258; Plants - 15223; Viruses - 0; Other Eukaryotes - 537 (source: NCBI BLink). &amp; (ipr002182 : 136.08824) NB-ARC &amp; (reliability: 942.1544) &amp;  (original description: g.18619  ORF g.18619 m.18619 type:complete len:950 (+) comp50158_c0_seq1:622-3471(+))</t>
  </si>
  <si>
    <t>m.312284</t>
  </si>
  <si>
    <t>(loc_os01g36640.1 : 409.0) no description available &amp; (at3g07040 : 205.0) Contains an N-terminal tripartite nucleotide binding site and a C-terminal tandem array of leucine-rich repeats. Confers resistance to Pseudomonas syringae strains that carry the avirulence genes avrB and avrRpm1.; RESISTANCE TO P. SYRINGAE PV MACULICOLA 1 (RPM1); FUNCTIONS IN: protein binding, nucleotide binding; INVOLVED IN: defense response, plant-type hypersensitive response; LOCATED IN: plasma membrane; EXPRESSED IN: 20 plant structures; EXPRESSED DURING: 13 growth stages; CONTAINS InterPro DOMAIN/s: NB-ARC (InterPro:IPR002182), Leucine-rich repeat (InterPro:IPR001611), Disease resistance protein (InterPro:IPR000767); BEST Arabidopsis thaliana protein match is: Disease resistance protein (CC-NBS-LRR class) family (TAIR:AT5G35450.1); Has 20241 Blast hits to 16785 proteins in 626 species: Archae - 16; Bacteria - 1308; Metazoa - 4084; Fungi - 259; Plants - 14046; Viruses - 4; Other Eukaryotes - 524 (source: NCBI BLink). &amp; (reliability: 410.0) &amp;  (original description: g.312284  ORF g.312284 m.312284 type:5prime_partial len:501 (-) comp1953294_c0_seq1:59-1561(-))</t>
  </si>
  <si>
    <t>m.63213</t>
  </si>
  <si>
    <t>(loc_os08g10260.1 : 587.0) no description available &amp; (at3g50950 : 184.0) HOPZ-ACTIVATED RESISTANCE 1 (ZAR1); FUNCTIONS IN: ATP binding; INVOLVED IN: defense response, apoptosis; LOCATED IN: cellular_component unknown; EXPRESSED IN: 22 plant structures; EXPRESSED DURING: 13 growth stages; CONTAINS InterPro DOMAIN/s: NB-ARC (InterPro:IPR002182), Disease resistance protein (InterPro:IPR000767); BEST Arabidopsis thaliana protein match is: Disease resistance protein (CC-NBS-LRR class) family (TAIR:AT5G43470.2); Has 15477 Blast hits to 13963 proteins in 472 species: Archae - 2; Bacteria - 362; Metazoa - 212; Fungi - 129; Plants - 14652; Viruses - 8; Other Eukaryotes - 112 (source: NCBI BLink). &amp; (ipr002182 : 139.1227) NB-ARC &amp; (reliability: 607.4647) &amp;  (original description: g.63213  ORF g.63213 m.63213 type:5prime_partial len:832 (+) comp80316_c0_seq1:2-2497(+))</t>
  </si>
  <si>
    <t>m.146936</t>
  </si>
  <si>
    <t>(loc_os08g07890.1 : 554.0) no description available &amp; (at3g50950 : 203.0) HOPZ-ACTIVATED RESISTANCE 1 (ZAR1); FUNCTIONS IN: ATP binding; INVOLVED IN: defense response, apoptosis; LOCATED IN: cellular_component unknown; EXPRESSED IN: 22 plant structures; EXPRESSED DURING: 13 growth stages; CONTAINS InterPro DOMAIN/s: NB-ARC (InterPro:IPR002182), Disease resistance protein (InterPro:IPR000767); BEST Arabidopsis thaliana protein match is: Disease resistance protein (CC-NBS-LRR class) family (TAIR:AT5G43470.2); Has 15477 Blast hits to 13963 proteins in 472 species: Archae - 2; Bacteria - 362; Metazoa - 212; Fungi - 129; Plants - 14652; Viruses - 8; Other Eukaryotes - 112 (source: NCBI BLink). &amp; (ipr002182 : 153.80319) NB-ARC &amp; (reliability: 647.1556) &amp;  (original description: g.146936  ORF g.146936 m.146936 type:complete len:624 (+) comp91795_c0_seq4:414-2285(+))</t>
  </si>
  <si>
    <t>m.110755</t>
  </si>
  <si>
    <t>(loc_os12g29690.1 : 457.0) no description available &amp; (at3g14470 : 155.0)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ipr002182 : 115.99676) NB-ARC &amp; (reliability: 406.99432) &amp;  (original description: g.110755  ORF g.110755 m.110755 type:3prime_partial len:446 (+) comp88571_c1_seq1:596-1936(+))</t>
  </si>
  <si>
    <t>m.54879</t>
  </si>
  <si>
    <t>(loc_os11g34920.1 : 664.0) no description available &amp; (at3g46730 : 249.0) NB-ARC domain-containing disease resistance protein; FUNCTIONS IN: ATP binding; INVOLVED IN: defense response, apoptosis; LOCATED IN: endomembrane system; CONTAINS InterPro DOMAIN/s: NB-ARC (InterPro:IPR002182), Disease resistance protein (InterPro:IPR000767); BEST Arabidopsis thaliana protein match is: NB-ARC domain-containing disease resistance protein (TAIR:AT3G46530.1); Has 14658 Blast hits to 14197 proteins in 483 species: Archae - 6; Bacteria - 489; Metazoa - 440; Fungi - 102; Plants - 13534; Viruses - 0; Other Eukaryotes - 87 (source: NCBI BLink). &amp; (ipr002182 : 157.12051) NB-ARC &amp; (reliability: 752.96094) &amp;  (original description: g.54879  ORF g.54879 m.54879 type:complete len:899 (+) comp77569_c0_seq1:64-2760(+))</t>
  </si>
  <si>
    <t>m.6190</t>
  </si>
  <si>
    <t>(loc_os07g27370.1 : 291.0) no description available &amp; (at3g07040 : 159.0) Contains an N-terminal tripartite nucleotide binding site and a C-terminal tandem array of leucine-rich repeats. Confers resistance to Pseudomonas syringae strains that carry the avirulence genes avrB and avrRpm1.; RESISTANCE TO P. SYRINGAE PV MACULICOLA 1 (RPM1); FUNCTIONS IN: protein binding, nucleotide binding; INVOLVED IN: defense response, plant-type hypersensitive response; LOCATED IN: plasma membrane; EXPRESSED IN: 20 plant structures; EXPRESSED DURING: 13 growth stages; CONTAINS InterPro DOMAIN/s: NB-ARC (InterPro:IPR002182), Leucine-rich repeat (InterPro:IPR001611), Disease resistance protein (InterPro:IPR000767); BEST Arabidopsis thaliana protein match is: Disease resistance protein (CC-NBS-LRR class) family (TAIR:AT5G35450.1); Has 20241 Blast hits to 16785 proteins in 626 species: Archae - 16; Bacteria - 1308; Metazoa - 4084; Fungi - 259; Plants - 14046; Viruses - 4; Other Eukaryotes - 524 (source: NCBI BLink). &amp; (reliability: 318.0) &amp;  (original description: g.6190  ORF g.6190 m.6190 type:complete len:1012 (+) comp21857_c0_seq1:447-3482(+))</t>
  </si>
  <si>
    <t>m.192257</t>
  </si>
  <si>
    <t>(loc_os02g05950.1 : 803.0) no description available &amp; (at1g72300 : 463.0) Encodes a leucine-rich repeat receptor kinase (LRR-RK) involved in the perception of PSY1.  PSY1 is an 18-aa tyrosine-sulfated glycopeptide encoded by AT5G58650 that promotes cellular proliferation and expansion.; Leucine-rich receptor-like protein kinase family protein; CONTAINS InterPro DOMAIN/s: Protein kinase, ATP binding site (InterPro:IPR017441), Serine/threonine-protein kinase domain (InterPro:IPR002290), Leucine-rich repeat-containing N-terminal domain, type 2 (InterPro:IPR013210), Leucine-rich repeat (InterPro:IPR001611), Serine/threonine-protein kinase-like domain (InterPro:IPR017442), Protein kinase-like domain (InterPro:IPR011009), Serine/threonine-protein kinase, active site (InterPro:IPR008271), Protein kinase, catalytic domain (InterPro:IPR000719), Leucine-rich repeat, typical subtype (InterPro:IPR003591), Tyrosine-protein kinase, catalytic domain (InterPro:IPR020635); BEST Arabidopsis thaliana protein match is: receptor like protein 2 (TAIR:AT1G17240.1); Has 184889 Blast hits to 127916 proteins in 4307 species: Archae - 126; Bacteria - 18793; Metazoa - 54455; Fungi - 9661; Plants - 78637; Viruses - 498; Other Eukaryotes - 22719 (source: NCBI BLink). &amp; (q8lpb4|pskr_dauca : 363.0) Phytosulfokine receptor precursor (EC 2.7.11.1) (Phytosulfokine LRR receptor kinase) - Daucus carota (Carrot) &amp; (chl4|517964 : 167.0) no description available &amp; (reliability: 920.0) &amp;  (original description: g.192257  ORF g.192257 m.192257 type:internal len:578 (+) comp94445_c1_seq4:2-1738(+))</t>
  </si>
  <si>
    <t>m.101553</t>
  </si>
  <si>
    <t>(loc_os10g22484.2 : 691.0) no description available &amp; (at3g07040 : 154.0) Contains an N-terminal tripartite nucleotide binding site and a C-terminal tandem array of leucine-rich repeats. Confers resistance to Pseudomonas syringae strains that carry the avirulence genes avrB and avrRpm1.; RESISTANCE TO P. SYRINGAE PV MACULICOLA 1 (RPM1); FUNCTIONS IN: protein binding, nucleotide binding; INVOLVED IN: defense response, plant-type hypersensitive response; LOCATED IN: plasma membrane; EXPRESSED IN: 20 plant structures; EXPRESSED DURING: 13 growth stages; CONTAINS InterPro DOMAIN/s: NB-ARC (InterPro:IPR002182), Leucine-rich repeat (InterPro:IPR001611), Disease resistance protein (InterPro:IPR000767); BEST Arabidopsis thaliana protein match is: Disease resistance protein (CC-NBS-LRR class) family (TAIR:AT5G35450.1); Has 20241 Blast hits to 16785 proteins in 626 species: Archae - 16; Bacteria - 1308; Metazoa - 4084; Fungi - 259; Plants - 14046; Viruses - 4; Other Eukaryotes - 524 (source: NCBI BLink). &amp; (ipr002182 : 123.75181) NB-ARC &amp; (reliability: 524.5657) &amp;  (original description: g.101553  ORF g.101553 m.101553 type:3prime_partial len:814 (-) comp87277_c0_seq1:3-2444(-))</t>
  </si>
  <si>
    <t>m.272298</t>
  </si>
  <si>
    <t>(loc_os11g43700.1 : 632.0) no description available &amp; (at3g46730 : 218.0) NB-ARC domain-containing disease resistance protein; FUNCTIONS IN: ATP binding; INVOLVED IN: defense response, apoptosis; LOCATED IN: endomembrane system; CONTAINS InterPro DOMAIN/s: NB-ARC (InterPro:IPR002182), Disease resistance protein (InterPro:IPR000767); BEST Arabidopsis thaliana protein match is: NB-ARC domain-containing disease resistance protein (TAIR:AT3G46530.1); Has 14658 Blast hits to 14197 proteins in 483 species: Archae - 6; Bacteria - 489; Metazoa - 440; Fungi - 102; Plants - 13534; Viruses - 0; Other Eukaryotes - 87 (source: NCBI BLink). &amp; (ipr002182 : 141.5075) NB-ARC &amp; (reliability: 627.6381) &amp;  (original description: g.272298  ORF g.272298 m.272298 type:complete len:921 (-) comp96969_c0_seq1:2553-5315(-))</t>
  </si>
  <si>
    <t>m.50030</t>
  </si>
  <si>
    <t>(loc_os10g04110.1 : 742.0) no description available &amp; (at3g46730 : 257.0) NB-ARC domain-containing disease resistance protein; FUNCTIONS IN: ATP binding; INVOLVED IN: defense response, apoptosis; LOCATED IN: endomembrane system; CONTAINS InterPro DOMAIN/s: NB-ARC (InterPro:IPR002182), Disease resistance protein (InterPro:IPR000767); BEST Arabidopsis thaliana protein match is: NB-ARC domain-containing disease resistance protein (TAIR:AT3G46530.1); Has 14658 Blast hits to 14197 proteins in 483 species: Archae - 6; Bacteria - 489; Metazoa - 440; Fungi - 102; Plants - 13534; Viruses - 0; Other Eukaryotes - 87 (source: NCBI BLink). &amp; (ipr002182 : 140.63205) NB-ARC &amp; (reliability: 754.1061) &amp;  (original description: g.50030  ORF g.50030 m.50030 type:complete len:786 (-) comp75766_c0_seq1:1033-3390(-))</t>
  </si>
  <si>
    <t>m.204943</t>
  </si>
  <si>
    <t>(loc_os05g16200.1 : 392.0) no description available &amp; (at3g50950 : 133.0) HOPZ-ACTIVATED RESISTANCE 1 (ZAR1); FUNCTIONS IN: ATP binding; INVOLVED IN: defense response, apoptosis; LOCATED IN: cellular_component unknown; EXPRESSED IN: 22 plant structures; EXPRESSED DURING: 13 growth stages; CONTAINS InterPro DOMAIN/s: NB-ARC (InterPro:IPR002182), Disease resistance protein (InterPro:IPR000767); BEST Arabidopsis thaliana protein match is: Disease resistance protein (CC-NBS-LRR class) family (TAIR:AT5G43470.2); Has 15477 Blast hits to 13963 proteins in 472 species: Archae - 2; Bacteria - 362; Metazoa - 212; Fungi - 129; Plants - 14652; Viruses - 8; Other Eukaryotes - 112 (source: NCBI BLink). &amp; (ipr002182 : 87.02823) NB-ARC &amp; (reliability: 392.2994) &amp;  (original description: g.204943  ORF g.204943 m.204943 type:3prime_partial len:376 (+) comp94925_c1_seq1:356-1486(+))</t>
  </si>
  <si>
    <t>m.5616</t>
  </si>
  <si>
    <t>(loc_os05g04930.1 : 169.0) no description available &amp; (at5g17540 : 141.0) HXXXD-type acyl-transferase family protein; FUNCTIONS IN: transferase activity, transferring acyl groups other than amino-acyl groups; INVOLVED IN: biological_process unknown; LOCATED IN: cellular_component unknown; EXPRESSED IN: 9 plant structures; EXPRESSED DURING: 4 anthesis, C globular stage, F mature embryo stage, petal differentiation and expansion stage; CONTAINS InterPro DOMAIN/s: Transferase (InterPro:IPR003480); BEST Arabidopsis thaliana protein match is: acetyl CoA:(Z)-3-hexen-1-ol acetyltransferase (TAIR:AT3G03480.1); Has 1807 Blast hits to 1807 proteins in 277 species: Archae - 0; Bacteria - 0; Metazoa - 736; Fungi - 347; Plants - 385; Viruses - 0; Other Eukaryotes - 339 (source: NCBI BLink). &amp; (reliability: 282.0) &amp;  (original description: g.5616  ORF g.5616 m.5616 type:internal len:123 (-) comp19896_c0_seq1:3-371(-))</t>
  </si>
  <si>
    <t>m.131749</t>
  </si>
  <si>
    <t>(loc_os03g11340.1 : 603.0) no description available &amp; (at5g61240 : 490.0) Leucine-rich repeat (LRR) family protein; CONTAINS InterPro DOMAIN/s: Leucine-rich repeat, typical subtype (InterPro:IPR003591), Leucine-rich repeat-containing N-terminal domain, type 2 (InterPro:IPR013210), Leucine-rich repeat (InterPro:IPR001611); BEST Arabidopsis thaliana protein match is: Leucine-rich repeat (LRR) family protein (TAIR:AT1G13910.1). &amp; (p93194|rpk1_iponi : 128.0) Receptor-like protein kinase precursor (EC 2.7.11.1) - Ipomoea nil (Japanese morning glory) (Pharbitis nil) &amp; (chl4|513099 : 99.4) no description available &amp; (reliability: 980.0) &amp;  (original description: g.131749  ORF g.131749 m.131749 type:5prime_partial len:408 (+) comp90614_c0_seq1:3-1226(+))</t>
  </si>
  <si>
    <t>m.186429</t>
  </si>
  <si>
    <t>(loc_os05g08480.1 : 133.0) no description available &amp; (at2g36800 : 97.8) Encodes a DON-Glucosyltransferase.  The UGT73C5 glucosylates both brassinolide and castasterone in the 23-O position. The enzyme is presumably involved in the homeostasis of those steroid hormones hence regulating BR activity. Transgenic plants overexpressing UGT73C5 show a typical BR-deficient phenotype.; don-glucosyltransferase 1 (DOGT1); CONTAINS InterPro DOMAIN/s: UDP-glucuronosyl/UDP-glucosyltransferase (InterPro:IPR002213); BEST Arabidopsis thaliana protein match is: UDP-glucosyl transferase 73C6 (TAIR:AT2G36790.1); Has 7663 Blast hits to 7564 proteins in 401 species: Archae - 0; Bacteria - 196; Metazoa - 2172; Fungi - 32; Plants - 5134; Viruses - 64; Other Eukaryotes - 65 (source: NCBI BLink). &amp; (reliability: 195.6) &amp;  (original description: g.186429  ORF g.186429 m.186429 type:5prime_partial len:148 (-) comp94115_c1_seq1:648-1091(-))</t>
  </si>
  <si>
    <t>Encodes a DON-Glucosyltransferase.  The UGT73C5 glucosylates both brassinolide and castasterone in the 23-O position. The enzyme is presumably involved in the homeostasis of those steroid hormones hence regulating BR activity. Transgenic plants overexpressing UGT73C5 show a typical BR-deficient phenotype.</t>
  </si>
  <si>
    <t>m.291171</t>
  </si>
  <si>
    <t>(loc_os05g40160.1 : 1069.0) no description available &amp; (at3g46530 : 147.0) Confers resistance to the biotrophic oomycete, Peronospora parasitica. Encodes an NBS-LRR type R protein with a putative amino-terminal leucine zipper. Fungal protein ATR13 induces RPP13 gene expression and disease resistance.; RECOGNITION OF PERONOSPORA PARASITICA 13 (RPP13); FUNCTIONS IN: ATP binding; INVOLVED IN: defense response, incompatible interaction, defense response, plant-type hypersensitive response; LOCATED IN: plasma membrane, cytoplasm; EXPRESSED IN: 22 plant structures; EXPRESSED DURING: 13 growth stages; CONTAINS InterPro DOMAIN/s: NB-ARC (InterPro:IPR002182), Disease resistance protein (InterPro:IPR000767); BEST Arabidopsis thaliana protein match is: NB-ARC domain-containing disease resistance protein (TAIR:AT3G46730.1); Has 13323 Blast hits to 13008 proteins in 390 species: Archae - 6; Bacteria - 196; Metazoa - 157; Fungi - 35; Plants - 12889; Viruses - 0; Other Eukaryotes - 40 (source: NCBI BLink). &amp; (ipr002182 : 91.227936) NB-ARC &amp; (reliability: 453.6489) &amp;  (original description: g.291171  ORF g.291171 m.291171 type:complete len:995 (-) comp97371_c0_seq29:1985-4969(-))</t>
  </si>
  <si>
    <t>m.23058</t>
  </si>
  <si>
    <t>(loc_os08g05800.1 : 572.0) no description available &amp; (at3g07040 : 182.0) Contains an N-terminal tripartite nucleotide binding site and a C-terminal tandem array of leucine-rich repeats. Confers resistance to Pseudomonas syringae strains that carry the avirulence genes avrB and avrRpm1.; RESISTANCE TO P. SYRINGAE PV MACULICOLA 1 (RPM1); FUNCTIONS IN: protein binding, nucleotide binding; INVOLVED IN: defense response, plant-type hypersensitive response; LOCATED IN: plasma membrane; EXPRESSED IN: 20 plant structures; EXPRESSED DURING: 13 growth stages; CONTAINS InterPro DOMAIN/s: NB-ARC (InterPro:IPR002182), Leucine-rich repeat (InterPro:IPR001611), Disease resistance protein (InterPro:IPR000767); BEST Arabidopsis thaliana protein match is: Disease resistance protein (CC-NBS-LRR class) family (TAIR:AT5G35450.1); Has 20241 Blast hits to 16785 proteins in 626 species: Archae - 16; Bacteria - 1308; Metazoa - 4084; Fungi - 259; Plants - 14046; Viruses - 4; Other Eukaryotes - 524 (source: NCBI BLink). &amp; (reliability: 364.0) &amp;  (original description: g.23058  ORF g.23058 m.23058 type:5prime_partial len:406 (-) comp56076_c0_seq1:605-1822(-))</t>
  </si>
  <si>
    <t>m.19480</t>
  </si>
  <si>
    <t>(o50070|dad1_orysa : 213.0) Defender against cell death 1 (DAD-1) (Defender against apoptotic death 1 protein) - Oryza sativa (Rice) &amp; (loc_os04g32550.1 : 213.0) no description available &amp; (at1g32210 : 185.0) Encodes protein involved in suppression of apoptosis. Complements a mammalian apoptosis suppressor mutation.; DEFENDER AGAINST APOPTOTIC DEATH 1 (ATDAD1); FUNCTIONS IN: molecular_function unknown; INVOLVED IN: anti-apoptosis; LOCATED IN: endoplasmic reticulum, membrane; EXPRESSED IN: 26 plant structures; EXPRESSED DURING: 14 growth stages; CONTAINS InterPro DOMAIN/s: Defender against death DAD protein (InterPro:IPR003038); BEST Arabidopsis thaliana protein match is: Defender against death (DAD family) protein (TAIR:AT2G35520.1); Has 458 Blast hits to 458 proteins in 196 species: Archae - 0; Bacteria - 0; Metazoa - 197; Fungi - 115; Plants - 102; Viruses - 0; Other Eukaryotes - 44 (source: NCBI BLink). &amp; (chl4|519164 : 122.0) no description available &amp; (ipr003038 : 89.46435) Defender against death DAD protein &amp; (reliability: 370.0) &amp;  (original description: g.19480  ORF g.19480 m.19480 type:5prime_partial len:181 (+) comp50952_c0_seq1:2-544(+))</t>
  </si>
  <si>
    <t>Defender against cell death 1 (DAD-1) (Defender against apoptotic death 1 protein)</t>
  </si>
  <si>
    <t>m.286503</t>
  </si>
  <si>
    <t>(loc_os08g14850.1 : 728.0) no description available &amp; (at1g53350 : 135.0) Disease resistance protein (CC-NBS-LRR class) family; FUNCTIONS IN: ATP binding; INVOLVED IN: apoptosis, defense response; EXPRESSED IN: 19 plant structures; EXPRESSED DURING: 9 growth stages; CONTAINS InterPro DOMAIN/s: NB-ARC (InterPro:IPR002182), Disease resistance protein (InterPro:IPR000767); BEST Arabidopsis thaliana protein match is: Disease resistance protein (CC-NBS-LRR class) family (TAIR:AT5G35450.1); Has 15992 Blast hits to 14913 proteins in 520 species: Archae - 9; Bacteria - 880; Metazoa - 731; Fungi - 25; Plants - 14197; Viruses - 0; Other Eukaryotes - 150 (source: NCBI BLink). &amp; (ipr002182 : 83.472885) NB-ARC &amp; (reliability: 386.07755) &amp;  (original description: g.286503  ORF g.286503 m.286503 type:3prime_partial len:946 (+) comp97301_c0_seq4:48-2888(+))</t>
  </si>
  <si>
    <t>m.314125</t>
  </si>
  <si>
    <t>(loc_os08g42670.1 : 310.0) no description available &amp; (at3g07040 : 149.0) Contains an N-terminal tripartite nucleotide binding site and a C-terminal tandem array of leucine-rich repeats. Confers resistance to Pseudomonas syringae strains that carry the avirulence genes avrB and avrRpm1.; RESISTANCE TO P. SYRINGAE PV MACULICOLA 1 (RPM1); FUNCTIONS IN: protein binding, nucleotide binding; INVOLVED IN: defense response, plant-type hypersensitive response; LOCATED IN: plasma membrane; EXPRESSED IN: 20 plant structures; EXPRESSED DURING: 13 growth stages; CONTAINS InterPro DOMAIN/s: NB-ARC (InterPro:IPR002182), Leucine-rich repeat (InterPro:IPR001611), Disease resistance protein (InterPro:IPR000767); BEST Arabidopsis thaliana protein match is: Disease resistance protein (CC-NBS-LRR class) family (TAIR:AT5G35450.1); Has 20241 Blast hits to 16785 proteins in 626 species: Archae - 16; Bacteria - 1308; Metazoa - 4084; Fungi - 259; Plants - 14046; Viruses - 4; Other Eukaryotes - 524 (source: NCBI BLink). &amp; (ipr002182 : 115.457756) NB-ARC &amp; (reliability: 500.0511) &amp;  (original description: g.314125  ORF g.314125 m.314125 type:internal len:319 (-) comp2252219_c0_seq1:3-959(-))</t>
  </si>
  <si>
    <t>m.146934</t>
  </si>
  <si>
    <t>(loc_os08g07890.1 : 563.0) no description available &amp; (at3g46730 : 213.0) NB-ARC domain-containing disease resistance protein; FUNCTIONS IN: ATP binding; INVOLVED IN: defense response, apoptosis; LOCATED IN: endomembrane system; CONTAINS InterPro DOMAIN/s: NB-ARC (InterPro:IPR002182), Disease resistance protein (InterPro:IPR000767); BEST Arabidopsis thaliana protein match is: NB-ARC domain-containing disease resistance protein (TAIR:AT3G46530.1); Has 14658 Blast hits to 14197 proteins in 483 species: Archae - 6; Bacteria - 489; Metazoa - 440; Fungi - 102; Plants - 13534; Viruses - 0; Other Eukaryotes - 87 (source: NCBI BLink). &amp; (ipr002182 : 145.7362) NB-ARC &amp; (reliability: 649.0383) &amp;  (original description: g.146934  ORF g.146934 m.146934 type:complete len:612 (+) comp91795_c0_seq3:746-2581(+))</t>
  </si>
  <si>
    <t>m.260881</t>
  </si>
  <si>
    <t>(loc_os08g28540.1 : 594.0) no description available &amp; (at3g46730 : 220.0) NB-ARC domain-containing disease resistance protein; FUNCTIONS IN: ATP binding; INVOLVED IN: defense response, apoptosis; LOCATED IN: endomembrane system; CONTAINS InterPro DOMAIN/s: NB-ARC (InterPro:IPR002182), Disease resistance protein (InterPro:IPR000767); BEST Arabidopsis thaliana protein match is: NB-ARC domain-containing disease resistance protein (TAIR:AT3G46530.1); Has 14658 Blast hits to 14197 proteins in 483 species: Archae - 6; Bacteria - 489; Metazoa - 440; Fungi - 102; Plants - 13534; Viruses - 0; Other Eukaryotes - 87 (source: NCBI BLink). &amp; (ipr002182 : 132.21494) NB-ARC &amp; (reliability: 645.3761) &amp;  (original description: g.260881  ORF g.260881 m.260881 type:3prime_partial len:901 (-) comp96684_c0_seq3:3-2705(-))</t>
  </si>
  <si>
    <t>m.45806</t>
  </si>
  <si>
    <t>(loc_os02g35130.2 : 518.0) no description available &amp; (at1g33970 : 264.0) P-loop containing nucleoside triphosphate hydrolases superfamily protein; FUNCTIONS IN: GTP binding; INVOLVED IN: response to bacterium; LOCATED IN: cellular_component unknown; EXPRESSED IN: 22 plant structures; EXPRESSED DURING: 13 growth stages; CONTAINS InterPro DOMAIN/s: AIG1 (InterPro:IPR006703); BEST Arabidopsis thaliana protein match is: P-loop containing nucleoside triphosphate hydrolases superfamily protein (TAIR:AT4G09950.1). &amp; (ipr006703 : 170.55382) AIG1 &amp; (reliability: 826.4692) &amp;  (original description: g.45806  ORF g.45806 m.45806 type:5prime_partial len:411 (-) comp73625_c0_seq1:272-1504(-))</t>
  </si>
  <si>
    <t>m.236831</t>
  </si>
  <si>
    <t>(loc_os11g46210.1 : 851.0) no description available &amp; (at3g07040 : 209.0) Contains an N-terminal tripartite nucleotide binding site and a C-terminal tandem array of leucine-rich repeats. Confers resistance to Pseudomonas syringae strains that carry the avirulence genes avrB and avrRpm1.; RESISTANCE TO P. SYRINGAE PV MACULICOLA 1 (RPM1); FUNCTIONS IN: protein binding, nucleotide binding; INVOLVED IN: defense response, plant-type hypersensitive response; LOCATED IN: plasma membrane; EXPRESSED IN: 20 plant structures; EXPRESSED DURING: 13 growth stages; CONTAINS InterPro DOMAIN/s: NB-ARC (InterPro:IPR002182), Leucine-rich repeat (InterPro:IPR001611), Disease resistance protein (InterPro:IPR000767); BEST Arabidopsis thaliana protein match is: Disease resistance protein (CC-NBS-LRR class) family (TAIR:AT5G35450.1); Has 20241 Blast hits to 16785 proteins in 626 species: Archae - 16; Bacteria - 1308; Metazoa - 4084; Fungi - 259; Plants - 14046; Viruses - 4; Other Eukaryotes - 524 (source: NCBI BLink). &amp; (ipr002182 : 121.941696) NB-ARC &amp; (reliability: 631.39795) &amp;  (original description: g.236831  ORF g.236831 m.236831 type:complete len:983 (-) comp96071_c0_seq1:269-3217(-))</t>
  </si>
  <si>
    <t>m.209704</t>
  </si>
  <si>
    <t>(loc_os12g06920.1 : 632.0) no description available &amp; (at3g07040 : 221.0) Contains an N-terminal tripartite nucleotide binding site and a C-terminal tandem array of leucine-rich repeats. Confers resistance to Pseudomonas syringae strains that carry the avirulence genes avrB and avrRpm1.; RESISTANCE TO P. SYRINGAE PV MACULICOLA 1 (RPM1); FUNCTIONS IN: protein binding, nucleotide binding; INVOLVED IN: defense response, plant-type hypersensitive response; LOCATED IN: plasma membrane; EXPRESSED IN: 20 plant structures; EXPRESSED DURING: 13 growth stages; CONTAINS InterPro DOMAIN/s: NB-ARC (InterPro:IPR002182), Leucine-rich repeat (InterPro:IPR001611), Disease resistance protein (InterPro:IPR000767); BEST Arabidopsis thaliana protein match is: Disease resistance protein (CC-NBS-LRR class) family (TAIR:AT5G35450.1); Has 20241 Blast hits to 16785 proteins in 626 species: Archae - 16; Bacteria - 1308; Metazoa - 4084; Fungi - 259; Plants - 14046; Viruses - 4; Other Eukaryotes - 524 (source: NCBI BLink). &amp; (ipr002182 : 130.84189) NB-ARC &amp; (reliability: 670.97327) &amp;  (original description: g.209704  ORF g.209704 m.209704 type:5prime_partial len:761 (-) comp95149_c0_seq1:234-2516(-))</t>
  </si>
  <si>
    <t>m.297697</t>
  </si>
  <si>
    <t>(loc_os02g35210.1 : 624.0) no description available &amp; (at3g46730 : 246.0) NB-ARC domain-containing disease resistance protein; FUNCTIONS IN: ATP binding; INVOLVED IN: defense response, apoptosis; LOCATED IN: endomembrane system; CONTAINS InterPro DOMAIN/s: NB-ARC (InterPro:IPR002182), Disease resistance protein (InterPro:IPR000767); BEST Arabidopsis thaliana protein match is: NB-ARC domain-containing disease resistance protein (TAIR:AT3G46530.1); Has 14658 Blast hits to 14197 proteins in 483 species: Archae - 6; Bacteria - 489; Metazoa - 440; Fungi - 102; Plants - 13534; Viruses - 0; Other Eukaryotes - 87 (source: NCBI BLink). &amp; (ipr002182 : 151.63414) NB-ARC &amp; (reliability: 741.35974) &amp;  (original description: g.297697  ORF g.297697 m.297697 type:3prime_partial len:826 (+) comp97512_c0_seq1:640-3120(+))</t>
  </si>
  <si>
    <t>m.176683</t>
  </si>
  <si>
    <t>(loc_os12g06920.1 : 855.0) no description available &amp; (at3g46730 : 223.0) NB-ARC domain-containing disease resistance protein; FUNCTIONS IN: ATP binding; INVOLVED IN: defense response, apoptosis; LOCATED IN: endomembrane system; CONTAINS InterPro DOMAIN/s: NB-ARC (InterPro:IPR002182), Disease resistance protein (InterPro:IPR000767); BEST Arabidopsis thaliana protein match is: NB-ARC domain-containing disease resistance protein (TAIR:AT3G46530.1); Has 14658 Blast hits to 14197 proteins in 483 species: Archae - 6; Bacteria - 489; Metazoa - 440; Fungi - 102; Plants - 13534; Viruses - 0; Other Eukaryotes - 87 (source: NCBI BLink). &amp; (ipr002182 : 132.59442) NB-ARC &amp; (reliability: 662.0402) &amp;  (original description: g.176683  ORF g.176683 m.176683 type:complete len:1000 (+) comp93632_c0_seq1:106-3105(+))</t>
  </si>
  <si>
    <t>m.53965</t>
  </si>
  <si>
    <t>(q9sme9|dad1_horvu : 129.0) Defender against cell death 1 (DAD-1) - Hordeum vulgare (Barley) &amp; (loc_os04g32550.2 : 129.0) no description available &amp; (at1g32210 : 105.0) Encodes protein involved in suppression of apoptosis. Complements a mammalian apoptosis suppressor mutation.; DEFENDER AGAINST APOPTOTIC DEATH 1 (ATDAD1); FUNCTIONS IN: molecular_function unknown; INVOLVED IN: anti-apoptosis; LOCATED IN: endoplasmic reticulum, membrane; EXPRESSED IN: 26 plant structures; EXPRESSED DURING: 14 growth stages; CONTAINS InterPro DOMAIN/s: Defender against death DAD protein (InterPro:IPR003038); BEST Arabidopsis thaliana protein match is: Defender against death (DAD family) protein (TAIR:AT2G35520.1); Has 458 Blast hits to 458 proteins in 196 species: Archae - 0; Bacteria - 0; Metazoa - 197; Fungi - 115; Plants - 102; Viruses - 0; Other Eukaryotes - 44 (source: NCBI BLink). &amp; (reliability: 210.0) &amp;  (original description: g.53965  ORF g.53965 m.53965 type:internal len:158 (-) comp77200_c0_seq1:1-474(-))</t>
  </si>
  <si>
    <t>Defender against cell death 1 (DAD-1)</t>
  </si>
  <si>
    <t>m.94528</t>
  </si>
  <si>
    <t>(loc_os10g39220.1 : 493.0) no description available &amp; (at2g02180 : 445.0) Necessary for the efficient multiplication of tobamoviruses.; tobamovirus multiplication protein 3 (TOM3); INVOLVED IN: viral replication complex formation and maintenance; LOCATED IN: endomembrane system; EXPRESSED IN: 23 plant structures; EXPRESSED DURING: 14 growth stages; CONTAINS InterPro DOMAIN/s: Protein of unknown function DUF1084 (InterPro:IPR009457); BEST Arabidopsis thaliana protein match is: Protein of unknown function (DUF1084) (TAIR:AT1G14530.2); Has 262 Blast hits to 261 proteins in 45 species: Archae - 0; Bacteria - 0; Metazoa - 0; Fungi - 0; Plants - 200; Viruses - 0; Other Eukaryotes - 62 (source: NCBI BLink). &amp; (ipr009457 : 334.79114) Domain of unknown function DUF1084 &amp; (chl4|512571 : 238.0) no description available &amp; (reliability: 890.0) &amp;  (original description: g.94528  ORF g.94528 m.94528 type:complete len:291 (+) comp86392_c0_seq1:355-1227(+))</t>
  </si>
  <si>
    <t>Necessary for the efficient multiplication of tobamoviruses.</t>
  </si>
  <si>
    <t>m.63215</t>
  </si>
  <si>
    <t>(loc_os08g10260.1 : 585.0) no description available &amp; (at3g07040 : 197.0) Contains an N-terminal tripartite nucleotide binding site and a C-terminal tandem array of leucine-rich repeats. Confers resistance to Pseudomonas syringae strains that carry the avirulence genes avrB and avrRpm1.; RESISTANCE TO P. SYRINGAE PV MACULICOLA 1 (RPM1); FUNCTIONS IN: protein binding, nucleotide binding; INVOLVED IN: defense response, plant-type hypersensitive response; LOCATED IN: plasma membrane; EXPRESSED IN: 20 plant structures; EXPRESSED DURING: 13 growth stages; CONTAINS InterPro DOMAIN/s: NB-ARC (InterPro:IPR002182), Leucine-rich repeat (InterPro:IPR001611), Disease resistance protein (InterPro:IPR000767); BEST Arabidopsis thaliana protein match is: Disease resistance protein (CC-NBS-LRR class) family (TAIR:AT5G35450.1); Has 20241 Blast hits to 16785 proteins in 626 species: Archae - 16; Bacteria - 1308; Metazoa - 4084; Fungi - 259; Plants - 14046; Viruses - 4; Other Eukaryotes - 524 (source: NCBI BLink). &amp; (ipr002182 : 139.46443) NB-ARC &amp; (reliability: 638.06274) &amp;  (original description: g.63215  ORF g.63215 m.63215 type:5prime_partial len:840 (+) comp80316_c0_seq2:2-2521(+))</t>
  </si>
  <si>
    <t>m.18621</t>
  </si>
  <si>
    <t>(loc_os04g43440.1 : 803.0) no description available &amp; (at1g12290 : 267.0) Disease resistance protein (CC-NBS-LRR class) family; FUNCTIONS IN: ATP binding; INVOLVED IN: N-terminal protein myristoylation, defense response; EXPRESSED IN: stem, inflorescence meristem, root, stamen; EXPRESSED DURING: 4 anthesis; CONTAINS InterPro DOMAIN/s: NB-ARC (InterPro:IPR002182), Disease resistance protein (InterPro:IPR000767); BEST Arabidopsis thaliana protein match is: Disease resistance protein (CC-NBS-LRR class) family (TAIR:AT1G12220.2); Has 2708 Blast hits to 2465 proteins in 164 species: Archae - 0; Bacteria - 155; Metazoa - 197; Fungi - 19; Plants - 2299; Viruses - 0; Other Eukaryotes - 38 (source: NCBI BLink). &amp; (ipr002182 : 99.15042) NB-ARC &amp; (reliability: 683.51324) &amp;  (original description: g.18621  ORF g.18621 m.18621 type:complete len:901 (+) comp50158_c0_seq2:622-3324(+))</t>
  </si>
  <si>
    <t>m.204939</t>
  </si>
  <si>
    <t>(loc_os11g28950.1 : 372.0) no description available &amp; (at1g50180 : 105.0) NB-ARC domain-containing disease resistance protein; FUNCTIONS IN: ATP binding; INVOLVED IN: apoptosis, defense response; LOCATED IN: cellular_component unknown; EXPRESSED IN: shoot; CONTAINS InterPro DOMAIN/s: NB-ARC (InterPro:IPR002182), Disease resistance protein (InterPro:IPR000767); BEST Arabidopsis thaliana protein match is: Disease resistance protein (CC-NBS-LRR class) family (TAIR:AT5G48620.1); Has 13478 Blast hits to 13006 proteins in 446 species: Archae - 8; Bacteria - 393; Metazoa - 272; Fungi - 117; Plants - 12628; Viruses - 2; Other Eukaryotes - 58 (source: NCBI BLink). &amp; (ipr002182 : 81.61213) NB-ARC &amp; (reliability: 322.22122) &amp;  (original description: g.204939  ORF g.204939 m.204939 type:3prime_partial len:370 (-) comp94925_c0_seq3:2-1111(-))</t>
  </si>
  <si>
    <t>m.192684</t>
  </si>
  <si>
    <t>(loc_os01g08100.1 : 736.0) no description available &amp; (at2g36750 : 428.0) UDP-glucosyl transferase 73C1 (UGT73C1); CONTAINS InterPro DOMAIN/s: UDP-glucuronosyl/UDP-glucosyltransferase (InterPro:IPR002213); BEST Arabidopsis thaliana protein match is: don-glucosyltransferase 1 (TAIR:AT2G36800.1); Has 7705 Blast hits to 7611 proteins in 415 species: Archae - 0; Bacteria - 205; Metazoa - 2197; Fungi - 31; Plants - 5129; Viruses - 79; Other Eukaryotes - 64 (source: NCBI BLink). &amp; (p56725|zox_phavu : 167.0) Zeatin O-xylosyltransferase (EC 2.4.2.40) (Zeatin O-beta-D-xylosyltransferase) - Phaseolus vulgaris (Kidney bean) (French bean) &amp; (reliability: 832.0) &amp;  (original description: g.192684  ORF g.192684 m.192684 type:complete len:497 (-) comp94460_c0_seq3:620-2110(-))</t>
  </si>
  <si>
    <t>UDP-glucosyl transferase 73C1 (UGT73C1)</t>
  </si>
  <si>
    <t>m.40978</t>
  </si>
  <si>
    <t>(loc_os11g43700.1 : 364.0) no description available &amp; (at3g07040 : 155.0) Contains an N-terminal tripartite nucleotide binding site and a C-terminal tandem array of leucine-rich repeats. Confers resistance to Pseudomonas syringae strains that carry the avirulence genes avrB and avrRpm1.; RESISTANCE TO P. SYRINGAE PV MACULICOLA 1 (RPM1); FUNCTIONS IN: protein binding, nucleotide binding; INVOLVED IN: defense response, plant-type hypersensitive response; LOCATED IN: plasma membrane; EXPRESSED IN: 20 plant structures; EXPRESSED DURING: 13 growth stages; CONTAINS InterPro DOMAIN/s: NB-ARC (InterPro:IPR002182), Leucine-rich repeat (InterPro:IPR001611), Disease resistance protein (InterPro:IPR000767); BEST Arabidopsis thaliana protein match is: Disease resistance protein (CC-NBS-LRR class) family (TAIR:AT5G35450.1); Has 20241 Blast hits to 16785 proteins in 626 species: Archae - 16; Bacteria - 1308; Metazoa - 4084; Fungi - 259; Plants - 14046; Viruses - 4; Other Eukaryotes - 524 (source: NCBI BLink). &amp; (ipr002182 : 139.23392) NB-ARC &amp; (reliability: 553.65936) &amp;  (original description: g.40978  ORF g.40978 m.40978 type:3prime_partial len:462 (-) comp71194_c0_seq2:2-1387(-))</t>
  </si>
  <si>
    <t>m.291233</t>
  </si>
  <si>
    <t>(loc_os12g18360.2 : 527.0) no description available &amp; (at3g50950 : 166.0) HOPZ-ACTIVATED RESISTANCE 1 (ZAR1); FUNCTIONS IN: ATP binding; INVOLVED IN: defense response, apoptosis; LOCATED IN: cellular_component unknown; EXPRESSED IN: 22 plant structures; EXPRESSED DURING: 13 growth stages; CONTAINS InterPro DOMAIN/s: NB-ARC (InterPro:IPR002182), Disease resistance protein (InterPro:IPR000767); BEST Arabidopsis thaliana protein match is: Disease resistance protein (CC-NBS-LRR class) family (TAIR:AT5G43470.2); Has 15477 Blast hits to 13963 proteins in 472 species: Archae - 2; Bacteria - 362; Metazoa - 212; Fungi - 129; Plants - 14652; Viruses - 8; Other Eukaryotes - 112 (source: NCBI BLink). &amp; (ipr002182 : 120.555405) NB-ARC &amp; (reliability: 514.9719) &amp;  (original description: g.291233  ORF g.291233 m.291233 type:3prime_partial len:673 (+) comp97371_c0_seq41:848-2869(+))</t>
  </si>
  <si>
    <t>m.128826</t>
  </si>
  <si>
    <t>(loc_os08g42670.1 : 375.0) no description available &amp; (at3g46530 : 121.0) Confers resistance to the biotrophic oomycete, Peronospora parasitica. Encodes an NBS-LRR type R protein with a putative amino-terminal leucine zipper. Fungal protein ATR13 induces RPP13 gene expression and disease resistance.; RECOGNITION OF PERONOSPORA PARASITICA 13 (RPP13); FUNCTIONS IN: ATP binding; INVOLVED IN: defense response, incompatible interaction, defense response, plant-type hypersensitive response; LOCATED IN: plasma membrane, cytoplasm; EXPRESSED IN: 22 plant structures; EXPRESSED DURING: 13 growth stages; CONTAINS InterPro DOMAIN/s: NB-ARC (InterPro:IPR002182), Disease resistance protein (InterPro:IPR000767); BEST Arabidopsis thaliana protein match is: NB-ARC domain-containing disease resistance protein (TAIR:AT3G46730.1); Has 13323 Blast hits to 13008 proteins in 390 species: Archae - 6; Bacteria - 196; Metazoa - 157; Fungi - 35; Plants - 12889; Viruses - 0; Other Eukaryotes - 40 (source: NCBI BLink). &amp; (ipr002182 : 113.02512) NB-ARC &amp; (reliability: 439.79395) &amp;  (original description: g.128826  ORF g.128826 m.128826 type:internal len:374 (-) comp90359_c0_seq1:1-1122(-))</t>
  </si>
  <si>
    <t>m.36272</t>
  </si>
  <si>
    <t>(loc_os06g27830.1 : 351.0) no description available &amp; (at5g64550 : 213.0) loricrin-related; BEST Arabidopsis thaliana protein match is: loricrin-related (TAIR:AT5G09670.1); Has 1807 Blast hits to 1807 proteins in 277 species: Archae - 0; Bacteria - 0; Metazoa - 736; Fungi - 347; Plants - 385; Viruses - 0; Other Eukaryotes - 339 (source: NCBI BLink). &amp; (reliability: 416.0) &amp;  (original description: g.36272  ORF g.36272 m.36272 type:complete len:382 (-) comp68666_c0_seq1:474-1619(-))</t>
  </si>
  <si>
    <t>m.291059</t>
  </si>
  <si>
    <t>(loc_os05g40150.1 : 775.0) no description available &amp; (at3g50950 : 158.0) HOPZ-ACTIVATED RESISTANCE 1 (ZAR1); FUNCTIONS IN: ATP binding; INVOLVED IN: defense response, apoptosis; LOCATED IN: cellular_component unknown; EXPRESSED IN: 22 plant structures; EXPRESSED DURING: 13 growth stages; CONTAINS InterPro DOMAIN/s: NB-ARC (InterPro:IPR002182), Disease resistance protein (InterPro:IPR000767); BEST Arabidopsis thaliana protein match is: Disease resistance protein (CC-NBS-LRR class) family (TAIR:AT5G43470.2); Has 15477 Blast hits to 13963 proteins in 472 species: Archae - 2; Bacteria - 362; Metazoa - 212; Fungi - 129; Plants - 14652; Viruses - 8; Other Eukaryotes - 112 (source: NCBI BLink). &amp; (ipr002182 : 118.10519) NB-ARC &amp; (reliability: 516.6841) &amp;  (original description: g.291059  ORF g.291059 m.291059 type:complete len:1234 (+) comp97371_c0_seq12:4824-8525(+))</t>
  </si>
  <si>
    <t>m.33880</t>
  </si>
  <si>
    <t>(loc_os04g09590.1 : 369.0) no description available &amp; (at3g62160 : 134.0) HXXXD-type acyl-transferase family protein; FUNCTIONS IN: transferase activity, transferring acyl groups other than amino-acyl groups, transferase activity; INVOLVED IN: biological_process unknown; LOCATED IN: cellular_component unknown; EXPRESSED IN: 22 plant structures; EXPRESSED DURING: 13 growth stages; CONTAINS InterPro DOMAIN/s: Transferase (InterPro:IPR003480); BEST Arabidopsis thaliana protein match is: HXXXD-type acyl-transferase family protein (TAIR:AT1G28680.1); Has 2278 Blast hits to 2266 proteins in 115 species: Archae - 0; Bacteria - 0; Metazoa - 0; Fungi - 12; Plants - 2263; Viruses - 0; Other Eukaryotes - 3 (source: NCBI BLink). &amp; (ipr003480 : 124.15727) Transferase &amp; (reliability: 260.0) &amp;  (original description: g.33880  ORF g.33880 m.33880 type:complete len:434 (+) comp66981_c1_seq1:114-1415(+))</t>
  </si>
  <si>
    <t>m.23325</t>
  </si>
  <si>
    <t>(loc_os11g42500.1 : 220.0) no description available &amp; (ipr004265 : 94.14362) Plant disease resistance response protein &amp; (at1g65870 : 92.0) Disease resistance-responsive (dirigent-like protein) family protein; FUNCTIONS IN: molecular_function unknown; INVOLVED IN: lignan biosynthetic process, defense response; LOCATED IN: cell wall; EXPRESSED IN: 13 plant structures; EXPRESSED DURING: 9 growth stages; CONTAINS InterPro DOMAIN/s: Plant disease resistance response protein (InterPro:IPR004265); BEST Arabidopsis thaliana protein match is: Disease resistance-responsive (dirigent-like protein) family protein (TAIR:AT1G22900.1); Has 912 Blast hits to 910 proteins in 44 species: Archae - 0; Bacteria - 0; Metazoa - 0; Fungi - 0; Plants - 912; Viruses - 0; Other Eukaryotes - 0 (source: NCBI BLink). &amp; (reliability: 332.75134) &amp;  (original description: g.23325  ORF g.23325 m.23325 type:complete len:165 (-) comp56577_c0_seq1:260-754(-))</t>
  </si>
  <si>
    <t>Plant disease resistance response protei</t>
  </si>
  <si>
    <t>m.306801</t>
  </si>
  <si>
    <t>(loc_os02g05970.1 : 216.0) no description available &amp; (at1g17250 : 132.0) receptor like protein 3 (RLP3); CONTAINS InterPro DOMAIN/s: Leucine-rich repeat-containing N-terminal domain, type 2 (InterPro:IPR013210), Leucine-rich repeat (InterPro:IPR001611); BEST Arabidopsis thaliana protein match is: receptor like protein 2 (TAIR:AT1G17240.1); Has 81484 Blast hits to 24794 proteins in 958 species: Archae - 37; Bacteria - 4331; Metazoa - 15807; Fungi - 760; Plants - 53957; Viruses - 2; Other Eukaryotes - 6590 (source: NCBI BLink). &amp; (q8lpb4|pskr_dauca : 102.0) Phytosulfokine receptor precursor (EC 2.7.11.1) (Phytosulfokine LRR receptor kinase) - Daucus carota (Carrot) &amp; (reliability: 264.0) &amp;  (original description: g.306801  ORF g.306801 m.306801 type:5prime_partial len:194 (+) comp1086861_c0_seq1:2-583(+))</t>
  </si>
  <si>
    <t>m.8070</t>
  </si>
  <si>
    <t>(loc_os02g15880.2 : 829.0) no description available &amp; (at1g64140 : 525.0) BEST Arabidopsis thaliana protein match is: loricrin-related (TAIR:AT5G64550.1); Has 3596 Blast hits to 2004 proteins in 150 species: Archae - 0; Bacteria - 54; Metazoa - 1597; Fungi - 38; Plants - 513; Viruses - 9; Other Eukaryotes - 1385 (source: NCBI BLink). &amp; (reliability: 1050.0) &amp;  (original description: g.8070  ORF g.8070 m.8070 type:complete len:626 (+) comp26695_c0_seq1:576-2453(+))</t>
  </si>
  <si>
    <t>BEST Arabidopsis thaliana protein match is: loricrin-related (TAIR:AT5G64550.1)</t>
  </si>
  <si>
    <t>m.50682</t>
  </si>
  <si>
    <t>(loc_os11g27430.1 : 474.0) no description available &amp; (at3g46730 : 139.0) NB-ARC domain-containing disease resistance protein; FUNCTIONS IN: ATP binding; INVOLVED IN: defense response, apoptosis; LOCATED IN: endomembrane system; CONTAINS InterPro DOMAIN/s: NB-ARC (InterPro:IPR002182), Disease resistance protein (InterPro:IPR000767); BEST Arabidopsis thaliana protein match is: NB-ARC domain-containing disease resistance protein (TAIR:AT3G46530.1); Has 14658 Blast hits to 14197 proteins in 483 species: Archae - 6; Bacteria - 489; Metazoa - 440; Fungi - 102; Plants - 13534; Viruses - 0; Other Eukaryotes - 87 (source: NCBI BLink). &amp; (ipr002182 : 92.64813) NB-ARC &amp; (reliability: 438.13422) &amp;  (original description: g.50682  ORF g.50682 m.50682 type:internal len:490 (-) comp75998_c0_seq1:2-1471(-))</t>
  </si>
  <si>
    <t>m.260877</t>
  </si>
  <si>
    <t>(loc_os08g28540.1 : 599.0) no description available &amp; (at5g48620 : 213.0) Disease resistance protein (CC-NBS-LRR class) family; FUNCTIONS IN: ATP binding; INVOLVED IN: defense response, apoptosis; LOCATED IN: plasma membrane; EXPRESSED IN: cultured cell; CONTAINS InterPro DOMAIN/s: NB-ARC (InterPro:IPR002182), Disease resistance protein (InterPro:IPR000767); BEST Arabidopsis thaliana protein match is: Disease resistance protein (CC-NBS-LRR class) family (TAIR:AT5G43470.2); Has 1807 Blast hits to 1807 proteins in 277 species: Archae - 0; Bacteria - 0; Metazoa - 736; Fungi - 347; Plants - 385; Viruses - 0; Other Eukaryotes - 339 (source: NCBI BLink). &amp; (ipr002182 : 126.30571) NB-ARC &amp; (reliability: 637.035) &amp;  (original description: g.260877  ORF g.260877 m.260877 type:complete len:929 (-) comp96684_c0_seq1:274-3060(-))</t>
  </si>
  <si>
    <t>m.98636</t>
  </si>
  <si>
    <t>(loc_os06g27830.1 : 504.0) no description available &amp; (at5g64550 : 224.0) loricrin-related; BEST Arabidopsis thaliana protein match is: loricrin-related (TAIR:AT5G09670.1); Has 1807 Blast hits to 1807 proteins in 277 species: Archae - 0; Bacteria - 0; Metazoa - 736; Fungi - 347; Plants - 385; Viruses - 0; Other Eukaryotes - 339 (source: NCBI BLink). &amp; (reliability: 426.0) &amp;  (original description: g.98636  ORF g.98636 m.98636 type:complete len:464 (+) comp86914_c0_seq1:394-1785(+))</t>
  </si>
  <si>
    <t>m.169790</t>
  </si>
  <si>
    <t>(loc_os01g23380.1 : 817.0) no description available &amp; (at3g07040 : 247.0) Contains an N-terminal tripartite nucleotide binding site and a C-terminal tandem array of leucine-rich repeats. Confers resistance to Pseudomonas syringae strains that carry the avirulence genes avrB and avrRpm1.; RESISTANCE TO P. SYRINGAE PV MACULICOLA 1 (RPM1); FUNCTIONS IN: protein binding, nucleotide binding; INVOLVED IN: defense response, plant-type hypersensitive response; LOCATED IN: plasma membrane; EXPRESSED IN: 20 plant structures; EXPRESSED DURING: 13 growth stages; CONTAINS InterPro DOMAIN/s: NB-ARC (InterPro:IPR002182), Leucine-rich repeat (InterPro:IPR001611), Disease resistance protein (InterPro:IPR000767); BEST Arabidopsis thaliana protein match is: Disease resistance protein (CC-NBS-LRR class) family (TAIR:AT5G35450.1); Has 20241 Blast hits to 16785 proteins in 626 species: Archae - 16; Bacteria - 1308; Metazoa - 4084; Fungi - 259; Plants - 14046; Viruses - 4; Other Eukaryotes - 524 (source: NCBI BLink). &amp; (ipr002182 : 133.0193) NB-ARC &amp; (reliability: 726.7838) &amp;  (original description: g.169790  ORF g.169790 m.169790 type:complete len:810 (-) comp93226_c0_seq1:1083-3512(-))</t>
  </si>
  <si>
    <t>m.276967</t>
  </si>
  <si>
    <t>(loc_os01g71114.1 : 511.0) no description available &amp; (at3g14470 : 166.0)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ipr002182 : 130.77734) NB-ARC &amp; (reliability: 504.86035) &amp;  (original description: g.276967  ORF g.276967 m.276967 type:complete len:490 (+) comp97068_c0_seq1:111-1580(+))</t>
  </si>
  <si>
    <t>m.287486</t>
  </si>
  <si>
    <t>(loc_os04g43440.1 : 1359.0) no description available &amp; (at4g26090 : 406.0) Encodes a plasma membrane protein with  leucine-rich repeat, leucine zipper, and P loop domains that confers resistance to Pseudomonas syringae infection by interacting with the avirulence gene avrRpt2.  RPS2 protein interacts directly with plasma membrane associated protein RIN4 and this interaction is disrupted by avrRpt2.; RESISTANT TO P. SYRINGAE 2 (RPS2); CONTAINS InterPro DOMAIN/s: ATPase, AAA+ type, core (InterPro:IPR003593), NB-ARC (InterPro:IPR002182), Leucine-rich repeat (InterPro:IPR001611), Disease resistance protein (InterPro:IPR000767); BEST Arabidopsis thaliana protein match is: RPS5-like 1 (TAIR:AT1G12210.1); Has 21906 Blast hits to 18242 proteins in 683 species: Archae - 18; Bacteria - 1169; Metazoa - 4701; Fungi - 258; Plants - 15223; Viruses - 0; Other Eukaryotes - 537 (source: NCBI BLink). &amp; (ipr002182 : 137.89275) NB-ARC &amp; (reliability: 1053.3123) &amp;  (original description: g.287486  ORF g.287486 m.287486 type:complete len:921 (-) comp97336_c1_seq1:2720-5482(-))</t>
  </si>
  <si>
    <t>m.301012</t>
  </si>
  <si>
    <t>(loc_os02g15880.2 : 860.0) no description available &amp; (at1g64140 : 501.0) BEST Arabidopsis thaliana protein match is: loricrin-related (TAIR:AT5G64550.1); Has 3596 Blast hits to 2004 proteins in 150 species: Archae - 0; Bacteria - 54; Metazoa - 1597; Fungi - 38; Plants - 513; Viruses - 9; Other Eukaryotes - 1385 (source: NCBI BLink). &amp; (reliability: 1002.0) &amp;  (original description: g.301012  ORF g.301012 m.301012 type:complete len:638 (-) comp118312_c0_seq1:448-2361(-))</t>
  </si>
  <si>
    <t>m.204947</t>
  </si>
  <si>
    <t>(loc_os05g16200.1 : 426.0) no description available &amp; (at3g50950 : 148.0) HOPZ-ACTIVATED RESISTANCE 1 (ZAR1); FUNCTIONS IN: ATP binding; INVOLVED IN: defense response, apoptosis; LOCATED IN: cellular_component unknown; EXPRESSED IN: 22 plant structures; EXPRESSED DURING: 13 growth stages; CONTAINS InterPro DOMAIN/s: NB-ARC (InterPro:IPR002182), Disease resistance protein (InterPro:IPR000767); BEST Arabidopsis thaliana protein match is: Disease resistance protein (CC-NBS-LRR class) family (TAIR:AT5G43470.2); Has 15477 Blast hits to 13963 proteins in 472 species: Archae - 2; Bacteria - 362; Metazoa - 212; Fungi - 129; Plants - 14652; Viruses - 8; Other Eukaryotes - 112 (source: NCBI BLink). &amp; (ipr002182 : 98.17825) NB-ARC &amp; (reliability: 411.81195) &amp;  (original description: g.204947  ORF g.204947 m.204947 type:internal len:385 (+) comp94925_c1_seq2:2-1159(+))</t>
  </si>
  <si>
    <t>m.24986</t>
  </si>
  <si>
    <t>(loc_os02g17304.1 : 398.0) no description available &amp; (at3g46730 : 164.0) NB-ARC domain-containing disease resistance protein; FUNCTIONS IN: ATP binding; INVOLVED IN: defense response, apoptosis; LOCATED IN: endomembrane system; CONTAINS InterPro DOMAIN/s: NB-ARC (InterPro:IPR002182), Disease resistance protein (InterPro:IPR000767); BEST Arabidopsis thaliana protein match is: NB-ARC domain-containing disease resistance protein (TAIR:AT3G46530.1); Has 14658 Blast hits to 14197 proteins in 483 species: Archae - 6; Bacteria - 489; Metazoa - 440; Fungi - 102; Plants - 13534; Viruses - 0; Other Eukaryotes - 87 (source: NCBI BLink). &amp; (ipr002182 : 119.98289) NB-ARC &amp; (reliability: 519.97003) &amp;  (original description: g.24986  ORF g.24986 m.24986 type:3prime_partial len:419 (+) comp58881_c2_seq1:109-1368(+))</t>
  </si>
  <si>
    <t>m.192250</t>
  </si>
  <si>
    <t>(loc_os02g05950.1 : 769.0) no description available &amp; (at1g17240 : 419.0) Encodes a CLAVATA2 (CLV2)-related gene. Complements the clv2 mutant when expressed under the control of the CLV2 promoter.; receptor like protein 2 (RLP2); CONTAINS InterPro DOMAIN/s: Leucine-rich repeat-containing N-terminal domain, type 2 (InterPro:IPR013210), Leucine-rich repeat (InterPro:IPR001611); BEST Arabidopsis thaliana protein match is: Leucine-rich receptor-like protein kinase family protein (TAIR:AT1G72300.1); Has 90767 Blast hits to 27052 proteins in 1087 species: Archae - 40; Bacteria - 7835; Metazoa - 18686; Fungi - 1120; Plants - 55519; Viruses - 2; Other Eukaryotes - 7565 (source: NCBI BLink). &amp; (q8lpb4|pskr_dauca : 337.0) Phytosulfokine receptor precursor (EC 2.7.11.1) (Phytosulfokine LRR receptor kinase) - Daucus carota (Carrot) &amp; (chl4|521972 : 142.0) no description available &amp; (reliability: 838.0) &amp;  (original description: g.192250  ORF g.192250 m.192250 type:3prime_partial len:621 (+) comp94445_c1_seq2:122-1987(+))</t>
  </si>
  <si>
    <t>m.66412</t>
  </si>
  <si>
    <t>(loc_os02g45870.1 : 430.0) no description available &amp; (at2g02180 : 329.0) Necessary for the efficient multiplication of tobamoviruses.; tobamovirus multiplication protein 3 (TOM3); INVOLVED IN: viral replication complex formation and maintenance; LOCATED IN: endomembrane system; EXPRESSED IN: 23 plant structures; EXPRESSED DURING: 14 growth stages; CONTAINS InterPro DOMAIN/s: Protein of unknown function DUF1084 (InterPro:IPR009457); BEST Arabidopsis thaliana protein match is: Protein of unknown function (DUF1084) (TAIR:AT1G14530.2); Has 262 Blast hits to 261 proteins in 45 species: Archae - 0; Bacteria - 0; Metazoa - 0; Fungi - 0; Plants - 200; Viruses - 0; Other Eukaryotes - 62 (source: NCBI BLink). &amp; (ipr009457 : 303.7589) Domain of unknown function DUF1084 &amp; (chl4|512571 : 213.0) no description available &amp; (reliability: 658.0) &amp;  (original description: g.66412  ORF g.66412 m.66412 type:5prime_partial len:293 (+) comp80934_c0_seq1:2-880(+))</t>
  </si>
  <si>
    <t>m.16454</t>
  </si>
  <si>
    <t>(loc_os02g05450.1 : 705.0) no description available &amp; (at4g29940 : 276.0) Homeodomain protein (PRHA). Expression of the gene differs in various vegetative and floral plant tissues and is positively influenced by the phytohormone auxin. It is often associated with regions of developing vascular tissue. The prha promoter is highly responsive to the synthetic auxin, naphthalene acetic acid, in transient assays using tobacco protoplasts. The PRHA protein has the capacity to bind to TAATTG core sequence elements but requires additional adjacent bases for high-affinity binding.; pathogenesis related homeodomain protein  A (PRHA); CONTAINS InterPro DOMAIN/s: Homeobox (InterPro:IPR001356), Zinc finger, PHD-type, conserved site (InterPro:IPR019786), Homeodomain-like (InterPro:IPR009057), Zinc finger, PHD-type (InterPro:IPR001965), Zinc finger, FYVE/PHD-type (InterPro:IPR011011), Zinc finger, PHD-finger (InterPro:IPR019787), Homeodomain-related (InterPro:IPR012287); BEST Arabidopsis thaliana protein match is: Homeodomain-like protein with RING/FYVE/PHD-type zinc finger domain (TAIR:AT3G19510.1). &amp; (p46605|hox1a_maize : 139.0) Homeobox protein HOX1A - Zea mays (Maize) &amp; (chl4|512677 : 80.9) no description available &amp; (reliability: 552.0) &amp;  (original description: g.16454  ORF g.16454 m.16454 type:5prime_partial len:812 (+) comp48159_c0_seq3:3-2438(+))</t>
  </si>
  <si>
    <t>Homeodomain protein (PRHA). Expression of the gene differs in various vegetative and floral plant tissues and is positively influenced by the phytohormone auxin. It is often associated with regions of developing vascular tissue. The prha promoter is highly responsive to the synthetic auxin, naphthalene acetic acid, in transient assays using tobacco protoplasts. The PRHA protein has the capacity to bind to TAATTG core sequence elements but requires additional adjacent bases for high-affinity binding.</t>
  </si>
  <si>
    <t>m.95479</t>
  </si>
  <si>
    <t>(loc_os06g30750.1 : 382.0) no description available &amp; (at4g11220 : 246.0) VIRB2-interacting protein 2 (BTI2); INVOLVED IN: biological_process unknown; LOCATED IN: endoplasmic reticulum, plasma membrane, endoplasmic reticulum membrane; EXPRESSED IN: 26 plant structures; EXPRESSED DURING: 16 growth stages; CONTAINS InterPro DOMAIN/s: Reticulon (InterPro:IPR003388); BEST Arabidopsis thaliana protein match is: VIRB2-interacting protein 1 (TAIR:AT4G23630.1); Has 1807 Blast hits to 1807 proteins in 277 species: Archae - 0; Bacteria - 0; Metazoa - 736; Fungi - 347; Plants - 385; Viruses - 0; Other Eukaryotes - 339 (source: NCBI BLink). &amp; (ipr003388 : 124.244286) Reticulon &amp; (chl4|524075 : 86.7) no description available &amp; (reliability: 478.0) &amp;  (original description: g.95479  ORF g.95479 m.95479 type:complete len:268 (-) comp86540_c0_seq1:402-1205(-))</t>
  </si>
  <si>
    <t>VIRB2-interacting protein 2 (BTI2)</t>
  </si>
  <si>
    <t>m.42439</t>
  </si>
  <si>
    <t>(loc_os08g28540.1 : 802.0) no description available &amp; (at3g46730 : 241.0) NB-ARC domain-containing disease resistance protein; FUNCTIONS IN: ATP binding; INVOLVED IN: defense response, apoptosis; LOCATED IN: endomembrane system; CONTAINS InterPro DOMAIN/s: NB-ARC (InterPro:IPR002182), Disease resistance protein (InterPro:IPR000767); BEST Arabidopsis thaliana protein match is: NB-ARC domain-containing disease resistance protein (TAIR:AT3G46530.1); Has 14658 Blast hits to 14197 proteins in 483 species: Archae - 6; Bacteria - 489; Metazoa - 440; Fungi - 102; Plants - 13534; Viruses - 0; Other Eukaryotes - 87 (source: NCBI BLink). &amp; (ipr002182 : 139.20493) NB-ARC &amp; (reliability: 685.60864) &amp;  (original description: g.42439  ORF g.42439 m.42439 type:complete len:934 (-) comp71765_c0_seq1:429-3230(-))</t>
  </si>
  <si>
    <t>m.26426</t>
  </si>
  <si>
    <t>(loc_os01g70080.1 : 496.0) no description available &amp; (at3g07040 : 223.0) Contains an N-terminal tripartite nucleotide binding site and a C-terminal tandem array of leucine-rich repeats. Confers resistance to Pseudomonas syringae strains that carry the avirulence genes avrB and avrRpm1.; RESISTANCE TO P. SYRINGAE PV MACULICOLA 1 (RPM1); FUNCTIONS IN: protein binding, nucleotide binding; INVOLVED IN: defense response, plant-type hypersensitive response; LOCATED IN: plasma membrane; EXPRESSED IN: 20 plant structures; EXPRESSED DURING: 13 growth stages; CONTAINS InterPro DOMAIN/s: NB-ARC (InterPro:IPR002182), Leucine-rich repeat (InterPro:IPR001611), Disease resistance protein (InterPro:IPR000767); BEST Arabidopsis thaliana protein match is: Disease resistance protein (CC-NBS-LRR class) family (TAIR:AT5G35450.1); Has 20241 Blast hits to 16785 proteins in 626 species: Archae - 16; Bacteria - 1308; Metazoa - 4084; Fungi - 259; Plants - 14046; Viruses - 4; Other Eukaryotes - 524 (source: NCBI BLink). &amp; (ipr002182 : 115.12926) NB-ARC &amp; (reliability: 647.4762) &amp;  (original description: g.26426  ORF g.26426 m.26426 type:5prime_partial len:845 (-) comp60751_c0_seq1:290-2824(-))</t>
  </si>
  <si>
    <t>m.45658</t>
  </si>
  <si>
    <t>(loc_os02g02980.1 : 778.0) no description available &amp; (at2g21340 : 575.0) MATE efflux family protein; FUNCTIONS IN: antiporter activity, drug transmembrane transporter activity; INVOLVED IN: drug transmembrane transport, transmembrane transport; LOCATED IN: chloroplast; EXPRESSED IN: 22 plant structures; EXPRESSED DURING: 13 growth stages; CONTAINS InterPro DOMAIN/s: Multi antimicrobial extrusion protein MatE (InterPro:IPR002528); BEST Arabidopsis thaliana protein match is: MATE efflux family protein (TAIR:AT4G39030.1); Has 7873 Blast hits to 7863 proteins in 1757 species: Archae - 156; Bacteria - 6520; Metazoa - 33; Fungi - 48; Plants - 395; Viruses - 0; Other Eukaryotes - 721 (source: NCBI BLink). &amp; (chl4|521022 : 148.0) no description available &amp; (reliability: 1150.0) &amp;  (original description: g.45658  ORF g.45658 m.45658 type:complete len:533 (+) comp73536_c0_seq1:197-1795(+))</t>
  </si>
  <si>
    <t>MATE efflux family protein</t>
  </si>
  <si>
    <t>m.270021</t>
  </si>
  <si>
    <t>(loc_os08g42670.1 : 789.0) no description available &amp; (at1g53350 : 168.0) Disease resistance protein (CC-NBS-LRR class) family; FUNCTIONS IN: ATP binding; INVOLVED IN: apoptosis, defense response; EXPRESSED IN: 19 plant structures; EXPRESSED DURING: 9 growth stages; CONTAINS InterPro DOMAIN/s: NB-ARC (InterPro:IPR002182), Disease resistance protein (InterPro:IPR000767); BEST Arabidopsis thaliana protein match is: Disease resistance protein (CC-NBS-LRR class) family (TAIR:AT5G35450.1); Has 15992 Blast hits to 14913 proteins in 520 species: Archae - 9; Bacteria - 880; Metazoa - 731; Fungi - 25; Plants - 14197; Viruses - 0; Other Eukaryotes - 150 (source: NCBI BLink). &amp; (ipr002182 : 109.88223) NB-ARC &amp; (reliability: 514.29395) &amp;  (original description: g.270021  ORF g.270021 m.270021 type:complete len:1170 (-) comp96913_c0_seq3:396-3905(-))</t>
  </si>
  <si>
    <t>m.261285</t>
  </si>
  <si>
    <t>(loc_os05g40150.1 : 1053.0) no description available &amp; (at3g46710 : 178.0) NB-ARC domain-containing disease resistance protein; FUNCTIONS IN: protein binding; INVOLVED IN: apoptosis, defense response; LOCATED IN: cellular_component unknown; EXPRESSED IN: root; CONTAINS InterPro DOMAIN/s: NB-ARC (InterPro:IPR002182), Disease resistance protein (InterPro:IPR000767); BEST Arabidopsis thaliana protein match is: NB-ARC domain-containing disease resistance protein (TAIR:AT3G46730.1); Has 14039 Blast hits to 13605 proteins in 466 species: Archae - 6; Bacteria - 407; Metazoa - 448; Fungi - 49; Plants - 13060; Viruses - 6; Other Eukaryotes - 63 (source: NCBI BLink). &amp; (ipr002182 : 130.84189) NB-ARC &amp; (reliability: 536.97327) &amp;  (original description: g.261285  ORF g.261285 m.261285 type:complete len:1304 (+) comp96696_c2_seq10:418-4329(+))</t>
  </si>
  <si>
    <t>m.291047</t>
  </si>
  <si>
    <t>(loc_os05g40150.1 : 791.0) no description available &amp; (at5g43470 : 167.0) Confers resistance to Peronospora parasitica. In arabidopsis ecotype Dijon-17, HRT-mediated signaling is dependent on light for the induction of  hypersensitive response and resistance to turnip crinkle virus.; RECOGNITION OF PERONOSPORA PARASITICA 8 (RPP8); FUNCTIONS IN: nucleotide binding; INVOLVED IN: defense response to virus, response to light stimulus, response to other organism, defense response, plant-type hypersensitive response; LOCATED IN: plasma membrane; EXPRESSED IN: cultured cell; CONTAINS InterPro DOMAIN/s: NB-ARC (InterPro:IPR002182), Disease resistance protein (InterPro:IPR000767); BEST Arabidopsis thaliana protein match is: Disease resistance protein (CC-NBS-LRR class) family (TAIR:AT5G48620.1); Has 1807 Blast hits to 1807 proteins in 277 species: Archae - 0; Bacteria - 0; Metazoa - 736; Fungi - 347; Plants - 385; Viruses - 0; Other Eukaryotes - 339 (source: NCBI BLink). &amp; (ipr002182 : 118.25282) NB-ARC &amp; (reliability: 540.94244) &amp;  (original description: g.291047  ORF g.291047 m.291047 type:complete len:1136 (+) comp97371_c0_seq10:4717-8124(+))</t>
  </si>
  <si>
    <t>m.130109</t>
  </si>
  <si>
    <t>(loc_os04g44250.1 : 751.0) no description available &amp; (at2g36790 : 311.0) The At2g36790 gene encodes a UDP-glucose:flavonol-3-O-glycoside-7-O-glucosyltransferase (UGT73C6)attaching a glucosyl residue to the 7-O-position of the flavonols kaempferol, quercetin and their 3-O-glycoside derivatives.; UDP-glucosyl transferase 73C6 (UGT73C6); CONTAINS InterPro DOMAIN/s: UDP-glucuronosyl/UDP-glucosyltransferase (InterPro:IPR002213); BEST Arabidopsis thaliana protein match is: don-glucosyltransferase 1 (TAIR:AT2G36800.1); Has 7696 Blast hits to 7598 proteins in 402 species: Archae - 0; Bacteria - 194; Metazoa - 2225; Fungi - 26; Plants - 5115; Viruses - 73; Other Eukaryotes - 63 (source: NCBI BLink). &amp; (q41819|iaag_maize : 151.0) Indole-3-acetate beta-glucosyltransferase (EC 2.4.1.121) (IAA-Glu synthetase) ((Uridine 5-diphosphate-glucose:indol-3-ylacetyl)-beta-D-glucosyl transferase) - Zea mays (Maize) &amp; (reliability: 610.0) &amp;  (original description: g.130109  ORF g.130109 m.130109 type:complete len:491 (+) comp90498_c0_seq1:149-1621(+))'</t>
  </si>
  <si>
    <t>The At2g36790 gene encodes a UDP-glucose:flavonol-3-O-glycoside-7-O-glucosyltransferase (UGT73C6)attaching a glucosyl residue to the 7-O-position of the flavonols kaempferol, quercetin and their 3-O-glycoside derivatives.</t>
  </si>
  <si>
    <t>m.16457</t>
  </si>
  <si>
    <t>(loc_os02g05450.1 : 713.0) no description available &amp; (at4g29940 : 285.0) Homeodomain protein (PRHA). Expression of the gene differs in various vegetative and floral plant tissues and is positively influenced by the phytohormone auxin. It is often associated with regions of developing vascular tissue. The prha promoter is highly responsive to the synthetic auxin, naphthalene acetic acid, in transient assays using tobacco protoplasts. The PRHA protein has the capacity to bind to TAATTG core sequence elements but requires additional adjacent bases for high-affinity binding.; pathogenesis related homeodomain protein  A (PRHA); CONTAINS InterPro DOMAIN/s: Homeobox (InterPro:IPR001356), Zinc finger, PHD-type, conserved site (InterPro:IPR019786), Homeodomain-like (InterPro:IPR009057), Zinc finger, PHD-type (InterPro:IPR001965), Zinc finger, FYVE/PHD-type (InterPro:IPR011011), Zinc finger, PHD-finger (InterPro:IPR019787), Homeodomain-related (InterPro:IPR012287); BEST Arabidopsis thaliana protein match is: Homeodomain-like protein with RING/FYVE/PHD-type zinc finger domain (TAIR:AT3G19510.1). &amp; (p48786|prh_petcr : 148.0) Pathogenesis-related homeodomain protein (PRHP) - Petroselinum crispum (Parsley) (Petroselinum hortense) &amp; (chl4|512677 : 80.9) no description available &amp; (reliability: 570.0) &amp;  (original description: g.16457  ORF g.16457 m.16457 type:5prime_partial len:801 (+) comp48159_c0_seq4:3-2405(+))</t>
  </si>
  <si>
    <t>m.260879</t>
  </si>
  <si>
    <t>(loc_os08g28540.1 : 621.0) no description available &amp; (at3g07040 : 213.0) Contains an N-terminal tripartite nucleotide binding site and a C-terminal tandem array of leucine-rich repeats. Confers resistance to Pseudomonas syringae strains that carry the avirulence genes avrB and avrRpm1.; RESISTANCE TO P. SYRINGAE PV MACULICOLA 1 (RPM1); FUNCTIONS IN: protein binding, nucleotide binding; INVOLVED IN: defense response, plant-type hypersensitive response; LOCATED IN: plasma membrane; EXPRESSED IN: 20 plant structures; EXPRESSED DURING: 13 growth stages; CONTAINS InterPro DOMAIN/s: NB-ARC (InterPro:IPR002182), Leucine-rich repeat (InterPro:IPR001611), Disease resistance protein (InterPro:IPR000767); BEST Arabidopsis thaliana protein match is: Disease resistance protein (CC-NBS-LRR class) family (TAIR:AT5G35450.1); Has 20241 Blast hits to 16785 proteins in 626 species: Archae - 16; Bacteria - 1308; Metazoa - 4084; Fungi - 259; Plants - 14046; Viruses - 4; Other Eukaryotes - 524 (source: NCBI BLink). &amp; (ipr002182 : 127.44069) NB-ARC &amp; (reliability: 649.02124) &amp;  (original description: g.260879  ORF g.260879 m.260879 type:3prime_partial len:838 (-) comp96684_c0_seq2:3-2516(-))</t>
  </si>
  <si>
    <t>m.241351</t>
  </si>
  <si>
    <t>(loc_os11g47780.1 : 598.0) no description available &amp; (at3g14470 : 216.0)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ipr002182 : 142.17249) NB-ARC &amp; (reliability: 628.8019) &amp;  (original description: g.241351  ORF g.241351 m.241351 type:internal len:670 (+) comp96207_c1_seq5:1-2013(+))</t>
  </si>
  <si>
    <t>m.29741</t>
  </si>
  <si>
    <t>(loc_os04g12830.1 : 375.0) no description available &amp; (at3g07040 : 83.2) Contains an N-terminal tripartite nucleotide binding site and a C-terminal tandem array of leucine-rich repeats. Confers resistance to Pseudomonas syringae strains that carry the avirulence genes avrB and avrRpm1.; RESISTANCE TO P. SYRINGAE PV MACULICOLA 1 (RPM1); FUNCTIONS IN: protein binding, nucleotide binding; INVOLVED IN: defense response, plant-type hypersensitive response; LOCATED IN: plasma membrane; EXPRESSED IN: 20 plant structures; EXPRESSED DURING: 13 growth stages; CONTAINS InterPro DOMAIN/s: NB-ARC (InterPro:IPR002182), Leucine-rich repeat (InterPro:IPR001611), Disease resistance protein (InterPro:IPR000767); BEST Arabidopsis thaliana protein match is: Disease resistance protein (CC-NBS-LRR class) family (TAIR:AT5G35450.1); Has 20241 Blast hits to 16785 proteins in 626 species: Archae - 16; Bacteria - 1308; Metazoa - 4084; Fungi - 259; Plants - 14046; Viruses - 4; Other Eukaryotes - 524 (source: NCBI BLink). &amp; (reliability: 166.4) &amp;  (original description: g.29741  ORF g.29741 m.29741 type:3prime_partial len:730 (-) comp63878_c0_seq1:1-2190(-))</t>
  </si>
  <si>
    <t>m.309440</t>
  </si>
  <si>
    <t>(loc_os06g50240.1 : 168.0) no description available &amp; (at4g36010 : 142.0) Pathogenesis-related thaumatin superfamily protein; CONTAINS InterPro DOMAIN/s: Thaumatin, pathogenesis-related (InterPro:IPR001938); BEST Arabidopsis thaliana protein match is: Pathogenesis-related thaumatin superfamily protein (TAIR:AT2G17860.1); Has 35333 Blast hits to 34131 proteins in 2444 species: Archae - 798; Bacteria - 22429; Metazoa - 974; Fungi - 991; Plants - 531; Viruses - 0; Other Eukaryotes - 9610 (source: NCBI BLink). &amp; (p83332|tlp1_prupe : 114.0) Thaumatin-like protein 1 precursor (PpAZ44) - Prunus persica (Peach) &amp; (reliability: 284.0) &amp;  (original description: g.309440  ORF g.309440 m.309440 type:internal len:140 (+) comp1488683_c0_seq1:1-423(+))</t>
  </si>
  <si>
    <t>Pathogenesis-related thaumatin superfamily protein</t>
  </si>
  <si>
    <t>m.312434</t>
  </si>
  <si>
    <t>(loc_os10g09990.1 : 190.0) no description available &amp; (at2g36750 : 84.3) UDP-glucosyl transferase 73C1 (UGT73C1); CONTAINS InterPro DOMAIN/s: UDP-glucuronosyl/UDP-glucosyltransferase (InterPro:IPR002213); BEST Arabidopsis thaliana protein match is: don-glucosyltransferase 1 (TAIR:AT2G36800.1); Has 7705 Blast hits to 7611 proteins in 415 species: Archae - 0; Bacteria - 205; Metazoa - 2197; Fungi - 31; Plants - 5129; Viruses - 79; Other Eukaryotes - 64 (source: NCBI BLink). &amp; (reliability: 167.2) &amp;  (original description: g.312434  ORF g.312434 m.312434 type:internal len:136 (-) comp2005108_c0_seq1:2-409(-))</t>
  </si>
  <si>
    <t>m.68842</t>
  </si>
  <si>
    <t>(loc_os05g04930.1 : 303.0) no description available &amp; (at5g17540 : 189.0) HXXXD-type acyl-transferase family protein; FUNCTIONS IN: transferase activity, transferring acyl groups other than amino-acyl groups; INVOLVED IN: biological_process unknown; LOCATED IN: cellular_component unknown; EXPRESSED IN: 9 plant structures; EXPRESSED DURING: 4 anthesis, C globular stage, F mature embryo stage, petal differentiation and expansion stage; CONTAINS InterPro DOMAIN/s: Transferase (InterPro:IPR003480); BEST Arabidopsis thaliana protein match is: acetyl CoA:(Z)-3-hexen-1-ol acetyltransferase (TAIR:AT3G03480.1); Has 1807 Blast hits to 1807 proteins in 277 species: Archae - 0; Bacteria - 0; Metazoa - 736; Fungi - 347; Plants - 385; Viruses - 0; Other Eukaryotes - 339 (source: NCBI BLink). &amp; (ipr003480 : 139.98769) Transferase &amp; (reliability: 378.0) &amp;  (original description: g.68842  ORF g.68842 m.68842 type:5prime_partial len:349 (-) comp81480_c0_seq1:184-1230(-))</t>
  </si>
  <si>
    <t>m.186416</t>
  </si>
  <si>
    <t>(loc_os05g08480.1 : 508.0) no description available &amp; (at3g53150 : 278.0) UDP-glucosyl transferase 73D1 (UGT73D1); FUNCTIONS IN: transferase activity, transferring hexosyl groups, UDP-glycosyltransferase activity; INVOLVED IN: metabolic process; LOCATED IN: endomembrane system; EXPRESSED IN: stem, sepal, stamen; EXPRESSED DURING: 4 anthesis; CONTAINS InterPro DOMAIN/s: UDP-glucuronosyl/UDP-glucosyltransferase (InterPro:IPR002213); BEST Arabidopsis thaliana protein match is: don-glucosyltransferase 1 (TAIR:AT2G36800.1); Has 7415 Blast hits to 7339 proteins in 377 species: Archae - 0; Bacteria - 180; Metazoa - 2057; Fungi - 21; Plants - 5064; Viruses - 36; Other Eukaryotes - 57 (source: NCBI BLink). &amp; (q6jah0|czog_sorbi : 136.0) Putative cis-zeatin O-glucosyltransferase (EC 2.4.1.215) - Sorghum bicolor (Sorghum) (Sorghum vulgare) &amp; (reliability: 536.0) &amp;  (original description: g.186416  ORF g.186416 m.186416 type:internal len:404 (-) comp94115_c0_seq1:3-1214(-))</t>
  </si>
  <si>
    <t>UDP-glucosyl transferase 73D1 (UGT73D1)</t>
  </si>
  <si>
    <t>m.92648</t>
  </si>
  <si>
    <t>(loc_os10g11980.1 : 646.0) no description available &amp; (at5g17540 : 320.0) HXXXD-type acyl-transferase family protein; FUNCTIONS IN: transferase activity, transferring acyl groups other than amino-acyl groups; INVOLVED IN: biological_process unknown; LOCATED IN: cellular_component unknown; EXPRESSED IN: 9 plant structures; EXPRESSED DURING: 4 anthesis, C globular stage, F mature embryo stage, petal differentiation and expansion stage; CONTAINS InterPro DOMAIN/s: Transferase (InterPro:IPR003480); BEST Arabidopsis thaliana protein match is: acetyl CoA:(Z)-3-hexen-1-ol acetyltransferase (TAIR:AT3G03480.1); Has 1807 Blast hits to 1807 proteins in 277 species: Archae - 0; Bacteria - 0; Metazoa - 736; Fungi - 347; Plants - 385; Viruses - 0; Other Eukaryotes - 339 (source: NCBI BLink). &amp; (ipr003480 : 181.43422) Transferase &amp; (o24645|hcbt1_diaca : 138.0) Anthranilate N-benzoyltransferase protein 1 (EC 2.3.1.144) (Anthranilate N-hydroxycinnamoyl/benzoyltransferase 1) - Dianthus caryophyllus (Carnation) (Clove pink) &amp; (reliability: 640.0) &amp;  (original description: g.92648  ORF g.92648 m.92648 type:complete len:461 (+) comp86157_c0_seq1:151-1533(+))</t>
  </si>
  <si>
    <t>m.261262</t>
  </si>
  <si>
    <t>(loc_os05g40150.1 : 1053.0) no description available &amp; (at3g46710 : 178.0) NB-ARC domain-containing disease resistance protein; FUNCTIONS IN: protein binding; INVOLVED IN: apoptosis, defense response; LOCATED IN: cellular_component unknown; EXPRESSED IN: root; CONTAINS InterPro DOMAIN/s: NB-ARC (InterPro:IPR002182), Disease resistance protein (InterPro:IPR000767); BEST Arabidopsis thaliana protein match is: NB-ARC domain-containing disease resistance protein (TAIR:AT3G46730.1); Has 14039 Blast hits to 13605 proteins in 466 species: Archae - 6; Bacteria - 407; Metazoa - 448; Fungi - 49; Plants - 13060; Viruses - 6; Other Eukaryotes - 63 (source: NCBI BLink). &amp; (q8lpb4|pskr_dauca : 139.0) Phytosulfokine receptor precursor (EC 2.7.11.1) (Phytosulfokine LRR receptor kinase) - Daucus carota (Carrot) &amp; (ipr002182 : 130.5542) NB-ARC &amp; (chl4|513519 : 83.6) no description available &amp; (reliability: 536.46985) &amp;  (original description: g.261262  ORF g.261262 m.261262 type:complete len:1560 (+) comp96696_c2_seq3:182-4861(+))</t>
  </si>
  <si>
    <t>m.56351</t>
  </si>
  <si>
    <t>(loc_os10g25030.1 : 377.0) no description available &amp; (q9mtq6|rccr_horvu : 331.0) Red chlorophyll catabolite reductase (EC 1.-.-.-) (RCC reductase) (HvRCCR) (Fragment) - Hordeum vulgare (Barley) &amp; (ipr009439 : 279.04358) Red chlorophyll catabolite reductase &amp; (at4g37000 : 218.0) Mutants have spontaneous spreading cell death lesions and constitutive activation of defenses in the absence of pathogen infection.  Its product was shown to display  red chlorophyll catabolite reductase (RCCR), which catalyzes one step in the breakdown of the porphyrin component of chlorophyll. The enzyme was further assessed to be a Type-1 (pFCC-1-producing) RCCR.Upon P. syringae infection, ACD2 localization shifts from being largely in chloroplasts to partitioning to chloroplasts, mitochondria, and to a small extent, cytosol. Overexpression of ACD2 delayed cell death and the replication of P. syringae.; ACCELERATED CELL DEATH 2 (ACD2); FUNCTIONS IN: red chlorophyll catabolite reductase activity; INVOLVED IN: chlorophyll catabolic process, defense response, incompatible interaction, regulation of programmed cell death, regulation of plant-type hypersensitive response; LOCATED IN: in 6 components; EXPRESSED IN: 23 plant structures; EXPRESSED DURING: 13 growth stages; CONTAINS InterPro DOMAIN/s: Red chlorophyll catabolite reductase (InterPro:IPR009439); Has 181 Blast hits to 181 proteins in 30 species: Archae - 0; Bacteria - 8; Metazoa - 0; Fungi - 0; Plants - 170; Viruses - 0; Other Eukaryotes - 3 (source: NCBI BLink). &amp; (reliability: 436.0) &amp;  (original description: g.56351  ORF g.56351 m.56351 type:complete len:325 (-) comp78082_c0_seq1:331-1305(-))</t>
  </si>
  <si>
    <t>Red chlorophyll catabolite reductase (EC 1.-.-.-) (RCC reductase) (HvRCCR) (Fragment)</t>
  </si>
  <si>
    <t>m.1173</t>
  </si>
  <si>
    <t>(loc_os11g11810.1 : 673.0) no description available &amp; (at3g46730 : 150.0) NB-ARC domain-containing disease resistance protein; FUNCTIONS IN: ATP binding; INVOLVED IN: defense response, apoptosis; LOCATED IN: endomembrane system; CONTAINS InterPro DOMAIN/s: NB-ARC (InterPro:IPR002182), Disease resistance protein (InterPro:IPR000767); BEST Arabidopsis thaliana protein match is: NB-ARC domain-containing disease resistance protein (TAIR:AT3G46530.1); Has 14658 Blast hits to 14197 proteins in 483 species: Archae - 6; Bacteria - 489; Metazoa - 440; Fungi - 102; Plants - 13534; Viruses - 0; Other Eukaryotes - 87 (source: NCBI BLink). &amp; (ipr002182 : 91.76693) NB-ARC &amp; (reliability: 438.59213) &amp;  (original description: g.1173  ORF g.1173 m.1173 type:5prime_partial len:743 (-) comp3386_c0_seq1:216-2444(-))</t>
  </si>
  <si>
    <t>m.324487</t>
  </si>
  <si>
    <t>(loc_os06g33180.3 : 156.0) no description available &amp; (at1g64140 : 141.0) BEST Arabidopsis thaliana protein match is: loricrin-related (TAIR:AT5G64550.1); Has 3596 Blast hits to 2004 proteins in 150 species: Archae - 0; Bacteria - 54; Metazoa - 1597; Fungi - 38; Plants - 513; Viruses - 9; Other Eukaryotes - 1385 (source: NCBI BLink). &amp; (reliability: 282.0) &amp;  (original description: g.324487  ORF g.324487 m.324487 type:internal len:216 (+) comp4895780_c0_seq1:3-653(+))</t>
  </si>
  <si>
    <t>m.70336</t>
  </si>
  <si>
    <t>(loc_os08g42670.1 : 490.0) no description available &amp; (at3g07040 : 152.0) Contains an N-terminal tripartite nucleotide binding site and a C-terminal tandem array of leucine-rich repeats. Confers resistance to Pseudomonas syringae strains that carry the avirulence genes avrB and avrRpm1.; RESISTANCE TO P. SYRINGAE PV MACULICOLA 1 (RPM1); FUNCTIONS IN: protein binding, nucleotide binding; INVOLVED IN: defense response, plant-type hypersensitive response; LOCATED IN: plasma membrane; EXPRESSED IN: 20 plant structures; EXPRESSED DURING: 13 growth stages; CONTAINS InterPro DOMAIN/s: NB-ARC (InterPro:IPR002182), Leucine-rich repeat (InterPro:IPR001611), Disease resistance protein (InterPro:IPR000767); BEST Arabidopsis thaliana protein match is: Disease resistance protein (CC-NBS-LRR class) family (TAIR:AT5G35450.1); Has 20241 Blast hits to 16785 proteins in 626 species: Archae - 16; Bacteria - 1308; Metazoa - 4084; Fungi - 259; Plants - 14046; Viruses - 4; Other Eukaryotes - 524 (source: NCBI BLink). &amp; (ipr002182 : 89.01236) NB-ARC &amp; (reliability: 459.77164) &amp;  (original description: g.70336  ORF g.70336 m.70336 type:complete len:651 (+) comp81867_c0_seq2:147-2099(+))</t>
  </si>
  <si>
    <t>m.71112</t>
  </si>
  <si>
    <t>(loc_os10g41220.1 : 521.0) no description available &amp; (at5g61550 : 425.0) U-box domain-containing protein kinase family protein; FUNCTIONS IN: ubiquitin-protein ligase activity, protein serine/threonine kinase activity, protein kinase activity, kinase activity, ATP binding; INVOLVED IN: protein amino acid phosphorylation, protein ubiquitination; LOCATED IN: ubiquitin ligase complex; CONTAINS InterPro DOMAIN/s: U box domain (InterPro:IPR003613), Serine/threonine-protein kinase domain (InterPro:IPR002290), Serine/threonine-protein kinase-like domain (InterPro:IPR017442), Serine/threonine-protein kinase, active site (InterPro:IPR008271), Protein kinase-like domain (InterPro:IPR011009), Protein kinase, catalytic domain (InterPro:IPR000719), Tyrosine-protein kinase, catalytic domain (InterPro:IPR020635); BEST Arabidopsis thaliana protein match is: U-box domain-containing protein kinase family protein (TAIR:AT4G25160.1). &amp; (chl4|513519 : 262.0) no description available &amp; (o24585|cri4_maize : 147.0) Putative receptor protein kinase CRINKLY4 precursor (EC 2.7.11.1) - Zea mays (Maize) &amp; (ipr017442 : 95.545425) no description available &amp; (reliability: 792.0) &amp;  (original description: g.71112  ORF g.71112 m.71112 type:5prime_partial len:366 (+) comp82068_c0_seq1:2-1099(+))</t>
  </si>
  <si>
    <t>m.126132</t>
  </si>
  <si>
    <t>(loc_os08g28540.1 : 378.0) no description available &amp; (at3g46530 : 154.0) Confers resistance to the biotrophic oomycete, Peronospora parasitica. Encodes an NBS-LRR type R protein with a putative amino-terminal leucine zipper. Fungal protein ATR13 induces RPP13 gene expression and disease resistance.; RECOGNITION OF PERONOSPORA PARASITICA 13 (RPP13); FUNCTIONS IN: ATP binding; INVOLVED IN: defense response, incompatible interaction, defense response, plant-type hypersensitive response; LOCATED IN: plasma membrane, cytoplasm; EXPRESSED IN: 22 plant structures; EXPRESSED DURING: 13 growth stages; CONTAINS InterPro DOMAIN/s: NB-ARC (InterPro:IPR002182), Disease resistance protein (InterPro:IPR000767); BEST Arabidopsis thaliana protein match is: NB-ARC domain-containing disease resistance protein (TAIR:AT3G46730.1); Has 13323 Blast hits to 13008 proteins in 390 species: Archae - 6; Bacteria - 196; Metazoa - 157; Fungi - 35; Plants - 12889; Viruses - 0; Other Eukaryotes - 40 (source: NCBI BLink). &amp; (ipr002182 : 91.073784) NB-ARC &amp; (reliability: 467.37912) &amp;  (original description: g.126132  ORF g.126132 m.126132 type:internal len:398 (-) comp90143_c1_seq1:1-1194(-))</t>
  </si>
  <si>
    <t>m.311242</t>
  </si>
  <si>
    <t>(loc_os08g42930.1 : 315.0) no description available &amp; (at3g14470 : 159.0)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ipr002182 : 108.76623) NB-ARC &amp; (reliability: 434.34088) &amp;  (original description: g.311242  ORF g.311242 m.311242 type:internal len:230 (-) comp1758439_c0_seq1:1-690(-))</t>
  </si>
  <si>
    <t>m.286268</t>
  </si>
  <si>
    <t>(loc_os01g57870.2 : 1488.0) no description available &amp; (at4g26090 : 450.0) Encodes a plasma membrane protein with  leucine-rich repeat, leucine zipper, and P loop domains that confers resistance to Pseudomonas syringae infection by interacting with the avirulence gene avrRpt2.  RPS2 protein interacts directly with plasma membrane associated protein RIN4 and this interaction is disrupted by avrRpt2.; RESISTANT TO P. SYRINGAE 2 (RPS2); CONTAINS InterPro DOMAIN/s: ATPase, AAA+ type, core (InterPro:IPR003593), NB-ARC (InterPro:IPR002182), Leucine-rich repeat (InterPro:IPR001611), Disease resistance protein (InterPro:IPR000767); BEST Arabidopsis thaliana protein match is: RPS5-like 1 (TAIR:AT1G12210.1); Has 21906 Blast hits to 18242 proteins in 683 species: Archae - 18; Bacteria - 1169; Metazoa - 4701; Fungi - 258; Plants - 15223; Viruses - 0; Other Eukaryotes - 537 (source: NCBI BLink). &amp; (ipr002182 : 137.0237) NB-ARC &amp; (reliability: 1139.7915) &amp;  (original description: g.286268  ORF g.286268 m.286268 type:complete len:910 (-) comp97294_c0_seq1:522-3251(-))</t>
  </si>
  <si>
    <t>m.16489</t>
  </si>
  <si>
    <t>(loc_os05g42040.1 : 384.0) no description available &amp; (at4g34135 : 165.0) The At4g34135 gene encodes a flavonol 7-O-glucosyltransferase (EC 2.4.1.237) that glucosylates also with a 20 fold lower activity flavonols (kaempferol and quercetin) at the 3-O-position.; UDP-glucosyltransferase 73B2 (UGT73B2); FUNCTIONS IN: flavonol 3-O-glucosyltransferase activity, UDP-glycosyltransferase activity, quercetin 7-O-glucosyltransferase activity, UDP-glucosyltransferase activity; INVOLVED IN: flavonol biosynthetic process, response to other organism; LOCATED IN: endomembrane system; EXPRESSED IN: male gametophyte, pollen tube; EXPRESSED DURING: M germinated pollen stage; CONTAINS InterPro DOMAIN/s: UDP-glucuronosyl/UDP-glucosyltransferase (InterPro:IPR002213); BEST Arabidopsis thaliana protein match is: UDP-glucosyl transferase 73B3 (TAIR:AT4G34131.1); Has 4778 Blast hits to 4740 proteins in 170 species: Archae - 0; Bacteria - 0; Metazoa - 0; Fungi - 2; Plants - 4776; Viruses - 0; Other Eukaryotes - 0 (source: NCBI BLink). &amp; (q43716|ufog_pethy : 103.0) Anthocyanidin 3-O-glucosyltransferase (EC 2.4.1.115) (Flavonol 3-O-glucosyltransferase) (UDP-glucose flavonoid 3-O-glucosyltransferase) (Anthocyanin rhamnosyl transferase) - Petunia hybrida (Petunia) &amp; (reliability: 310.0) &amp;  (original description: g.16489  ORF g.16489 m.16489 type:complete len:455 (+) comp48192_c0_seq2:39-1403(+))</t>
  </si>
  <si>
    <t>The At4g34135 gene encodes a flavonol 7-O-glucosyltransferase (EC 2.4.1.237) that glucosylates also with a 20 fold lower activity flavonols (kaempferol and quercetin) at the 3-O-position.</t>
  </si>
  <si>
    <t>m.239379</t>
  </si>
  <si>
    <t>(loc_os10g35950.1 : 445.0) no description available &amp; (at5g17540 : 237.0) HXXXD-type acyl-transferase family protein; FUNCTIONS IN: transferase activity, transferring acyl groups other than amino-acyl groups; INVOLVED IN: biological_process unknown; LOCATED IN: cellular_component unknown; EXPRESSED IN: 9 plant structures; EXPRESSED DURING: 4 anthesis, C globular stage, F mature embryo stage, petal differentiation and expansion stage; CONTAINS InterPro DOMAIN/s: Transferase (InterPro:IPR003480); BEST Arabidopsis thaliana protein match is: acetyl CoA:(Z)-3-hexen-1-ol acetyltransferase (TAIR:AT3G03480.1); Has 1807 Blast hits to 1807 proteins in 277 species: Archae - 0; Bacteria - 0; Metazoa - 736; Fungi - 347; Plants - 385; Viruses - 0; Other Eukaryotes - 339 (source: NCBI BLink). &amp; (ipr003480 : 125.47903) Transferase &amp; (reliability: 474.0) &amp;  (original description: g.239379  ORF g.239379 m.239379 type:complete len:308 (-) comp96153_c0_seq13:354-1277(-))</t>
  </si>
  <si>
    <t>m.218088</t>
  </si>
  <si>
    <t>(loc_os08g07970.3 : 237.0) no description available &amp; (at5g65210 : 170.0) Encodes TGA1, a redox-controlled regulator of systemic acquired resistance.  TGA1 targets the activation sequence-1 (as-1) element of the promoter region of defense proteins. TGA1 are S-nitrosylated.; TGA1; CONTAINS InterPro DOMAIN/s: Basic-leucine zipper (bZIP) transcription factor (InterPro:IPR004827), bZIP transcription factor, bZIP-1 (InterPro:IPR011616); BEST Arabidopsis thaliana protein match is: TGACG motif-binding factor 4 (TAIR:AT5G10030.2); Has 674 Blast hits to 672 proteins in 50 species: Archae - 0; Bacteria - 0; Metazoa - 2; Fungi - 0; Plants - 649; Viruses - 0; Other Eukaryotes - 23 (source: NCBI BLink). &amp; (p14232|tga1a_tobac : 165.0) TGACG-sequence-specific DNA-binding protein TGA-1A (TGA1a) (ASF-1 protein) - Nicotiana tabacum (Common tobacco) &amp; (reliability: 340.0) &amp;  (original description: g.218088  ORF g.218088 m.218088 type:5prime_partial len:325 (+) comp95498_c0_seq17:1-975(+))</t>
  </si>
  <si>
    <t>Encodes TGA1, a redox-controlled regulator of systemic acquired resistance.  TGA1 targets the activation sequence-1 (as-1) element of the promoter region of defense proteins. TGA1 are S-nitrosylated.</t>
  </si>
  <si>
    <t>m.234822</t>
  </si>
  <si>
    <t>(loc_os02g05930.1 : 357.0) no description available &amp; (at1g17240 : 161.0) Encodes a CLAVATA2 (CLV2)-related gene. Complements the clv2 mutant when expressed under the control of the CLV2 promoter.; receptor like protein 2 (RLP2); CONTAINS InterPro DOMAIN/s: Leucine-rich repeat-containing N-terminal domain, type 2 (InterPro:IPR013210), Leucine-rich repeat (InterPro:IPR001611); BEST Arabidopsis thaliana protein match is: Leucine-rich receptor-like protein kinase family protein (TAIR:AT1G72300.1); Has 90767 Blast hits to 27052 proteins in 1087 species: Archae - 40; Bacteria - 7835; Metazoa - 18686; Fungi - 1120; Plants - 55519; Viruses - 2; Other Eukaryotes - 7565 (source: NCBI BLink). &amp; (q8lpb4|pskr_dauca : 131.0) Phytosulfokine receptor precursor (EC 2.7.11.1) (Phytosulfokine LRR receptor kinase) - Daucus carota (Carrot) &amp; (chl4|517964 : 82.4) no description available &amp; (reliability: 322.0) &amp;  (original description: g.234822  ORF g.234822 m.234822 type:complete len:296 (+) comp96041_c0_seq7:136-1023(+))</t>
  </si>
  <si>
    <t>m.111404</t>
  </si>
  <si>
    <t>(loc_os04g57660.1 : 221.0) no description available &amp; (q8lpb4|pskr_dauca : 102.0) Phytosulfokine receptor precursor (EC 2.7.11.1) (Phytosulfokine LRR receptor kinase) - Daucus carota (Carrot) &amp; (at5g53890 : 99.8) Encodes a leucine-rich repeat receptor kinase (LRR-RK) involved in the perception of phytosulfokine (PSK), which is a 5-aa tyrosine-sulfated peptide that primarily promotes cellular proliferation.; phytosylfokine-alpha receptor 2 (PSKR2); FUNCTIONS IN: peptide receptor activity, protein serine/threonine kinase activity, ATP binding; INVOLVED IN: protein amino acid phosphorylation, transmembrane receptor protein tyrosine kinase signaling pathway, response to wounding; LOCATED IN: chloroplast, plasma membrane; EXPRESSED IN: 22 plant structures; EXPRESSED DURING: 13 growth stages; CONTAINS InterPro DOMAIN/s: Protein kinase, ATP binding site (InterPro:IPR017441), Serine/threonine-protein kinase domain (InterPro:IPR002290), Leucine-rich repeat-containing N-terminal domain, type 2 (InterPro:IPR013210), Leucine-rich repeat (InterPro:IPR001611), Serine/threonine-protein kinase-like domain (InterPro:IPR017442), Serine/threonine-protein kinase, active site (InterPro:IPR008271), Protein kinase-like domain (InterPro:IPR011009), Protein kinase, catalytic domain (InterPro:IPR000719), Leucine-rich repeat, typical subtype (InterPro:IPR003591), Tyrosine-protein kinase, catalytic domain (InterPro:IPR020635); BEST Arabidopsis thaliana protein match is: phytosulfokin receptor 1 (TAIR:AT2G02220.1); Has 1807 Blast hits to 1807 proteins in 277 species: Archae - 0; Bacteria - 0; Metazoa - 736; Fungi - 347; Plants - 385; Viruses - 0; Other Eukaryotes - 339 (source: NCBI BLink). &amp; (reliability: 183.4) &amp;  (original description: g.111404  ORF g.111404 m.111404 type:5prime_partial len:194 (-) comp88634_c0_seq7:1052-1633(-))</t>
  </si>
  <si>
    <t>m.25102</t>
  </si>
  <si>
    <t>(loc_os02g04800.1 : 246.0) no description available &amp; (at2g24390 : 172.0) AIG2-like (avirulence induced gene) family protein; FUNCTIONS IN: molecular_function unknown; INVOLVED IN: biological_process unknown; EXPRESSED IN: 11 plant structures; EXPRESSED DURING: 7 growth stages; CONTAINS InterPro DOMAIN/s: Butirosin biosynthesis, BtrG-like (InterPro:IPR013024), AIG2-like (InterPro:IPR009288); BEST Arabidopsis thaliana protein match is: AIG2-like (avirulence induced gene) family protein (TAIR:AT4G31310.1). &amp; (chl4|510994 : 110.0) no description available &amp; (reliability: 344.0) &amp;  (original description: g.25102  ORF g.25102 m.25102 type:complete len:162 (-) comp59042_c0_seq1:313-798(-))</t>
  </si>
  <si>
    <t>m.300471</t>
  </si>
  <si>
    <t>(loc_os03g46550.1 : 597.0) no description available &amp; (at5g43470 : 253.0) Confers resistance to Peronospora parasitica. In arabidopsis ecotype Dijon-17, HRT-mediated signaling is dependent on light for the induction of  hypersensitive response and resistance to turnip crinkle virus.; RECOGNITION OF PERONOSPORA PARASITICA 8 (RPP8); FUNCTIONS IN: nucleotide binding; INVOLVED IN: defense response to virus, response to light stimulus, response to other organism, defense response, plant-type hypersensitive response; LOCATED IN: plasma membrane; EXPRESSED IN: cultured cell; CONTAINS InterPro DOMAIN/s: NB-ARC (InterPro:IPR002182), Disease resistance protein (InterPro:IPR000767); BEST Arabidopsis thaliana protein match is: Disease resistance protein (CC-NBS-LRR class) family (TAIR:AT5G48620.1); Has 1807 Blast hits to 1807 proteins in 277 species: Archae - 0; Bacteria - 0; Metazoa - 736; Fungi - 347; Plants - 385; Viruses - 0; Other Eukaryotes - 339 (source: NCBI BLink). &amp; (ipr002182 : 139.3263) NB-ARC &amp; (reliability: 749.82104) &amp;  (original description: g.300471  ORF g.300471 m.300471 type:complete len:959 (-) comp110071_c0_seq1:1208-4084(-))</t>
  </si>
  <si>
    <t>m.54835</t>
  </si>
  <si>
    <t>(loc_os08g28540.1 : 803.0) no description available &amp; (at3g46730 : 231.0) NB-ARC domain-containing disease resistance protein; FUNCTIONS IN: ATP binding; INVOLVED IN: defense response, apoptosis; LOCATED IN: endomembrane system; CONTAINS InterPro DOMAIN/s: NB-ARC (InterPro:IPR002182), Disease resistance protein (InterPro:IPR000767); BEST Arabidopsis thaliana protein match is: NB-ARC domain-containing disease resistance protein (TAIR:AT3G46530.1); Has 14658 Blast hits to 14197 proteins in 483 species: Archae - 6; Bacteria - 489; Metazoa - 440; Fungi - 102; Plants - 13534; Viruses - 0; Other Eukaryotes - 87 (source: NCBI BLink). &amp; (ipr002182 : 132.35602) NB-ARC &amp; (reliability: 637.62305) &amp;  (original description: g.54835  ORF g.54835 m.54835 type:5prime_partial len:875 (-) comp77544_c0_seq1:591-3215(-))</t>
  </si>
  <si>
    <t>m.172851</t>
  </si>
  <si>
    <t>(loc_os01g43370.2 : 885.0) no description available &amp; (at1g64140 : 580.0) BEST Arabidopsis thaliana protein match is: loricrin-related (TAIR:AT5G64550.1); Has 3596 Blast hits to 2004 proteins in 150 species: Archae - 0; Bacteria - 54; Metazoa - 1597; Fungi - 38; Plants - 513; Viruses - 9; Other Eukaryotes - 1385 (source: NCBI BLink). &amp; (reliability: 1160.0) &amp;  (original description: g.172851  ORF g.172851 m.172851 type:complete len:625 (+) comp93414_c0_seq1:470-2344(+))</t>
  </si>
  <si>
    <t>m.270357</t>
  </si>
  <si>
    <t>(loc_os03g14900.1 : 1249.0) no description available &amp; (at4g26090 : 276.0) Encodes a plasma membrane protein with  leucine-rich repeat, leucine zipper, and P loop domains that confers resistance to Pseudomonas syringae infection by interacting with the avirulence gene avrRpt2.  RPS2 protein interacts directly with plasma membrane associated protein RIN4 and this interaction is disrupted by avrRpt2.; RESISTANT TO P. SYRINGAE 2 (RPS2); CONTAINS InterPro DOMAIN/s: ATPase, AAA+ type, core (InterPro:IPR003593), NB-ARC (InterPro:IPR002182), Leucine-rich repeat (InterPro:IPR001611), Disease resistance protein (InterPro:IPR000767); BEST Arabidopsis thaliana protein match is: RPS5-like 1 (TAIR:AT1G12210.1); Has 21906 Blast hits to 18242 proteins in 683 species: Archae - 18; Bacteria - 1169; Metazoa - 4701; Fungi - 258; Plants - 15223; Viruses - 0; Other Eukaryotes - 537 (source: NCBI BLink). &amp; (ipr002182 : 118.51065) NB-ARC &amp; (reliability: 759.3937) &amp;  (original description: g.270357  ORF g.270357 m.270357 type:complete len:917 (+) comp96928_c0_seq1:150-2900(+))</t>
  </si>
  <si>
    <t>m.302861</t>
  </si>
  <si>
    <t>(loc_os04g53160.1 : 370.0) no description available &amp; (at3g14470 : 109.0)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ipr002182 : 87.40292) NB-ARC &amp; (reliability: 322.3551) &amp;  (original description: g.302861  ORF g.302861 m.302861 type:internal len:359 (-) comp223841_c0_seq1:1-1077(-))</t>
  </si>
  <si>
    <t>m.218123</t>
  </si>
  <si>
    <t>(loc_os08g07970.1 : 347.0) no description available &amp; (at5g10030 : 282.0) Encodes a member of basic leucine zipper transcription gene family.  Nomenclature according to Xiang, et al. (1997).; TGACG motif-binding factor 4 (TGA4); CONTAINS InterPro DOMAIN/s: Basic-leucine zipper (bZIP) transcription factor (InterPro:IPR004827), bZIP transcription factor, bZIP-1 (InterPro:IPR011616); BEST Arabidopsis thaliana protein match is: bZIP transcription factor family protein (TAIR:AT5G65210.5). &amp; (p14232|tga1a_tobac : 257.0) TGACG-sequence-specific DNA-binding protein TGA-1A (TGA1a) (ASF-1 protein) - Nicotiana tabacum (Common tobacco) &amp; (reliability: 554.0) &amp;  (original description: g.218123  ORF g.218123 m.218123 type:5prime_partial len:382 (+) comp95498_c0_seq25:2-1147(+))</t>
  </si>
  <si>
    <t>Encodes a member of basic leucine zipper transcription gene family.  Nomenclature according to Xiang, et al. (1997).</t>
  </si>
  <si>
    <t>m.105918</t>
  </si>
  <si>
    <t>(loc_os02g39330.1 : 424.0) no description available &amp; (at3g54420 : 322.0) encodes an EP3 chitinase that is expressed during somatic embryogenesis in nursing' cells surrounding the embryos but not in embryos themselves. The gene is also expressed in mature pollen and growing pollen tubes until they enter the receptive synergid, but not in endosperm and integuments as in carrot.  Post-embryonically, expression is found in hydathodes, stipules, root epidermis and emerging root hairs.; homolog of carrot EP3-3 chitinase (EP3); FUNCTIONS IN: chitinase activity; INVOLVED IN: somatic embryogenesis, plant-type hypersensitive response; LOCATED IN: cell wall; EXPRESSED IN: 18 plant structures; EXPRESSED DURING: 6 growth stages; CONTAINS InterPro DOMAIN/s: Chitin-binding, type 1, conserved site (InterPro:IPR018371), Glycoside hydrolase, family 19 (InterPro:IPR016283), Chitin-binding, type 1 (InterPro:IPR001002), Glycoside hydrolase, family 19, catalytic (InterPro:IPR000726); BEST Arabidopsis thaliana protein match is: Chitinase family protein (TAIR:AT2G43590.1); Has 2660 Blast hits to 2432 proteins in 504 species: Archae - 0; Bacteria - 547; Metazoa - 34; Fungi - 178; Plants - 1776; Viruses - 22; Other Eukaryotes - 103 (source: NCBI BLink). &amp; (p29023|chib_maize : 319.0) Endochitinase B precursor (EC 3.2.1.14) (Seed chitinase B) (Fragment) - Zea mays (Maize) &amp; (ipr000726 : 165.38066) Glycoside hydrolase, family 19, catalytic &amp; (reliability: 933.41614) &amp;  (original description: g.105918  ORF g.105918 m.105918 type:complete len:268 (-) comp87891_c2_seq2:651-1454(-))'</t>
  </si>
  <si>
    <t>encodes an EP3 chitinase that is expressed during somatic embryogenesis in nursing' cells surrounding the embryos but not in embryos themselves. The gene is also expressed in mature pollen and growing pollen tubes until they enter the receptive synergid, but not in endosperm and integuments as in carrot.  Post-embryonically, expression is found in hydathodes, stipules, root epidermis and emerging root hairs.</t>
  </si>
  <si>
    <t>m.42142</t>
  </si>
  <si>
    <t>(loc_os11g37950.1 : 208.0) no description available &amp; (p09762|win2_soltu : 207.0) Wound-induced protein WIN2 precursor - Solanum tuberosum (Potato) &amp; (at3g04720 : 194.0) Encodes a protein similar to the antifungal chitin-binding protein hevein from rubber tree latex. mRNA levels increase in response to ethylene and turnip crinkle virus infection.; pathogenesis-related 4 (PR4); FUNCTIONS IN: chitin binding; INVOLVED IN: in 6 processes; LOCATED IN: endomembrane system; EXPRESSED IN: 20 plant structures; EXPRESSED DURING: 10 growth stages; CONTAINS InterPro DOMAIN/s: Barwin (InterPro:IPR001153), Glycoside hydrolase, family 19, catalytic (InterPro:IPR000726), Barwin-related endoglucanase (InterPro:IPR009009), Chitin-binding, type 1, conserved site (InterPro:IPR018371), Barwin-like endoglucanase (InterPro:IPR014733), Barwin, conserved site (InterPro:IPR018226), Chitin-binding, type 1 (InterPro:IPR001002); BEST Arabidopsis thaliana protein match is: basic chitinase (TAIR:AT3G12500.1); Has 1702 Blast hits to 1458 proteins in 199 species: Archae - 0; Bacteria - 0; Metazoa - 0; Fungi - 253; Plants - 1414; Viruses - 10; Other Eukaryotes - 25 (source: NCBI BLink). &amp; (ipr001153 : 137.12549) Barwin &amp; (reliability: 627.9696) &amp;  (original description: g.42142  ORF g.42142 m.42142 type:complete len:155 (+) comp71619_c0_seq4:164-628(+))</t>
  </si>
  <si>
    <t>Wound-induced protein WIN2 precursor</t>
  </si>
  <si>
    <t>m.58988</t>
  </si>
  <si>
    <t>(loc_os02g54560.1 : 289.0) no description available &amp; (at4g25780 : 201.0) CAP (Cysteine-rich secretory proteins, Antigen 5, and Pathogenesis-related 1 protein) superfamily protein; FUNCTIONS IN: molecular_function unknown; INVOLVED IN: biological_process unknown; LOCATED IN: endomembrane system, extracellular region; EXPRESSED IN: 14 plant structures; EXPRESSED DURING: 11 growth stages; CONTAINS InterPro DOMAIN/s: Allergen V5/Tpx-1 related, conserved site (InterPro:IPR018244), Allergen V5/Tpx-1 related (InterPro:IPR001283), Ves allergen (InterPro:IPR002413), SCP-like extracellular (InterPro:IPR014044); BEST Arabidopsis thaliana protein match is: CAP (Cysteine-rich secretory proteins, Antigen 5, and Pathogenesis-related 1 protein) superfamily protein (TAIR:AT5G57625.1); Has 3029 Blast hits to 2936 proteins in 376 species: Archae - 0; Bacteria - 66; Metazoa - 1646; Fungi - 332; Plants - 881; Viruses - 0; Other Eukaryotes - 104 (source: NCBI BLink). &amp; (p35793|pr13_horvu : 160.0) Pathogenesis-related protein PRB1-3 precursor (PR-1B) (HV-8) - Hordeum vulgare (Barley) &amp; (chl4|518613 : 89.7) no description available &amp; (reliability: 402.0) &amp;  (original description: g.58988  ORF g.58988 m.58988 type:5prime_partial len:246 (+) comp78943_c0_seq1:1-738(+))</t>
  </si>
  <si>
    <t>m.168353</t>
  </si>
  <si>
    <t>(q93xp7|czog1_maize : 496.0) Cis-zeatin O-glucosyltransferase 1 (EC 2.4.1.215) (cisZOG1) - Zea mays (Maize) &amp; (loc_os04g46980.1 : 488.0) no description available &amp; (at2g15490 : 167.0) UDP-glycosyltransferase 73B4 (UGT73B4); FUNCTIONS IN: quercetin 3-O-glucosyltransferase activity, UDP-glycosyltransferase activity, quercetin 7-O-glucosyltransferase activity, UDP-glucosyltransferase activity, transferase activity, transferring glycosyl groups; INVOLVED IN: response to other organism; LOCATED IN: endomembrane system; EXPRESSED IN: root; CONTAINS InterPro DOMAIN/s: UDP-glucuronosyl/UDP-glucosyltransferase (InterPro:IPR002213); BEST Arabidopsis thaliana protein match is: UDP-glucosyl transferase 73B5 (TAIR:AT2G15480.1). &amp; (reliability: 304.0) &amp;  (original description: g.168353  ORF g.168353 m.168353 type:5prime_partial len:530 (-) comp93147_c0_seq2:699-2288(-))</t>
  </si>
  <si>
    <t>Cis-zeatin O-glucosyltransferase 1 (EC 2.4.1.215) (cisZOG1)</t>
  </si>
  <si>
    <t>m.221497</t>
  </si>
  <si>
    <t>(loc_os03g53350.1 : 641.0) no description available &amp; (at4g34131 : 253.0) UDP-glucosyl transferase 73B3 (UGT73B3); FUNCTIONS IN: transferase activity, transferring hexosyl groups, quercetin 3-O-glucosyltransferase activity, UDP-glycosyltransferase activity, UDP-glucosyltransferase activity; INVOLVED IN: response to cyclopentenone, response to other organism; LOCATED IN: endomembrane system; CONTAINS InterPro DOMAIN/s: UDP-glucuronosyl/UDP-glucosyltransferase (InterPro:IPR002213); BEST Arabidopsis thaliana protein match is: UDP-glucosyltransferase 73B2 (TAIR:AT4G34135.1); Has 30201 Blast hits to 17322 proteins in 780 species: Archae - 12; Bacteria - 1396; Metazoa - 17338; Fungi - 3422; Plants - 5037; Viruses - 0; Other Eukaryotes - 2996 (source: NCBI BLink). &amp; (p56725|zox_phavu : 161.0) Zeatin O-xylosyltransferase (EC 2.4.2.40) (Zeatin O-beta-D-xylosyltransferase) - Phaseolus vulgaris (Kidney bean) (French bean) &amp; (reliability: 498.0) &amp;  (original description: g.221497  ORF g.221497 m.221497 type:complete len:487 (-) comp95580_c0_seq26:1646-3106(-))</t>
  </si>
  <si>
    <t>UDP-glucosyl transferase 73B3 (UGT73B3)</t>
  </si>
  <si>
    <t>m.137244</t>
  </si>
  <si>
    <t>(loc_os03g63140.2 : 296.0) no description available &amp; (at3g25070 : 131.0) Encodes a member of the R protein complex and may represent a virulence target of type III pili effector proteins (virulence factors) from bacterial pathogens, which is guarded' by R protein complex (RPM1 and RPS2 proteins). RIN4 physically interacts with RPS2 and RPM1 in vivo. Bacterial avirulence (Avr) effectors AvrB, AvrRpm1, and AvrRpt2 induce a mobility shift in RIN4 and expression of AvrRpt2 induces rapid degradation of RIN4. RIN4 contains 2 sites for AvrRpt2 autocleavage, called RCS1 and RCS2. Overexpression of RIN4 inhibits multiple phenotypes associated with AvrRpt2 function and also inhibits PAMP-induced defense signaling. Attached to the plasma membrane at its carboxyl terminus. Cleaved  by AvrRpt2 at two PxFGxW motifs, one releasing a large portion of RIN4 from the  plasma membrane and both exposing amino-terminal residues that destabilized the carboxyl-terminal cleavage products by targeting them for N-end ubiquitylation and proteasomal degradation. Major virulence target of the TTSE HopF2Pto.; RPM1 interacting protein 4 (RIN4); FUNCTIONS IN: protein binding; INVOLVED IN: in 6 processes; LOCATED IN: plasma membrane, membrane; EXPRESSED IN: 22 plant structures; EXPRESSED DURING: 13 growth stages; CONTAINS InterPro DOMAIN/s: RPM1-interacting protein 4, defence response (InterPro:IPR008700); BEST Arabidopsis thaliana protein match is: defense protein-related (TAIR:AT5G48657.2); Has 373 Blast hits to 371 proteins in 56 species: Archae - 0; Bacteria - 8; Metazoa - 13; Fungi - 2; Plants - 331; Viruses - 0; Other Eukaryotes - 19 (source: NCBI BLink). &amp; (reliability: 262.0) &amp;  (original description: g.137244  ORF g.137244 m.137244 type:complete len:221 (+) comp91155_c0_seq1:397-1059(+))'</t>
  </si>
  <si>
    <t>Encodes a member of the R protein complex and may represent a virulence target of type III pili effector proteins (virulence factors) from bacterial pathogens, which is guarded' by R protein complex (RPM1 and RPS2 proteins). RIN4 physically interacts with RPS2 and RPM1 in vivo. Bacterial avirulence (Avr) effectors AvrB, AvrRpm1, and AvrRpt2 induce a mobility shift in RIN4 and expression of AvrRpt2 induces rapid degradation of RIN4. RIN4 contains 2 sites for AvrRpt2 autocleavage, called RCS1 and RCS2. Overexpression of RIN4 inhibits multiple phenotypes associated with AvrRpt2 function and also inhibits PAMP-induced defense signaling. Attached to the plasma membrane at its carboxyl terminus. Cleaved  by AvrRpt2 at two PxFGxW motifs, one releasing a large portion of RIN4 from the  plasma membrane and both exposing amino-terminal residues that destabilized the carboxyl-terminal cleavage products by targeting them for N-end ubiquitylation and proteasomal degradation. Major virulence target of the TTSE HopF2Pto.</t>
  </si>
  <si>
    <t>m.55944</t>
  </si>
  <si>
    <t>(loc_os07g01630.1 : 205.0) no description available &amp; (at5g42510 : 120.0) Disease resistance-responsive (dirigent-like protein) family protein; FUNCTIONS IN: molecular_function unknown; INVOLVED IN: defense response; LOCATED IN: endomembrane system; CONTAINS InterPro DOMAIN/s: Plant disease resistance response protein (InterPro:IPR004265); BEST Arabidopsis thaliana protein match is: Disease resistance-responsive (dirigent-like protein) family protein (TAIR:AT5G42500.1); Has 1807 Blast hits to 1807 proteins in 277 species: Archae - 0; Bacteria - 0; Metazoa - 736; Fungi - 347; Plants - 385; Viruses - 0; Other Eukaryotes - 339 (source: NCBI BLink). &amp; (ipr004265 : 109.88223) Plant disease resistance response protein &amp; (reliability: 402.2939) &amp;  (original description: g.55944  ORF g.55944 m.55944 type:complete len:203 (+) comp77910_c0_seq1:128-736(+))</t>
  </si>
  <si>
    <t>m.72384</t>
  </si>
  <si>
    <t>(loc_os01g53090.1 : 426.0) no description available &amp; (at1g78780 : 278.0) pathogenesis-related family protein; FUNCTIONS IN: molecular_function unknown; INVOLVED IN: biological_process unknown; LOCATED IN: cellular_component unknown; EXPRESSED IN: 14 plant structures; EXPRESSED DURING: M germinated pollen stage, LP.04 four leaves visible, 4 anthesis, C globular stage, petal differentiation and expansion stage; Has 197 Blast hits to 196 proteins in 67 species: Archae - 0; Bacteria - 51; Metazoa - 15; Fungi - 36; Plants - 93; Viruses - 0; Other Eukaryotes - 2 (source: NCBI BLink). &amp; (p16273|prpx_horvu : 247.0) Pathogen-related protein - Hordeum vulgare (Barley) &amp; (reliability: 556.0) &amp;  (original description: g.72384  ORF g.72384 m.72384 type:complete len:263 (+) comp82509_c0_seq2:359-1147(+))</t>
  </si>
  <si>
    <t>pathogenesis-related family protein</t>
  </si>
  <si>
    <t>m.72381</t>
  </si>
  <si>
    <t>(loc_os01g53090.1 : 343.0) no description available &amp; (at1g78780 : 245.0) pathogenesis-related family protein; FUNCTIONS IN: molecular_function unknown; INVOLVED IN: biological_process unknown; LOCATED IN: cellular_component unknown; EXPRESSED IN: 14 plant structures; EXPRESSED DURING: M germinated pollen stage, LP.04 four leaves visible, 4 anthesis, C globular stage, petal differentiation and expansion stage; Has 197 Blast hits to 196 proteins in 67 species: Archae - 0; Bacteria - 51; Metazoa - 15; Fungi - 36; Plants - 93; Viruses - 0; Other Eukaryotes - 2 (source: NCBI BLink). &amp; (p16273|prpx_horvu : 184.0) Pathogen-related protein - Hordeum vulgare (Barley) &amp; (reliability: 490.0) &amp;  (original description: g.72381  ORF g.72381 m.72381 type:complete len:256 (+) comp82509_c0_seq1:553-1320(+))</t>
  </si>
  <si>
    <t>m.152357</t>
  </si>
  <si>
    <t>(loc_os11g41540.3 : 598.0) no description available &amp; (at1g50180 : 242.0) NB-ARC domain-containing disease resistance protein; FUNCTIONS IN: ATP binding; INVOLVED IN: apoptosis, defense response; LOCATED IN: cellular_component unknown; EXPRESSED IN: shoot; CONTAINS InterPro DOMAIN/s: NB-ARC (InterPro:IPR002182), Disease resistance protein (InterPro:IPR000767); BEST Arabidopsis thaliana protein match is: Disease resistance protein (CC-NBS-LRR class) family (TAIR:AT5G48620.1); Has 13478 Blast hits to 13006 proteins in 446 species: Archae - 8; Bacteria - 393; Metazoa - 272; Fungi - 117; Plants - 12628; Viruses - 2; Other Eukaryotes - 58 (source: NCBI BLink). &amp; (ipr002182 : 175.1473) NB-ARC &amp; (reliability: 752.50775) &amp;  (original description: g.152357  ORF g.152357 m.152357 type:3prime_partial len:525 (-) comp92169_c0_seq11:2-1576(-))</t>
  </si>
  <si>
    <t>m.13553</t>
  </si>
  <si>
    <t>(loc_os03g45740.1 : 339.0) no description available &amp; (at5g17540 : 199.0) HXXXD-type acyl-transferase family protein; FUNCTIONS IN: transferase activity, transferring acyl groups other than amino-acyl groups; INVOLVED IN: biological_process unknown; LOCATED IN: cellular_component unknown; EXPRESSED IN: 9 plant structures; EXPRESSED DURING: 4 anthesis, C globular stage, F mature embryo stage, petal differentiation and expansion stage; CONTAINS InterPro DOMAIN/s: Transferase (InterPro:IPR003480); BEST Arabidopsis thaliana protein match is: acetyl CoA:(Z)-3-hexen-1-ol acetyltransferase (TAIR:AT3G03480.1); Has 1807 Blast hits to 1807 proteins in 277 species: Archae - 0; Bacteria - 0; Metazoa - 736; Fungi - 347; Plants - 385; Viruses - 0; Other Eukaryotes - 339 (source: NCBI BLink). &amp; (ipr003480 : 121.631546) Transferase &amp; (o23917|hcbt2_diaca : 95.1) Anthranilate N-benzoyltransferase protein 2 (EC 2.3.1.144) (Anthranilate N-hydroxycinnamoyl/benzoyltransferase 2) - Dianthus caryophyllus (Carnation) (Clove pink) &amp; (reliability: 398.0) &amp;  (original description: g.13553  ORF g.13553 m.13553 type:5prime_partial len:350 (+) comp41739_c0_seq1:2-1051(+))</t>
  </si>
  <si>
    <t>m.119443</t>
  </si>
  <si>
    <t>(loc_os02g50460.1 : 155.0) no description available &amp; (at3g02840 : 98.2) ARM repeat superfamily protein; FUNCTIONS IN: binding; INVOLVED IN: response to other organism, response to ozone; EXPRESSED IN: 16 plant structures; EXPRESSED DURING: 8 growth stages; CONTAINS InterPro DOMAIN/s: Armadillo-like helical (InterPro:IPR011989), Armadillo-type fold (InterPro:IPR016024); BEST Arabidopsis thaliana protein match is: ARM repeat superfamily protein (TAIR:AT5G37490.1); Has 423 Blast hits to 423 proteins in 24 species: Archae - 0; Bacteria - 0; Metazoa - 0; Fungi - 0; Plants - 422; Viruses - 0; Other Eukaryotes - 1 (source: NCBI BLink). &amp; (reliability: 196.4) &amp;  (original description: g.119443  ORF g.119443 m.119443 type:5prime_partial len:108 (+) comp89529_c2_seq1:3-326(+))</t>
  </si>
  <si>
    <t>ARM repeat superfamily protein</t>
  </si>
  <si>
    <t>m.178692</t>
  </si>
  <si>
    <t>(loc_os02g36590.3 : 711.0) no description available &amp; (at5g64550 : 453.0) loricrin-related; BEST Arabidopsis thaliana protein match is: loricrin-related (TAIR:AT5G09670.1); Has 1807 Blast hits to 1807 proteins in 277 species: Archae - 0; Bacteria - 0; Metazoa - 736; Fungi - 347; Plants - 385; Viruses - 0; Other Eukaryotes - 339 (source: NCBI BLink). &amp; (reliability: 826.0) &amp;  (original description: g.178692  ORF g.178692 m.178692 type:complete len:618 (-) comp93717_c1_seq2:416-2269(-))</t>
  </si>
  <si>
    <t>m.5607</t>
  </si>
  <si>
    <t>(loc_os05g04930.1 : 163.0) no description available &amp; (at3g03480 : 80.9) acetyl CoA:(Z)-3-hexen-1-ol acetyltransferase (CHAT); CONTAINS InterPro DOMAIN/s: Transferase (InterPro:IPR003480); BEST Arabidopsis thaliana protein match is: HXXXD-type acyl-transferase family protein (TAIR:AT5G17540.1); Has 2522 Blast hits to 2511 proteins in 130 species: Archae - 0; Bacteria - 0; Metazoa - 0; Fungi - 44; Plants - 2476; Viruses - 0; Other Eukaryotes - 2 (source: NCBI BLink). &amp; (reliability: 161.8) &amp;  (original description: g.5607  ORF g.5607 m.5607 type:internal len:206 (-) comp19871_c0_seq1:3-620(-))</t>
  </si>
  <si>
    <t>acetyl CoA:(Z)-3-hexen-1-ol acetyltransferase (CHAT)</t>
  </si>
  <si>
    <t>m.109937</t>
  </si>
  <si>
    <t>(loc_os05g34220.2 : 225.0) no description available &amp; (at3g14460 : 131.0) LRR and NB-ARC domains-containing disease resistance protein; FUNCTIONS IN: ATP binding; INVOLVED IN: apoptosis, defense response; CONTAINS InterPro DOMAIN/s: NB-ARC (InterPro:IPR002182), Leucine-rich repeat (InterPro:IPR001611), Disease resistance protein (InterPro:IPR000767); BEST Arabidopsis thaliana protein match is: NB-ARC domain-containing disease resistance protein (TAIR:AT3G14470.1); Has 38623 Blast hits to 22788 proteins in 858 species: Archae - 54; Bacteria - 2838; Metazoa - 8237; Fungi - 658; Plants - 25379; Viruses - 2; Other Eukaryotes - 1455 (source: NCBI BLink). &amp; (ipr002182 : 99.18551) NB-ARC &amp; (reliability: 377.57465) &amp;  (original description: g.109937  ORF g.109937 m.109937 type:complete len:667 (+) comp88488_c0_seq1:327-2327(+))</t>
  </si>
  <si>
    <t>m.161811</t>
  </si>
  <si>
    <t>(loc_os11g46200.1 : 429.0) no description available &amp; (at1g58410 : 159.0) Disease resistance protein (CC-NBS-LRR class) family; FUNCTIONS IN: ATP binding; INVOLVED IN: defense response, apoptosis; LOCATED IN: cellular_component unknown; EXPRESSED IN: 7 plant structures; EXPRESSED DURING: F mature embryo stage, petal differentiation and expansion stage, D bilateral stage; CONTAINS InterPro DOMAIN/s: NB-ARC (InterPro:IPR002182), Disease resistance protein (InterPro:IPR000767); BEST Arabidopsis thaliana protein match is: Disease resistance protein (CC-NBS-LRR class) family (TAIR:AT1G58400.1); Has 15344 Blast hits to 14453 proteins in 553 species: Archae - 6; Bacteria - 696; Metazoa - 1027; Fungi - 144; Plants - 13345; Viruses - 0; Other Eukaryotes - 126 (source: NCBI BLink). &amp; (ipr002182 : 85.55232) NB-ARC &amp; (reliability: 417.71655) &amp;  (original description: g.161811  ORF g.161811 m.161811 type:5prime_partial len:882 (-) comp92785_c0_seq1:482-3127(-))</t>
  </si>
  <si>
    <t>m.161815</t>
  </si>
  <si>
    <t>(loc_os11g46200.1 : 445.0) no description available &amp; (at3g46710 : 139.0) NB-ARC domain-containing disease resistance protein; FUNCTIONS IN: protein binding; INVOLVED IN: apoptosis, defense response; LOCATED IN: cellular_component unknown; EXPRESSED IN: root; CONTAINS InterPro DOMAIN/s: NB-ARC (InterPro:IPR002182), Disease resistance protein (InterPro:IPR000767); BEST Arabidopsis thaliana protein match is: NB-ARC domain-containing disease resistance protein (TAIR:AT3G46730.1); Has 14039 Blast hits to 13605 proteins in 466 species: Archae - 6; Bacteria - 407; Metazoa - 448; Fungi - 49; Plants - 13060; Viruses - 6; Other Eukaryotes - 63 (source: NCBI BLink). &amp; (chl4|518809 : 94.7) no description available &amp; (ipr002182 : 85.49675) NB-ARC &amp; (reliability: 423.61932) &amp;  (original description: g.161815  ORF g.161815 m.161815 type:5prime_partial len:906 (-) comp92785_c0_seq2:392-3109(-))</t>
  </si>
  <si>
    <t>m.161853</t>
  </si>
  <si>
    <t>(loc_os12g37770.1 : 135.0) no description available &amp; (at3g46530 : 80.9) Confers resistance to the biotrophic oomycete, Peronospora parasitica. Encodes an NBS-LRR type R protein with a putative amino-terminal leucine zipper. Fungal protein ATR13 induces RPP13 gene expression and disease resistance.; RECOGNITION OF PERONOSPORA PARASITICA 13 (RPP13); FUNCTIONS IN: ATP binding; INVOLVED IN: defense response, incompatible interaction, defense response, plant-type hypersensitive response; LOCATED IN: plasma membrane, cytoplasm; EXPRESSED IN: 22 plant structures; EXPRESSED DURING: 13 growth stages; CONTAINS InterPro DOMAIN/s: NB-ARC (InterPro:IPR002182), Disease resistance protein (InterPro:IPR000767); BEST Arabidopsis thaliana protein match is: NB-ARC domain-containing disease resistance protein (TAIR:AT3G46730.1); Has 13323 Blast hits to 13008 proteins in 390 species: Archae - 6; Bacteria - 196; Metazoa - 157; Fungi - 35; Plants - 12889; Viruses - 0; Other Eukaryotes - 40 (source: NCBI BLink). &amp; (reliability: 161.8) &amp;  (original description: g.161853  ORF g.161853 m.161853 type:complete len:346 (-) comp92785_c0_seq11:47-1084(-))</t>
  </si>
  <si>
    <t>m.186427</t>
  </si>
  <si>
    <t>(loc_os05g08480.1 : 228.0) no description available &amp; (at2g36750 : 114.0) UDP-glucosyl transferase 73C1 (UGT73C1); CONTAINS InterPro DOMAIN/s: UDP-glucuronosyl/UDP-glucosyltransferase (InterPro:IPR002213); BEST Arabidopsis thaliana protein match is: don-glucosyltransferase 1 (TAIR:AT2G36800.1); Has 7705 Blast hits to 7611 proteins in 415 species: Archae - 0; Bacteria - 205; Metazoa - 2197; Fungi - 31; Plants - 5129; Viruses - 79; Other Eukaryotes - 64 (source: NCBI BLink). &amp; (reliability: 220.0) &amp;  (original description: g.186427  ORF g.186427 m.186427 type:internal len:171 (+) comp94115_c0_seq5:1-516(+))</t>
  </si>
  <si>
    <t>m.23842</t>
  </si>
  <si>
    <t>(loc_os03g14900.1 : 285.0) no description available &amp; (at4g26090 : 204.0) Encodes a plasma membrane protein with  leucine-rich repeat, leucine zipper, and P loop domains that confers resistance to Pseudomonas syringae infection by interacting with the avirulence gene avrRpt2.  RPS2 protein interacts directly with plasma membrane associated protein RIN4 and this interaction is disrupted by avrRpt2.; RESISTANT TO P. SYRINGAE 2 (RPS2); CONTAINS InterPro DOMAIN/s: ATPase, AAA+ type, core (InterPro:IPR003593), NB-ARC (InterPro:IPR002182), Leucine-rich repeat (InterPro:IPR001611), Disease resistance protein (InterPro:IPR000767); BEST Arabidopsis thaliana protein match is: RPS5-like 1 (TAIR:AT1G12210.1); Has 21906 Blast hits to 18242 proteins in 683 species: Archae - 18; Bacteria - 1169; Metazoa - 4701; Fungi - 258; Plants - 15223; Viruses - 0; Other Eukaryotes - 537 (source: NCBI BLink). &amp; (ipr002182 : 87.539055) NB-ARC &amp; (reliability: 561.19336) &amp;  (original description: g.23842  ORF g.23842 m.23842 type:5prime_partial len:889 (-) comp57337_c0_seq1:970-3636(-))</t>
  </si>
  <si>
    <t>m.241050</t>
  </si>
  <si>
    <t>(loc_os04g39900.1 : 192.0) no description available &amp; (at5g24540 : 157.0) beta glucosidase 31 (BGLU31); FUNCTIONS IN: cation binding, hydrolase activity, hydrolyzing O-glycosyl compounds, catalytic activity; INVOLVED IN: response to other organism; LOCATED IN: endomembrane system; EXPRESSED IN: stem, sepal; EXPRESSED DURING: 4 anthesis; CONTAINS InterPro DOMAIN/s: Glycoside hydrolase, family 1 (InterPro:IPR001360), Glycoside hydrolase, family 1, active site (InterPro:IPR018120), Glycoside hydrolase, catalytic core (InterPro:IPR017853), Glycoside hydrolase, subgroup, catalytic core (InterPro:IPR013781); BEST Arabidopsis thaliana protein match is: beta glucosidase 32 (TAIR:AT5G24550.1); Has 1807 Blast hits to 1807 proteins in 277 species: Archae - 0; Bacteria - 0; Metazoa - 736; Fungi - 347; Plants - 385; Viruses - 0; Other Eukaryotes - 339 (source: NCBI BLink). &amp; (p49235|bglc_maize : 144.0) Beta-glucosidase, chloroplast precursor (EC 3.2.1.21) (Gentiobiase) (Cellobiase) (Beta-D-glucoside glucohydrolase) - Zea mays (Maize) &amp; (ipr001360 : 115.514915) Glycoside hydrolase, family 1 &amp; (reliability: 296.0) &amp;  (original description: g.241050  ORF g.241050 m.241050 type:complete len:155 (-) comp96191_c0_seq99:2-466(-))</t>
  </si>
  <si>
    <t>beta glucosidase 31 (BGLU31)</t>
  </si>
  <si>
    <t>m.270025</t>
  </si>
  <si>
    <t>(loc_os08g42670.1 : 810.0) no description available &amp; (at3g46730 : 168.0) NB-ARC domain-containing disease resistance protein; FUNCTIONS IN: ATP binding; INVOLVED IN: defense response, apoptosis; LOCATED IN: endomembrane system; CONTAINS InterPro DOMAIN/s: NB-ARC (InterPro:IPR002182), Disease resistance protein (InterPro:IPR000767); BEST Arabidopsis thaliana protein match is: NB-ARC domain-containing disease resistance protein (TAIR:AT3G46530.1); Has 14658 Blast hits to 14197 proteins in 483 species: Archae - 6; Bacteria - 489; Metazoa - 440; Fungi - 102; Plants - 13534; Viruses - 0; Other Eukaryotes - 87 (source: NCBI BLink). &amp; (ipr002182 : 109.83094) NB-ARC &amp; (reliability: 510.20416) &amp;  (original description: g.270025  ORF g.270025 m.270025 type:complete len:1190 (-) comp96913_c0_seq5:284-3853(-))</t>
  </si>
  <si>
    <t>m.27655</t>
  </si>
  <si>
    <t>(loc_os03g59440.1 : 162.0) no description available &amp; (at4g38700 : 132.0) Disease resistance-responsive (dirigent-like protein) family protein; FUNCTIONS IN: molecular_function unknown; INVOLVED IN: defense response; LOCATED IN: endomembrane system; EXPRESSED IN: 14 plant structures; EXPRESSED DURING: 9 growth stages; CONTAINS InterPro DOMAIN/s: Plant disease resistance response protein (InterPro:IPR004265); BEST Arabidopsis thaliana protein match is: Disease resistance-responsive (dirigent-like protein) family protein (TAIR:AT2G21110.1); Has 865 Blast hits to 864 proteins in 40 species: Archae - 0; Bacteria - 0; Metazoa - 0; Fungi - 0; Plants - 865; Viruses - 0; Other Eukaryotes - 0 (source: NCBI BLink). &amp; (ipr004265 : 81.55806) Plant disease resistance response protein &amp; (reliability: 339.1266) &amp;  (original description: g.27655  ORF g.27655 m.27655 type:3prime_partial len:192 (+) comp62133_c1_seq1:46-624(+))</t>
  </si>
  <si>
    <t>m.286525</t>
  </si>
  <si>
    <t>(loc_os11g46210.1 : 790.0) no description available &amp; (at3g07040 : 191.0) Contains an N-terminal tripartite nucleotide binding site and a C-terminal tandem array of leucine-rich repeats. Confers resistance to Pseudomonas syringae strains that carry the avirulence genes avrB and avrRpm1.; RESISTANCE TO P. SYRINGAE PV MACULICOLA 1 (RPM1); FUNCTIONS IN: protein binding, nucleotide binding; INVOLVED IN: defense response, plant-type hypersensitive response; LOCATED IN: plasma membrane; EXPRESSED IN: 20 plant structures; EXPRESSED DURING: 13 growth stages; CONTAINS InterPro DOMAIN/s: NB-ARC (InterPro:IPR002182), Leucine-rich repeat (InterPro:IPR001611), Disease resistance protein (InterPro:IPR000767); BEST Arabidopsis thaliana protein match is: Disease resistance protein (CC-NBS-LRR class) family (TAIR:AT5G35450.1); Has 20241 Blast hits to 16785 proteins in 626 species: Archae - 16; Bacteria - 1308; Metazoa - 4084; Fungi - 259; Plants - 14046; Viruses - 4; Other Eukaryotes - 524 (source: NCBI BLink). &amp; (ipr002182 : 85.10034) NB-ARC &amp; (reliability: 530.9256) &amp;  (original description: g.286525  ORF g.286525 m.286525 type:5prime_partial len:727 (+) comp97302_c1_seq1:3-2183(+))</t>
  </si>
  <si>
    <t>m.303650</t>
  </si>
  <si>
    <t>(loc_os10g18820.1 : 216.0) no description available &amp; (ipr004265 : 81.89981) Plant disease resistance response protein &amp; (reliability: 143.32468) &amp;  (original description: g.303650  ORF g.303650 m.303650 type:complete len:200 (-) comp442426_c0_seq1:330-929(-))</t>
  </si>
  <si>
    <t>m.304319</t>
  </si>
  <si>
    <t>(loc_os10g04674.3 : 178.0) no description available &amp; (at3g07040 : 94.7) Contains an N-terminal tripartite nucleotide binding site and a C-terminal tandem array of leucine-rich repeats. Confers resistance to Pseudomonas syringae strains that carry the avirulence genes avrB and avrRpm1.; RESISTANCE TO P. SYRINGAE PV MACULICOLA 1 (RPM1); FUNCTIONS IN: protein binding, nucleotide binding; INVOLVED IN: defense response, plant-type hypersensitive response; LOCATED IN: plasma membrane; EXPRESSED IN: 20 plant structures; EXPRESSED DURING: 13 growth stages; CONTAINS InterPro DOMAIN/s: NB-ARC (InterPro:IPR002182), Leucine-rich repeat (InterPro:IPR001611), Disease resistance protein (InterPro:IPR000767); BEST Arabidopsis thaliana protein match is: Disease resistance protein (CC-NBS-LRR class) family (TAIR:AT5G35450.1); Has 20241 Blast hits to 16785 proteins in 626 species: Archae - 16; Bacteria - 1308; Metazoa - 4084; Fungi - 259; Plants - 14046; Viruses - 4; Other Eukaryotes - 524 (source: NCBI BLink). &amp; (reliability: 189.4) &amp;  (original description: g.304319  ORF g.304319 m.304319 type:internal len:134 (+) comp621455_c0_seq1:1-405(+))</t>
  </si>
  <si>
    <t>m.304656</t>
  </si>
  <si>
    <t>(loc_os08g42670.1 : 330.0) no description available &amp; (at3g07040 : 90.5) Contains an N-terminal tripartite nucleotide binding site and a C-terminal tandem array of leucine-rich repeats. Confers resistance to Pseudomonas syringae strains that carry the avirulence genes avrB and avrRpm1.; RESISTANCE TO P. SYRINGAE PV MACULICOLA 1 (RPM1); FUNCTIONS IN: protein binding, nucleotide binding; INVOLVED IN: defense response, plant-type hypersensitive response; LOCATED IN: plasma membrane; EXPRESSED IN: 20 plant structures; EXPRESSED DURING: 13 growth stages; CONTAINS InterPro DOMAIN/s: NB-ARC (InterPro:IPR002182), Leucine-rich repeat (InterPro:IPR001611), Disease resistance protein (InterPro:IPR000767); BEST Arabidopsis thaliana protein match is: Disease resistance protein (CC-NBS-LRR class) family (TAIR:AT5G35450.1); Has 20241 Blast hits to 16785 proteins in 626 species: Archae - 16; Bacteria - 1308; Metazoa - 4084; Fungi - 259; Plants - 14046; Viruses - 4; Other Eukaryotes - 524 (source: NCBI BLink). &amp; (reliability: 181.0) &amp;  (original description: g.304656  ORF g.304656 m.304656 type:internal len:459 (-) comp699622_c0_seq1:2-1378(-))</t>
  </si>
  <si>
    <t>m.306704</t>
  </si>
  <si>
    <t>(loc_os10g03570.1 : 351.0) no description available &amp; (ipr002182 : 127.296104) NB-ARC &amp; (at5g48620 : 127.0) Disease resistance protein (CC-NBS-LRR class) family; FUNCTIONS IN: ATP binding; INVOLVED IN: defense response, apoptosis; LOCATED IN: plasma membrane; EXPRESSED IN: cultured cell; CONTAINS InterPro DOMAIN/s: NB-ARC (InterPro:IPR002182), Disease resistance protein (InterPro:IPR000767); BEST Arabidopsis thaliana protein match is: Disease resistance protein (CC-NBS-LRR class) family (TAIR:AT5G43470.2); Has 1807 Blast hits to 1807 proteins in 277 species: Archae - 0; Bacteria - 0; Metazoa - 736; Fungi - 347; Plants - 385; Viruses - 0; Other Eukaryotes - 339 (source: NCBI BLink). &amp; (reliability: 470.7682) &amp;  (original description: g.306704  ORF g.306704 m.306704 type:internal len:268 (+) comp1063769_c0_seq1:3-809(+))</t>
  </si>
  <si>
    <t>NB-AR</t>
  </si>
  <si>
    <t>m.311466</t>
  </si>
  <si>
    <t>(loc_os08g28600.1 : 267.0) no description available &amp; (at1g50180 : 96.7) NB-ARC domain-containing disease resistance protein; FUNCTIONS IN: ATP binding; INVOLVED IN: apoptosis, defense response; LOCATED IN: cellular_component unknown; EXPRESSED IN: shoot; CONTAINS InterPro DOMAIN/s: NB-ARC (InterPro:IPR002182), Disease resistance protein (InterPro:IPR000767); BEST Arabidopsis thaliana protein match is: Disease resistance protein (CC-NBS-LRR class) family (TAIR:AT5G48620.1); Has 13478 Blast hits to 13006 proteins in 446 species: Archae - 8; Bacteria - 393; Metazoa - 272; Fungi - 117; Plants - 12628; Viruses - 2; Other Eukaryotes - 58 (source: NCBI BLink). &amp; (ipr002182 : 85.972176) NB-ARC &amp; (reliability: 339.2513) &amp;  (original description: g.311466  ORF g.311466 m.311466 type:internal len:285 (-) comp1798382_c0_seq1:2-856(-))</t>
  </si>
  <si>
    <t>m.32237</t>
  </si>
  <si>
    <t>(loc_os03g48320.1 : 969.0) no description available &amp; (at3g14470 : 251.0)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ipr002182 : 151.09515) NB-ARC &amp; (reliability: 606.4165) &amp;  (original description: g.32237  ORF g.32237 m.32237 type:5prime_partial len:1043 (+) comp65777_c0_seq1:1-3129(+))</t>
  </si>
  <si>
    <t>m.323643</t>
  </si>
  <si>
    <t>(loc_os02g05960.1 : 197.0) no description available &amp; (at1g17240 : 117.0) Encodes a CLAVATA2 (CLV2)-related gene. Complements the clv2 mutant when expressed under the control of the CLV2 promoter.; receptor like protein 2 (RLP2); CONTAINS InterPro DOMAIN/s: Leucine-rich repeat-containing N-terminal domain, type 2 (InterPro:IPR013210), Leucine-rich repeat (InterPro:IPR001611); BEST Arabidopsis thaliana protein match is: Leucine-rich receptor-like protein kinase family protein (TAIR:AT1G72300.1); Has 90767 Blast hits to 27052 proteins in 1087 species: Archae - 40; Bacteria - 7835; Metazoa - 18686; Fungi - 1120; Plants - 55519; Viruses - 2; Other Eukaryotes - 7565 (source: NCBI BLink). &amp; (q8lpb4|pskr_dauca : 110.0) Phytosulfokine receptor precursor (EC 2.7.11.1) (Phytosulfokine LRR receptor kinase) - Daucus carota (Carrot) &amp; (reliability: 234.0) &amp;  (original description: g.323643  ORF g.323643 m.323643 type:internal len:145 (+) comp4768984_c0_seq1:3-440(+))</t>
  </si>
  <si>
    <t>m.326710</t>
  </si>
  <si>
    <t>(loc_os05g24770.1 : 241.0) no description available &amp; (at4g23630 : 144.0) VIRB2-interacting protein 1 (BTI1); INVOLVED IN: biological_process unknown; LOCATED IN: endoplasmic reticulum, plasma membrane, endoplasmic reticulum membrane, vacuole; EXPRESSED IN: 26 plant structures; EXPRESSED DURING: 15 growth stages; CONTAINS InterPro DOMAIN/s: Reticulon (InterPro:IPR003388); BEST Arabidopsis thaliana protein match is: VIRB2-interacting protein 2 (TAIR:AT4G11220.1); Has 1242 Blast hits to 1240 proteins in 114 species: Archae - 0; Bacteria - 0; Metazoa - 705; Fungi - 11; Plants - 505; Viruses - 0; Other Eukaryotes - 21 (source: NCBI BLink). &amp; (reliability: 288.0) &amp;  (original description: g.326710  ORF g.326710 m.326710 type:3prime_partial len:172 (+) comp5933484_c0_seq1:160-678(+))</t>
  </si>
  <si>
    <t>VIRB2-interacting protein 1 (BTI1)</t>
  </si>
  <si>
    <t>m.328597</t>
  </si>
  <si>
    <t>(at4g23630 : 259.0) VIRB2-interacting protein 1 (BTI1); INVOLVED IN: biological_process unknown; LOCATED IN: endoplasmic reticulum, plasma membrane, endoplasmic reticulum membrane, vacuole; EXPRESSED IN: 26 plant structures; EXPRESSED DURING: 15 growth stages; CONTAINS InterPro DOMAIN/s: Reticulon (InterPro:IPR003388); BEST Arabidopsis thaliana protein match is: VIRB2-interacting protein 2 (TAIR:AT4G11220.1); Has 1242 Blast hits to 1240 proteins in 114 species: Archae - 0; Bacteria - 0; Metazoa - 705; Fungi - 11; Plants - 505; Viruses - 0; Other Eukaryotes - 21 (source: NCBI BLink). &amp; (loc_os01g12650.1 : 236.0) no description available &amp; (ipr003388 : 122.564644) Reticulon &amp; (reliability: 518.0) &amp;  (original description: g.328597  ORF g.328597 m.328597 type:5prime_partial len:227 (-) comp7230465_c0_seq1:148-828(-))</t>
  </si>
  <si>
    <t>m.38104</t>
  </si>
  <si>
    <t>(loc_os12g31160.1 : 240.0) no description available &amp; (at3g07040 : 116.0) Contains an N-terminal tripartite nucleotide binding site and a C-terminal tandem array of leucine-rich repeats. Confers resistance to Pseudomonas syringae strains that carry the avirulence genes avrB and avrRpm1.; RESISTANCE TO P. SYRINGAE PV MACULICOLA 1 (RPM1); FUNCTIONS IN: protein binding, nucleotide binding; INVOLVED IN: defense response, plant-type hypersensitive response; LOCATED IN: plasma membrane; EXPRESSED IN: 20 plant structures; EXPRESSED DURING: 13 growth stages; CONTAINS InterPro DOMAIN/s: NB-ARC (InterPro:IPR002182), Leucine-rich repeat (InterPro:IPR001611), Disease resistance protein (InterPro:IPR000767); BEST Arabidopsis thaliana protein match is: Disease resistance protein (CC-NBS-LRR class) family (TAIR:AT5G35450.1); Has 20241 Blast hits to 16785 proteins in 626 species: Archae - 16; Bacteria - 1308; Metazoa - 4084; Fungi - 259; Plants - 14046; Viruses - 4; Other Eukaryotes - 524 (source: NCBI BLink). &amp; (ipr002182 : 84.32018) NB-ARC &amp; (reliability: 379.5603) &amp;  (original description: g.38104  ORF g.38104 m.38104 type:internal len:737 (+) comp69927_c3_seq1:3-2216(+))</t>
  </si>
  <si>
    <t>m.38531</t>
  </si>
  <si>
    <t>(loc_os05g42040.1 : 159.0) no description available &amp; (at2g36750 : 83.2) UDP-glucosyl transferase 73C1 (UGT73C1); CONTAINS InterPro DOMAIN/s: UDP-glucuronosyl/UDP-glucosyltransferase (InterPro:IPR002213); BEST Arabidopsis thaliana protein match is: don-glucosyltransferase 1 (TAIR:AT2G36800.1); Has 7705 Blast hits to 7611 proteins in 415 species: Archae - 0; Bacteria - 205; Metazoa - 2197; Fungi - 31; Plants - 5129; Viruses - 79; Other Eukaryotes - 64 (source: NCBI BLink). &amp; (reliability: 162.6) &amp;  (original description: g.38531  ORF g.38531 m.38531 type:5prime_partial len:124 (-) comp70104_c0_seq1:299-670(-))</t>
  </si>
  <si>
    <t>m.39419</t>
  </si>
  <si>
    <t>(loc_os11g12320.1 : 239.0) no description available &amp; (at3g07040 : 85.9) Contains an N-terminal tripartite nucleotide binding site and a C-terminal tandem array of leucine-rich repeats. Confers resistance to Pseudomonas syringae strains that carry the avirulence genes avrB and avrRpm1.; RESISTANCE TO P. SYRINGAE PV MACULICOLA 1 (RPM1); FUNCTIONS IN: protein binding, nucleotide binding; INVOLVED IN: defense response, plant-type hypersensitive response; LOCATED IN: plasma membrane; EXPRESSED IN: 20 plant structures; EXPRESSED DURING: 13 growth stages; CONTAINS InterPro DOMAIN/s: NB-ARC (InterPro:IPR002182), Leucine-rich repeat (InterPro:IPR001611), Disease resistance protein (InterPro:IPR000767); BEST Arabidopsis thaliana protein match is: Disease resistance protein (CC-NBS-LRR class) family (TAIR:AT5G35450.1); Has 20241 Blast hits to 16785 proteins in 626 species: Archae - 16; Bacteria - 1308; Metazoa - 4084; Fungi - 259; Plants - 14046; Viruses - 4; Other Eukaryotes - 524 (source: NCBI BLink). &amp; (reliability: 171.8) &amp;  (original description: g.39419  ORF g.39419 m.39419 type:3prime_partial len:190 (+) comp70464_c1_seq1:1-573(+))</t>
  </si>
  <si>
    <t>m.4549</t>
  </si>
  <si>
    <t>(at1g05850 : 234.0) Encodes an endo chitinase-like protein AtCTL1.  Essential for tolerance to heat, salt and drought stresses.  Also involved in root hair development, cell expansion and response to cytokinin.  Allelic  to erh2. 11 alleles described in Hauser (1995). Mutant is defective in acquired thermotolerance, appears semidwarf throughout its life cycle and has extra lateral branches. There are two EMS alleles. Expression of AtHSP101 is not affected in the mutants.; POM-POM1 (POM1); FUNCTIONS IN: chitinase activity; INVOLVED IN: in 9 processes; LOCATED IN: endomembrane system; EXPRESSED IN: 25 plant structures; EXPRESSED DURING: 13 growth stages; CONTAINS InterPro DOMAIN/s: Glycoside hydrolase, family 19 (InterPro:IPR016283), Glycoside hydrolase, family 19, catalytic (InterPro:IPR000726); BEST Arabidopsis thaliana protein match is: chitinase-like protein 2 (TAIR:AT3G16920.1); Has 1965 Blast hits to 1960 proteins in 417 species: Archae - 0; Bacteria - 470; Metazoa - 35; Fungi - 5; Plants - 1415; Viruses - 0; Other Eukaryotes - 40 (source: NCBI BLink). &amp; (loc_os09g32080.2 : 216.0) no description available &amp; (q39785|chi2_goshi : 129.0) Endochitinase 2 precursor (EC 3.2.1.14) (Fragment) - Gossypium hirsutum (Upland cotton) &amp; (ipr000726 : 81.45798) Glycoside hydrolase, family 19, catalytic &amp; (reliability: 610.55145) &amp;  (original description: g.4549  ORF g.4549 m.4549 type:internal len:129 (-) comp15717_c0_seq1:3-389(-))</t>
  </si>
  <si>
    <t>Encodes an endo chitinase-like protein AtCTL1.  Essential for tolerance to heat, salt and drought stresses.  Also involved in root hair development, cell expansion and response to cytokinin.  Allelic  to erh2. 11 alleles described in Hauser (1995). Mutant is defective in acquired thermotolerance, appears semidwarf throughout its life cycle and has extra lateral branches. There are two EMS alleles. Expression of AtHSP101 is not affected in the mutants.</t>
  </si>
  <si>
    <t>m.46551</t>
  </si>
  <si>
    <t>(loc_os07g40810.1 : 241.0) no description available &amp; (at3g07040 : 91.3) Contains an N-terminal tripartite nucleotide binding site and a C-terminal tandem array of leucine-rich repeats. Confers resistance to Pseudomonas syringae strains that carry the avirulence genes avrB and avrRpm1.; RESISTANCE TO P. SYRINGAE PV MACULICOLA 1 (RPM1); FUNCTIONS IN: protein binding, nucleotide binding; INVOLVED IN: defense response, plant-type hypersensitive response; LOCATED IN: plasma membrane; EXPRESSED IN: 20 plant structures; EXPRESSED DURING: 13 growth stages; CONTAINS InterPro DOMAIN/s: NB-ARC (InterPro:IPR002182), Leucine-rich repeat (InterPro:IPR001611), Disease resistance protein (InterPro:IPR000767); BEST Arabidopsis thaliana protein match is: Disease resistance protein (CC-NBS-LRR class) family (TAIR:AT5G35450.1); Has 20241 Blast hits to 16785 proteins in 626 species: Archae - 16; Bacteria - 1308; Metazoa - 4084; Fungi - 259; Plants - 14046; Viruses - 4; Other Eukaryotes - 524 (source: NCBI BLink). &amp; (reliability: 182.6) &amp;  (original description: g.46551  ORF g.46551 m.46551 type:internal len:190 (-) comp74211_c0_seq1:2-571(-))</t>
  </si>
  <si>
    <t>m.55637</t>
  </si>
  <si>
    <t>(loc_os09g34160.1 : 1101.0) no description available &amp; (at3g07040 : 239.0) Contains an N-terminal tripartite nucleotide binding site and a C-terminal tandem array of leucine-rich repeats. Confers resistance to Pseudomonas syringae strains that carry the avirulence genes avrB and avrRpm1.; RESISTANCE TO P. SYRINGAE PV MACULICOLA 1 (RPM1); FUNCTIONS IN: protein binding, nucleotide binding; INVOLVED IN: defense response, plant-type hypersensitive response; LOCATED IN: plasma membrane; EXPRESSED IN: 20 plant structures; EXPRESSED DURING: 13 growth stages; CONTAINS InterPro DOMAIN/s: NB-ARC (InterPro:IPR002182), Leucine-rich repeat (InterPro:IPR001611), Disease resistance protein (InterPro:IPR000767); BEST Arabidopsis thaliana protein match is: Disease resistance protein (CC-NBS-LRR class) family (TAIR:AT5G35450.1); Has 20241 Blast hits to 16785 proteins in 626 species: Archae - 16; Bacteria - 1308; Metazoa - 4084; Fungi - 259; Plants - 14046; Viruses - 4; Other Eukaryotes - 524 (source: NCBI BLink). &amp; (ipr002182 : 126.54687) NB-ARC &amp; (reliability: 699.45703) &amp;  (original description: g.55637  ORF g.55637 m.55637 type:complete len:988 (+) comp77803_c0_seq2:239-3202(+))</t>
  </si>
  <si>
    <t>m.58522</t>
  </si>
  <si>
    <t>(loc_os09g34160.1 : 348.0) no description available &amp; (at3g07040 : 87.8) Contains an N-terminal tripartite nucleotide binding site and a C-terminal tandem array of leucine-rich repeats. Confers resistance to Pseudomonas syringae strains that carry the avirulence genes avrB and avrRpm1.; RESISTANCE TO P. SYRINGAE PV MACULICOLA 1 (RPM1); FUNCTIONS IN: protein binding, nucleotide binding; INVOLVED IN: defense response, plant-type hypersensitive response; LOCATED IN: plasma membrane; EXPRESSED IN: 20 plant structures; EXPRESSED DURING: 13 growth stages; CONTAINS InterPro DOMAIN/s: NB-ARC (InterPro:IPR002182), Leucine-rich repeat (InterPro:IPR001611), Disease resistance protein (InterPro:IPR000767); BEST Arabidopsis thaliana protein match is: Disease resistance protein (CC-NBS-LRR class) family (TAIR:AT5G35450.1); Has 20241 Blast hits to 16785 proteins in 626 species: Archae - 16; Bacteria - 1308; Metazoa - 4084; Fungi - 259; Plants - 14046; Viruses - 4; Other Eukaryotes - 524 (source: NCBI BLink). &amp; (reliability: 175.6) &amp;  (original description: g.58522  ORF g.58522 m.58522 type:5prime_partial len:337 (+) comp78814_c0_seq2:1-1011(+))</t>
  </si>
  <si>
    <t>m.71980</t>
  </si>
  <si>
    <t>(loc_os05g04930.1 : 192.0) no description available &amp; (at3g03480 : 162.0) acetyl CoA:(Z)-3-hexen-1-ol acetyltransferase (CHAT); CONTAINS InterPro DOMAIN/s: Transferase (InterPro:IPR003480); BEST Arabidopsis thaliana protein match is: HXXXD-type acyl-transferase family protein (TAIR:AT5G17540.1); Has 2522 Blast hits to 2511 proteins in 130 species: Archae - 0; Bacteria - 0; Metazoa - 0; Fungi - 44; Plants - 2476; Viruses - 0; Other Eukaryotes - 2 (source: NCBI BLink). &amp; (reliability: 324.0) &amp;  (original description: g.71980  ORF g.71980 m.71980 type:complete len:175 (-) comp82393_c0_seq1:220-744(-))</t>
  </si>
  <si>
    <t>m.74330</t>
  </si>
  <si>
    <t>(loc_os04g02110.3 : 439.0) no description available &amp; (at3g14460 : 260.0) LRR and NB-ARC domains-containing disease resistance protein; FUNCTIONS IN: ATP binding; INVOLVED IN: apoptosis, defense response; CONTAINS InterPro DOMAIN/s: NB-ARC (InterPro:IPR002182), Leucine-rich repeat (InterPro:IPR001611), Disease resistance protein (InterPro:IPR000767); BEST Arabidopsis thaliana protein match is: NB-ARC domain-containing disease resistance protein (TAIR:AT3G14470.1); Has 38623 Blast hits to 22788 proteins in 858 species: Archae - 54; Bacteria - 2838; Metazoa - 8237; Fungi - 658; Plants - 25379; Viruses - 2; Other Eukaryotes - 1455 (source: NCBI BLink). &amp; (ipr002182 : 141.0375) NB-ARC &amp; (reliability: 602.8157) &amp;  (original description: g.74330  ORF g.74330 m.74330 type:internal len:606 (-) comp82932_c0_seq13:2-1819(-))</t>
  </si>
  <si>
    <t>m.75184</t>
  </si>
  <si>
    <t>(loc_os08g14830.1 : 520.0) no description available &amp; (at3g46730 : 155.0) NB-ARC domain-containing disease resistance protein; FUNCTIONS IN: ATP binding; INVOLVED IN: defense response, apoptosis; LOCATED IN: endomembrane system; CONTAINS InterPro DOMAIN/s: NB-ARC (InterPro:IPR002182), Disease resistance protein (InterPro:IPR000767); BEST Arabidopsis thaliana protein match is: NB-ARC domain-containing disease resistance protein (TAIR:AT3G46530.1); Has 14658 Blast hits to 14197 proteins in 483 species: Archae - 6; Bacteria - 489; Metazoa - 440; Fungi - 102; Plants - 13534; Viruses - 0; Other Eukaryotes - 87 (source: NCBI BLink). &amp; (ipr002182 : 83.76057) NB-ARC &amp; (reliability: 410.581) &amp;  (original description: g.75184  ORF g.75184 m.75184 type:5prime_partial len:1367 (-) comp83100_c0_seq1:995-5095(-))</t>
  </si>
  <si>
    <t>m.7587</t>
  </si>
  <si>
    <t>(loc_os08g10440.1 : 617.0) no description available &amp; (at3g46530 : 218.0) Confers resistance to the biotrophic oomycete, Peronospora parasitica. Encodes an NBS-LRR type R protein with a putative amino-terminal leucine zipper. Fungal protein ATR13 induces RPP13 gene expression and disease resistance.; RECOGNITION OF PERONOSPORA PARASITICA 13 (RPP13); FUNCTIONS IN: ATP binding; INVOLVED IN: defense response, incompatible interaction, defense response, plant-type hypersensitive response; LOCATED IN: plasma membrane, cytoplasm; EXPRESSED IN: 22 plant structures; EXPRESSED DURING: 13 growth stages; CONTAINS InterPro DOMAIN/s: NB-ARC (InterPro:IPR002182), Disease resistance protein (InterPro:IPR000767); BEST Arabidopsis thaliana protein match is: NB-ARC domain-containing disease resistance protein (TAIR:AT3G46730.1); Has 13323 Blast hits to 13008 proteins in 390 species: Archae - 6; Bacteria - 196; Metazoa - 157; Fungi - 35; Plants - 12889; Viruses - 0; Other Eukaryotes - 40 (source: NCBI BLink). &amp; (ipr002182 : 153.48474) NB-ARC &amp; (reliability: 704.59827) &amp;  (original description: g.7587  ORF g.7587 m.7587 type:complete len:605 (+) comp25649_c0_seq1:2-1816(+))</t>
  </si>
  <si>
    <t>m.77099</t>
  </si>
  <si>
    <t>(loc_os11g46210.1 : 733.0) no description available &amp; (at3g07040 : 203.0) Contains an N-terminal tripartite nucleotide binding site and a C-terminal tandem array of leucine-rich repeats. Confers resistance to Pseudomonas syringae strains that carry the avirulence genes avrB and avrRpm1.; RESISTANCE TO P. SYRINGAE PV MACULICOLA 1 (RPM1); FUNCTIONS IN: protein binding, nucleotide binding; INVOLVED IN: defense response, plant-type hypersensitive response; LOCATED IN: plasma membrane; EXPRESSED IN: 20 plant structures; EXPRESSED DURING: 13 growth stages; CONTAINS InterPro DOMAIN/s: NB-ARC (InterPro:IPR002182), Leucine-rich repeat (InterPro:IPR001611), Disease resistance protein (InterPro:IPR000767); BEST Arabidopsis thaliana protein match is: Disease resistance protein (CC-NBS-LRR class) family (TAIR:AT5G35450.1); Has 20241 Blast hits to 16785 proteins in 626 species: Archae - 16; Bacteria - 1308; Metazoa - 4084; Fungi - 259; Plants - 14046; Viruses - 4; Other Eukaryotes - 524 (source: NCBI BLink). &amp; (ipr002182 : 100.032814) NB-ARC &amp; (reliability: 581.05743) &amp;  (original description: g.77099  ORF g.77099 m.77099 type:5prime_partial len:990 (+) comp83496_c0_seq2:3-2972(+))</t>
  </si>
  <si>
    <t>m.77103</t>
  </si>
  <si>
    <t>(loc_os11g46210.1 : 743.0) no description available &amp; (at3g46730 : 189.0) NB-ARC domain-containing disease resistance protein; FUNCTIONS IN: ATP binding; INVOLVED IN: defense response, apoptosis; LOCATED IN: endomembrane system; CONTAINS InterPro DOMAIN/s: NB-ARC (InterPro:IPR002182), Disease resistance protein (InterPro:IPR000767); BEST Arabidopsis thaliana protein match is: NB-ARC domain-containing disease resistance protein (TAIR:AT3G46530.1); Has 14658 Blast hits to 14197 proteins in 483 species: Archae - 6; Bacteria - 489; Metazoa - 440; Fungi - 102; Plants - 13534; Viruses - 0; Other Eukaryotes - 87 (source: NCBI BLink). &amp; (ipr002182 : 107.52835) NB-ARC &amp; (reliability: 562.1746) &amp;  (original description: g.77103  ORF g.77103 m.77103 type:5prime_partial len:929 (+) comp83496_c0_seq3:2-2788(+))</t>
  </si>
  <si>
    <t>m.8661</t>
  </si>
  <si>
    <t>(loc_os01g45110.1 : 186.0) no description available &amp; (at2g36790 : 90.9) The At2g36790 gene encodes a UDP-glucose:flavonol-3-O-glycoside-7-O-glucosyltransferase (UGT73C6)attaching a glucosyl residue to the 7-O-position of the flavonols kaempferol, quercetin and their 3-O-glycoside derivatives.; UDP-glucosyl transferase 73C6 (UGT73C6); CONTAINS InterPro DOMAIN/s: UDP-glucuronosyl/UDP-glucosyltransferase (InterPro:IPR002213); BEST Arabidopsis thaliana protein match is: don-glucosyltransferase 1 (TAIR:AT2G36800.1); Has 7696 Blast hits to 7598 proteins in 402 species: Archae - 0; Bacteria - 194; Metazoa - 2225; Fungi - 26; Plants - 5115; Viruses - 73; Other Eukaryotes - 63 (source: NCBI BLink). &amp; (reliability: 178.8) &amp;  (original description: g.8661  ORF g.8661 m.8661 type:3prime_partial len:120 (+) comp27980_c0_seq1:1-363(+))</t>
  </si>
  <si>
    <t>m.92278</t>
  </si>
  <si>
    <t>(loc_os11g41540.3 : 536.0) no description available &amp; (at1g50180 : 204.0) NB-ARC domain-containing disease resistance protein; FUNCTIONS IN: ATP binding; INVOLVED IN: apoptosis, defense response; LOCATED IN: cellular_component unknown; EXPRESSED IN: shoot; CONTAINS InterPro DOMAIN/s: NB-ARC (InterPro:IPR002182), Disease resistance protein (InterPro:IPR000767); BEST Arabidopsis thaliana protein match is: Disease resistance protein (CC-NBS-LRR class) family (TAIR:AT5G48620.1); Has 13478 Blast hits to 13006 proteins in 446 species: Archae - 8; Bacteria - 393; Metazoa - 272; Fungi - 117; Plants - 12628; Viruses - 2; Other Eukaryotes - 58 (source: NCBI BLink). &amp; (ipr002182 : 132.32616) NB-ARC &amp; (reliability: 593.5708) &amp;  (original description: g.92278  ORF g.92278 m.92278 type:3prime_partial len:418 (+) comp86081_c0_seq2:265-1521(+))</t>
  </si>
  <si>
    <t>20.1.4</t>
  </si>
  <si>
    <t>stress.biotic.kinases</t>
  </si>
  <si>
    <t>m.323956</t>
  </si>
  <si>
    <t>(loc_os02g06620.1 : 95.9) no description available &amp; (at1g58190 : 83.6) receptor like protein 9 (RLP9); INVOLVED IN: signal transduction; LOCATED IN: endomembrane system; CONTAINS InterPro DOMAIN/s: Leucine-rich repeat, typical subtype (InterPro:IPR003591), Leucine-rich repeat-containing N-terminal domain, type 2 (InterPro:IPR013210), Leucine-rich repeat (InterPro:IPR001611); BEST Arabidopsis thaliana protein match is: receptor like protein 13 (TAIR:AT1G74170.1). &amp; (reliability: 162.6) &amp;  (original description: g.323956  ORF g.323956 m.323956 type:3prime_partial len:109 (+) comp4804656_c0_seq1:122-451(+))</t>
  </si>
  <si>
    <t>receptor like protein 9 (RLP9)</t>
  </si>
  <si>
    <t>m.306349</t>
  </si>
  <si>
    <t>(loc_os05g08480.1 : 167.0) no description available &amp; (at2g36800 : 132.0) Encodes a DON-Glucosyltransferase.  The UGT73C5 glucosylates both brassinolide and castasterone in the 23-O position. The enzyme is presumably involved in the homeostasis of those steroid hormones hence regulating BR activity. Transgenic plants overexpressing UGT73C5 show a typical BR-deficient phenotype.; don-glucosyltransferase 1 (DOGT1); CONTAINS InterPro DOMAIN/s: UDP-glucuronosyl/UDP-glucosyltransferase (InterPro:IPR002213); BEST Arabidopsis thaliana protein match is: UDP-glucosyl transferase 73C6 (TAIR:AT2G36790.1); Has 7663 Blast hits to 7564 proteins in 401 species: Archae - 0; Bacteria - 196; Metazoa - 2172; Fungi - 32; Plants - 5134; Viruses - 64; Other Eukaryotes - 65 (source: NCBI BLink). &amp; (p56725|zox_phavu : 87.8) Zeatin O-xylosyltransferase (EC 2.4.2.40) (Zeatin O-beta-D-xylosyltransferase) - Phaseolus vulgaris (Kidney bean) (French bean) &amp; (reliability: 264.0) &amp;  (original description: g.306349  ORF g.306349 m.306349 type:complete len:134 (+) comp1008885_c0_seq1:1-402(+))</t>
  </si>
  <si>
    <t>m.186420</t>
  </si>
  <si>
    <t>(loc_os05g08480.1 : 511.0) no description available &amp; (at2g36760 : 285.0) UDP-glucosyl transferase 73C2 (UGT73C2); FUNCTIONS IN: transferase activity, transferring hexosyl groups, UDP-glycosyltransferase activity, transferase activity, transferring glycosyl groups; INVOLVED IN: metabolic process; LOCATED IN: endomembrane system; EXPRESSED IN: flower, stamen; EXPRESSED DURING: 4 anthesis; CONTAINS InterPro DOMAIN/s: UDP-glucuronosyl/UDP-glucosyltransferase (InterPro:IPR002213); BEST Arabidopsis thaliana protein match is: UDP-Glycosyltransferase superfamily protein (TAIR:AT2G36780.1); Has 7948 Blast hits to 7837 proteins in 437 species: Archae - 0; Bacteria - 325; Metazoa - 2303; Fungi - 35; Plants - 5121; Viruses - 97; Other Eukaryotes - 67 (source: NCBI BLink). &amp; (q6jah0|czog_sorbi : 150.0) Putative cis-zeatin O-glucosyltransferase (EC 2.4.1.215) - Sorghum bicolor (Sorghum) (Sorghum vulgare) &amp; (reliability: 540.0) &amp;  (original description: g.186420  ORF g.186420 m.186420 type:3prime_partial len:363 (+) comp94115_c0_seq2:107-1198(+))</t>
  </si>
  <si>
    <t>UDP-glucosyl transferase 73C2 (UGT73C2)</t>
  </si>
  <si>
    <t>m.114150</t>
  </si>
  <si>
    <t>(loc_os04g39880.2 : 144.0) no description available &amp; (at5g54570 : 92.4) beta glucosidase 41 (BGLU41); FUNCTIONS IN: cation binding, hydrolase activity, hydrolyzing O-glycosyl compounds, catalytic activity; INVOLVED IN: carbohydrate metabolic process; LOCATED IN: plant-type cell wall; EXPRESSED IN: 14 plant structures; EXPRESSED DURING: 4 anthesis, petal differentiation and expansion stage, E expanded cotyledon stage, D bilateral stage; CONTAINS InterPro DOMAIN/s: Glycoside hydrolase, family 1 (InterPro:IPR001360), Glycoside hydrolase, family 1, active site (InterPro:IPR018120), Glycoside hydrolase, catalytic core (InterPro:IPR017853), Glycoside hydrolase, subgroup, catalytic core (InterPro:IPR013781); BEST Arabidopsis thaliana protein match is: beta glucosidase 40 (TAIR:AT1G26560.1); Has 35333 Blast hits to 34131 proteins in 2444 species: Archae - 798; Bacteria - 22429; Metazoa - 974; Fungi - 991; Plants - 531; Viruses - 0; Other Eukaryotes - 9610 (source: NCBI BLink). &amp; (reliability: 181.0) &amp;  (original description: g.114150  ORF g.114150 m.114150 type:3prime_partial len:113 (+) comp88985_c0_seq1:1511-1852(+))</t>
  </si>
  <si>
    <t>beta glucosidase 41 (BGLU41)</t>
  </si>
  <si>
    <t>m.273648</t>
  </si>
  <si>
    <t>(loc_os06g17880.1 : 966.0) no description available &amp; (at3g07040 : 254.0) Contains an N-terminal tripartite nucleotide binding site and a C-terminal tandem array of leucine-rich repeats. Confers resistance to Pseudomonas syringae strains that carry the avirulence genes avrB and avrRpm1.; RESISTANCE TO P. SYRINGAE PV MACULICOLA 1 (RPM1); FUNCTIONS IN: protein binding, nucleotide binding; INVOLVED IN: defense response, plant-type hypersensitive response; LOCATED IN: plasma membrane; EXPRESSED IN: 20 plant structures; EXPRESSED DURING: 13 growth stages; CONTAINS InterPro DOMAIN/s: NB-ARC (InterPro:IPR002182), Leucine-rich repeat (InterPro:IPR001611), Disease resistance protein (InterPro:IPR000767); BEST Arabidopsis thaliana protein match is: Disease resistance protein (CC-NBS-LRR class) family (TAIR:AT5G35450.1); Has 20241 Blast hits to 16785 proteins in 626 species: Archae - 16; Bacteria - 1308; Metazoa - 4084; Fungi - 259; Plants - 14046; Viruses - 4; Other Eukaryotes - 524 (source: NCBI BLink). &amp; (ipr002182 : 133.86464) NB-ARC &amp; (reliability: 742.2631) &amp;  (original description: g.273648  ORF g.273648 m.273648 type:complete len:984 (-) comp96998_c1_seq1:1151-4102(-))</t>
  </si>
  <si>
    <t>m.167037</t>
  </si>
  <si>
    <t>(loc_os11g09010.1 : 750.0) no description available &amp; (at3g52430 : 231.0) Encodes a lipase-like gene that is important for salicylic acid signaling and function in resistance (R) gene-mediated and basal plant disease resistance. PAD4 can interact directly with EDS1, another disease resistance signaling protein. Expressed at elevated level  in response to green peach aphid (GPA) feeding, and modulates the GPA feeding-induced leaf senescence through a mechanism that doesnt require camalexin synthesis and salicylic acid (SA) signaling. Required for the ssi2-dependent heightened  resistance to GPA.; PHYTOALEXIN DEFICIENT 4 (PAD4); CONTAINS InterPro DOMAIN/s: Lipase, class 3 (InterPro:IPR002921); BEST Arabidopsis thaliana protein match is: senescence-associated gene 101 (TAIR:AT5G14930.2); Has 722 Blast hits to 622 proteins in 73 species: Archae - 0; Bacteria - 23; Metazoa - 17; Fungi - 11; Plants - 620; Viruses - 1; Other Eukaryotes - 50 (source: NCBI BLink). &amp; (reliability: 462.0) &amp;  (original description: g.167037  ORF g.167037 m.167037 type:complete len:657 (-) comp93076_c0_seq2:974-2944(-))'</t>
  </si>
  <si>
    <t>Encodes a lipase-like gene that is important for salicylic acid signaling and function in resistance (R) gene-mediated and basal plant disease resistance. PAD4 can interact directly with EDS1, another disease resistance signaling protein. Expressed at elevated level  in response to green peach aphid (GPA) feeding, and modulates the GPA feeding-induced leaf senescence through a mechanism that doesnt require camalexin synthesis and salicylic acid (SA) signaling. Required for the ssi2-dependent heightened  resistance to GPA.</t>
  </si>
  <si>
    <t>m.114555</t>
  </si>
  <si>
    <t>(q9mbd8|bi1_orysa : 334.0) Bax inhibitor 1 (BI-1) (OsBI-1) - Oryza sativa (Rice) &amp; (loc_os02g03280.2 : 334.0) no description available &amp; (at5g47120 : 280.0) Encodes BI-1, a homolog of mammalian Bax inhibitor 1.  Functions as an attenuator of biotic and abiotic types of cell death.  Bax-induced cell death can be downregulated by ectopically expressing AtBI in planta.; BAX inhibitor 1 (BI1); CONTAINS InterPro DOMAIN/s: Inhibitor of apoptosis-promoting Bax1 related (InterPro:IPR006214), Bax inhibitor 1, conserved site (InterPro:IPR006213); BEST Arabidopsis thaliana protein match is: Bax inhibitor-1 family protein (TAIR:AT4G17580.1); Has 1807 Blast hits to 1807 proteins in 277 species: Archae - 0; Bacteria - 0; Metazoa - 736; Fungi - 347; Plants - 385; Viruses - 0; Other Eukaryotes - 339 (source: NCBI BLink). &amp; (chl4|520127 : 130.0) no description available &amp; (ipr006214 : 113.06239) Bax inhibitor 1-related &amp; (reliability: 560.0) &amp;  (original description: g.114555  ORF g.114555 m.114555 type:complete len:248 (-) comp89032_c0_seq1:792-1535(-))</t>
  </si>
  <si>
    <t>Bax inhibitor 1 (BI-1) (OsBI-1)</t>
  </si>
  <si>
    <t>m.119474</t>
  </si>
  <si>
    <t>(loc_os01g21240.1 : 462.0) no description available &amp; (at3g46730 : 170.0) NB-ARC domain-containing disease resistance protein; FUNCTIONS IN: ATP binding; INVOLVED IN: defense response, apoptosis; LOCATED IN: endomembrane system; CONTAINS InterPro DOMAIN/s: NB-ARC (InterPro:IPR002182), Disease resistance protein (InterPro:IPR000767); BEST Arabidopsis thaliana protein match is: NB-ARC domain-containing disease resistance protein (TAIR:AT3G46530.1); Has 14658 Blast hits to 14197 proteins in 483 species: Archae - 6; Bacteria - 489; Metazoa - 440; Fungi - 102; Plants - 13534; Viruses - 0; Other Eukaryotes - 87 (source: NCBI BLink). &amp; (ipr002182 : 110.34177) NB-ARC &amp; (reliability: 527.0981) &amp;  (original description: g.119474  ORF g.119474 m.119474 type:complete len:909 (-) comp89534_c0_seq2:311-3037(-))</t>
  </si>
  <si>
    <t>m.32779</t>
  </si>
  <si>
    <t>(loc_os03g04060.1 : 145.0) no description available &amp; (p51613|chib_vitvi : 136.0) Basic endochitinase precursor (EC 3.2.1.14) - Vitis vinifera (Grape) &amp; (at3g12500 : 121.0) encodes a basic chitinase involved in ethylene/jasmonic acid mediated signalling pathway during systemic acquired resistance based on expression analyses.; basic chitinase (HCHIB); FUNCTIONS IN: chitinase activity; INVOLVED IN: response to cadmium ion, defense response to fungus, jasmonic acid and ethylene-dependent systemic resistance, ethylene mediated signaling pathway; LOCATED IN: plasma membrane, vacuole; EXPRESSED IN: 10 plant structures; EXPRESSED DURING: LP.06 six leaves visible, LP.04 four leaves visible, 4 anthesis, petal differentiation and expansion stage; CONTAINS InterPro DOMAIN/s: Chitin-binding, type 1, conserved site (InterPro:IPR018371), Glycoside hydrolase, family 19 (InterPro:IPR016283), Chitin-binding, type 1 (InterPro:IPR001002), Glycoside hydrolase, family 19, catalytic (InterPro:IPR000726); BEST Arabidopsis thaliana protein match is: Chitinase family protein (TAIR:AT4G01700.1); Has 2944 Blast hits to 2653 proteins in 549 species: Archae - 0; Bacteria - 615; Metazoa - 38; Fungi - 228; Plants - 1922; Viruses - 10; Other Eukaryotes - 131 (source: NCBI BLink). &amp; (ipr000726 : 86.66532) Glycoside hydrolase, family 19, catalytic &amp; (reliability: 393.6643) &amp;  (original description: g.32779  ORF g.32779 m.32779 type:internal len:213 (-) comp66173_c0_seq1:2-640(-))</t>
  </si>
  <si>
    <t>Basic endochitinase precursor (EC 3.2.1.14)</t>
  </si>
  <si>
    <t>m.36807</t>
  </si>
  <si>
    <t>(loc_os11g37880.1 : 466.0) no description available &amp; (at3g46730 : 187.0) NB-ARC domain-containing disease resistance protein; FUNCTIONS IN: ATP binding; INVOLVED IN: defense response, apoptosis; LOCATED IN: endomembrane system; CONTAINS InterPro DOMAIN/s: NB-ARC (InterPro:IPR002182), Disease resistance protein (InterPro:IPR000767); BEST Arabidopsis thaliana protein match is: NB-ARC domain-containing disease resistance protein (TAIR:AT3G46530.1); Has 14658 Blast hits to 14197 proteins in 483 species: Archae - 6; Bacteria - 489; Metazoa - 440; Fungi - 102; Plants - 13534; Viruses - 0; Other Eukaryotes - 87 (source: NCBI BLink). &amp; (ipr002182 : 123.176445) NB-ARC &amp; (reliability: 575.5588) &amp;  (original description: g.36807  ORF g.36807 m.36807 type:complete len:445 (+) comp69078_c0_seq1:343-1677(+))</t>
  </si>
  <si>
    <t>m.163979</t>
  </si>
  <si>
    <t>(loc_os05g45050.1 : 402.0) no description available &amp; (at4g23630 : 305.0) VIRB2-interacting protein 1 (BTI1); INVOLVED IN: biological_process unknown; LOCATED IN: endoplasmic reticulum, plasma membrane, endoplasmic reticulum membrane, vacuole; EXPRESSED IN: 26 plant structures; EXPRESSED DURING: 15 growth stages; CONTAINS InterPro DOMAIN/s: Reticulon (InterPro:IPR003388); BEST Arabidopsis thaliana protein match is: VIRB2-interacting protein 2 (TAIR:AT4G11220.1); Has 1242 Blast hits to 1240 proteins in 114 species: Archae - 0; Bacteria - 0; Metazoa - 705; Fungi - 11; Plants - 505; Viruses - 0; Other Eukaryotes - 21 (source: NCBI BLink). &amp; (ipr003388 : 127.296104) Reticulon &amp; (chl4|524075 : 93.2) no description available &amp; (reliability: 610.0) &amp;  (original description: g.163979  ORF g.163979 m.163979 type:5prime_partial len:416 (+) comp92933_c0_seq1:1-1248(+))</t>
  </si>
  <si>
    <t>m.116313</t>
  </si>
  <si>
    <t>(loc_os08g43510.1 : 220.0) no description available &amp; (at4g36000 : 172.0) Pathogenesis-related thaumatin superfamily protein; CONTAINS InterPro DOMAIN/s: Thaumatin, pathogenesis-related (InterPro:IPR001938); BEST Arabidopsis thaliana protein match is: THAUMATIN-LIKE PROTEIN 1 (TAIR:AT4G24180.1); Has 1655 Blast hits to 1637 proteins in 164 species: Archae - 0; Bacteria - 15; Metazoa - 53; Fungi - 87; Plants - 1492; Viruses - 2; Other Eukaryotes - 6 (source: NCBI BLink). &amp; (p83336|tp1b_maldo : 112.0) Thaumatin-like protein 1b (Pathogenesis-related protein 5b) (PR-5b) (Fragment) - Malus domestica (Apple) (Malus sylvestris) &amp; (ipr001938 : 88.43984) Thaumatin, pathogenesis-related &amp; (reliability: 344.0) &amp;  (original description: g.116313  ORF g.116313 m.116313 type:5prime_partial len:180 (-) comp89230_c0_seq1:1256-1795(-))</t>
  </si>
  <si>
    <t>m.299584</t>
  </si>
  <si>
    <t>(loc_os12g39620.1 : 1280.0) no description available &amp; (at4g33300 : 686.0) ADR1-like 1 (ADR1-L1); FUNCTIONS IN: ATP binding; INVOLVED IN: apoptosis, defense response; LOCATED IN: apoplast; EXPRESSED IN: 22 plant structures; EXPRESSED DURING: 13 growth stages; CONTAINS InterPro DOMAIN/s: NB-ARC (InterPro:IPR002182), Leucine-rich repeat (InterPro:IPR001611), Powdery mildew resistance protein,  RPW8 domain (InterPro:IPR008808), Disease resistance protein (InterPro:IPR000767); BEST Arabidopsis thaliana protein match is: ADR1-like 2 (TAIR:AT5G04720.1); Has 35333 Blast hits to 34131 proteins in 2444 species: Archae - 798; Bacteria - 22429; Metazoa - 974; Fungi - 991; Plants - 531; Viruses - 0; Other Eukaryotes - 9610 (source: NCBI BLink). &amp; (ipr002182 : 93.61753) NB-ARC &amp; (reliability: 1535.8307) &amp;  (original description: g.299584  ORF g.299584 m.299584 type:5prime_partial len:907 (+) comp102992_c0_seq1:1-2721(+))</t>
  </si>
  <si>
    <t>ADR1-like 1 (ADR1-L1)</t>
  </si>
  <si>
    <t>m.21839</t>
  </si>
  <si>
    <t>(loc_os05g16200.1 : 426.0) no description available &amp; (at3g14470 : 158.0)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ipr002182 : 136.84677) NB-ARC &amp; (reliability: 509.48184) &amp;  (original description: g.21839  ORF g.21839 m.21839 type:3prime_partial len:448 (+) comp54254_c0_seq1:386-1732(+))</t>
  </si>
  <si>
    <t>m.249861</t>
  </si>
  <si>
    <t>(loc_os02g05930.1 : 250.0) no description available &amp; (at1g72300 : 107.0) Encodes a leucine-rich repeat receptor kinase (LRR-RK) involved in the perception of PSY1.  PSY1 is an 18-aa tyrosine-sulfated glycopeptide encoded by AT5G58650 that promotes cellular proliferation and expansion.; Leucine-rich receptor-like protein kinase family protein; CONTAINS InterPro DOMAIN/s: Protein kinase, ATP binding site (InterPro:IPR017441), Serine/threonine-protein kinase domain (InterPro:IPR002290), Leucine-rich repeat-containing N-terminal domain, type 2 (InterPro:IPR013210), Leucine-rich repeat (InterPro:IPR001611), Serine/threonine-protein kinase-like domain (InterPro:IPR017442), Protein kinase-like domain (InterPro:IPR011009), Serine/threonine-protein kinase, active site (InterPro:IPR008271), Protein kinase, catalytic domain (InterPro:IPR000719), Leucine-rich repeat, typical subtype (InterPro:IPR003591), Tyrosine-protein kinase, catalytic domain (InterPro:IPR020635); BEST Arabidopsis thaliana protein match is: receptor like protein 2 (TAIR:AT1G17240.1); Has 184889 Blast hits to 127916 proteins in 4307 species: Archae - 126; Bacteria - 18793; Metazoa - 54455; Fungi - 9661; Plants - 78637; Viruses - 498; Other Eukaryotes - 22719 (source: NCBI BLink). &amp; (reliability: 202.0) &amp;  (original description: g.249861  ORF g.249861 m.249861 type:3prime_partial len:268 (-) comp96431_c2_seq27:3-806(-))</t>
  </si>
  <si>
    <t>m.99644</t>
  </si>
  <si>
    <t>(loc_os01g12650.1 : 392.0) no description available &amp; (at4g23630 : 303.0) VIRB2-interacting protein 1 (BTI1); INVOLVED IN: biological_process unknown; LOCATED IN: endoplasmic reticulum, plasma membrane, endoplasmic reticulum membrane, vacuole; EXPRESSED IN: 26 plant structures; EXPRESSED DURING: 15 growth stages; CONTAINS InterPro DOMAIN/s: Reticulon (InterPro:IPR003388); BEST Arabidopsis thaliana protein match is: VIRB2-interacting protein 2 (TAIR:AT4G11220.1); Has 1242 Blast hits to 1240 proteins in 114 species: Archae - 0; Bacteria - 0; Metazoa - 705; Fungi - 11; Plants - 505; Viruses - 0; Other Eukaryotes - 21 (source: NCBI BLink). &amp; (ipr003388 : 122.247734) Reticulon &amp; (chl4|524075 : 81.3) no description available &amp; (reliability: 606.0) &amp;  (original description: g.99644  ORF g.99644 m.99644 type:complete len:272 (-) comp87021_c0_seq1:1022-1837(-))</t>
  </si>
  <si>
    <t>m.301529</t>
  </si>
  <si>
    <t>(loc_os10g25040.1 : 295.0) no description available &amp; (ipr009439 : 230.36388) Red chlorophyll catabolite reductase &amp; (q9mtq6|rccr_horvu : 206.0) Red chlorophyll catabolite reductase (EC 1.-.-.-) (RCC reductase) (HvRCCR) (Fragment) - Hordeum vulgare (Barley) &amp; (at4g37000 : 166.0) Mutants have spontaneous spreading cell death lesions and constitutive activation of defenses in the absence of pathogen infection.  Its product was shown to display  red chlorophyll catabolite reductase (RCCR), which catalyzes one step in the breakdown of the porphyrin component of chlorophyll. The enzyme was further assessed to be a Type-1 (pFCC-1-producing) RCCR.Upon P. syringae infection, ACD2 localization shifts from being largely in chloroplasts to partitioning to chloroplasts, mitochondria, and to a small extent, cytosol. Overexpression of ACD2 delayed cell death and the replication of P. syringae.; ACCELERATED CELL DEATH 2 (ACD2); FUNCTIONS IN: red chlorophyll catabolite reductase activity; INVOLVED IN: chlorophyll catabolic process, defense response, incompatible interaction, regulation of programmed cell death, regulation of plant-type hypersensitive response; LOCATED IN: in 6 components; EXPRESSED IN: 23 plant structures; EXPRESSED DURING: 13 growth stages; CONTAINS InterPro DOMAIN/s: Red chlorophyll catabolite reductase (InterPro:IPR009439); Has 181 Blast hits to 181 proteins in 30 species: Archae - 0; Bacteria - 8; Metazoa - 0; Fungi - 0; Plants - 170; Viruses - 0; Other Eukaryotes - 3 (source: NCBI BLink). &amp; (reliability: 332.0) &amp;  (original description: g.301529  ORF g.301529 m.301529 type:5prime_partial len:248 (+) comp128870_c0_seq1:2-745(+))</t>
  </si>
  <si>
    <t>Red chlorophyll catabolite reductas</t>
  </si>
  <si>
    <t>m.51723</t>
  </si>
  <si>
    <t>(loc_os04g54830.1 : 251.0) no description available &amp; (at5g64550 : 227.0) loricrin-related; BEST Arabidopsis thaliana protein match is: loricrin-related (TAIR:AT5G09670.1); Has 1807 Blast hits to 1807 proteins in 277 species: Archae - 0; Bacteria - 0; Metazoa - 736; Fungi - 347; Plants - 385; Viruses - 0; Other Eukaryotes - 339 (source: NCBI BLink). &amp; (reliability: 428.0) &amp;  (original description: g.51723  ORF g.51723 m.51723 type:complete len:127 (+) comp76421_c0_seq1:3121-3501(+))</t>
  </si>
  <si>
    <t>m.172356</t>
  </si>
  <si>
    <t>(loc_os12g07580.1 : 221.0) no description available &amp; (at1g58170 : 159.0) Disease resistance-responsive (dirigent-like protein) family protein; FUNCTIONS IN: molecular_function unknown; INVOLVED IN: N-terminal protein myristoylation, lignan biosynthetic process, defense response; LOCATED IN: endomembrane system; EXPRESSED IN: 17 plant structures; EXPRESSED DURING: 6 growth stages; CONTAINS InterPro DOMAIN/s: Plant disease resistance response protein (InterPro:IPR004265); BEST Arabidopsis thaliana protein match is: Disease resistance-responsive (dirigent-like protein) family protein (TAIR:AT5G49040.1); Has 838 Blast hits to 837 proteins in 39 species: Archae - 0; Bacteria - 0; Metazoa - 0; Fungi - 0; Plants - 838; Viruses - 0; Other Eukaryotes - 0 (source: NCBI BLink). &amp; (ipr004265 : 129.43906) Plant disease resistance response protein &amp; (reliability: 498.51834) &amp;  (original description: g.172356  ORF g.172356 m.172356 type:complete len:178 (+) comp93395_c0_seq3:176-709(+))</t>
  </si>
  <si>
    <t>m.105919</t>
  </si>
  <si>
    <t>(loc_os02g39330.1 : 325.0) no description available &amp; (p29022|chia_maize : 291.0) Endochitinase A precursor (EC 3.2.1.14) (Seed chitinase A) - Zea mays (Maize) &amp; (at3g54420 : 272.0) encodes an EP3 chitinase that is expressed during somatic embryogenesis in nursing' cells surrounding the embryos but not in embryos themselves. The gene is also expressed in mature pollen and growing pollen tubes until they enter the receptive synergid, but not in endosperm and integuments as in carrot.  Post-embryonically, expression is found in hydathodes, stipules, root epidermis and emerging root hairs.; homolog of carrot EP3-3 chitinase (EP3); FUNCTIONS IN: chitinase activity; INVOLVED IN: somatic embryogenesis, plant-type hypersensitive response; LOCATED IN: cell wall; EXPRESSED IN: 18 plant structures; EXPRESSED DURING: 6 growth stages; CONTAINS InterPro DOMAIN/s: Chitin-binding, type 1, conserved site (InterPro:IPR018371), Glycoside hydrolase, family 19 (InterPro:IPR016283), Chitin-binding, type 1 (InterPro:IPR001002), Glycoside hydrolase, family 19, catalytic (InterPro:IPR000726); BEST Arabidopsis thaliana protein match is: Chitinase family protein (TAIR:AT2G43590.1); Has 2660 Blast hits to 2432 proteins in 504 species: Archae - 0; Bacteria - 547; Metazoa - 34; Fungi - 178; Plants - 1776; Viruses - 22; Other Eukaryotes - 103 (source: NCBI BLink). &amp; (ipr000726 : 156.17032) Glycoside hydrolase, family 19, catalytic &amp; (reliability: 817.2981) &amp;  (original description: g.105919  ORF g.105919 m.105919 type:complete len:277 (-) comp87891_c2_seq3:651-1481(-))'</t>
  </si>
  <si>
    <t>Endochitinase A precursor (EC 3.2.1.14) (Seed chitinase A)</t>
  </si>
  <si>
    <t>m.88690</t>
  </si>
  <si>
    <t>(loc_os01g14590.1 : 373.0) no description available &amp; (p16273|prpx_horvu : 367.0) Pathogen-related protein - Hordeum vulgare (Barley) &amp; (at1g78780 : 206.0) pathogenesis-related family protein; FUNCTIONS IN: molecular_function unknown; INVOLVED IN: biological_process unknown; LOCATED IN: cellular_component unknown; EXPRESSED IN: 14 plant structures; EXPRESSED DURING: M germinated pollen stage, LP.04 four leaves visible, 4 anthesis, C globular stage, petal differentiation and expansion stage; Has 197 Blast hits to 196 proteins in 67 species: Archae - 0; Bacteria - 51; Metazoa - 15; Fungi - 36; Plants - 93; Viruses - 0; Other Eukaryotes - 2 (source: NCBI BLink). &amp; (reliability: 412.0) &amp;  (original description: g.88690  ORF g.88690 m.88690 type:complete len:233 (-) comp85473_c0_seq2:1976-2674(-))</t>
  </si>
  <si>
    <t>Pathogen-related protein</t>
  </si>
  <si>
    <t>m.131895</t>
  </si>
  <si>
    <t>(loc_os10g09990.1 : 591.0) no description available &amp; (at2g36750 : 308.0) UDP-glucosyl transferase 73C1 (UGT73C1); CONTAINS InterPro DOMAIN/s: UDP-glucuronosyl/UDP-glucosyltransferase (InterPro:IPR002213); BEST Arabidopsis thaliana protein match is: don-glucosyltransferase 1 (TAIR:AT2G36800.1); Has 7705 Blast hits to 7611 proteins in 415 species: Archae - 0; Bacteria - 205; Metazoa - 2197; Fungi - 31; Plants - 5129; Viruses - 79; Other Eukaryotes - 64 (source: NCBI BLink). &amp; (p56725|zox_phavu : 146.0) Zeatin O-xylosyltransferase (EC 2.4.2.40) (Zeatin O-beta-D-xylosyltransferase) - Phaseolus vulgaris (Kidney bean) (French bean) &amp; (reliability: 596.0) &amp;  (original description: g.131895  ORF g.131895 m.131895 type:complete len:534 (-) comp90630_c0_seq1:465-2066(-))</t>
  </si>
  <si>
    <t>m.186655</t>
  </si>
  <si>
    <t>(loc_os05g47690.1 : 293.0) no description available &amp; (at3g18260 : 164.0) Reticulon family protein; FUNCTIONS IN: molecular_function unknown; INVOLVED IN: biological_process unknown; LOCATED IN: endoplasmic reticulum; EXPRESSED IN: 13 plant structures; EXPRESSED DURING: LP.06 six leaves visible, LP.04 four leaves visible, 4 anthesis, petal differentiation and expansion stage, LP.12 twelve leaves visible; CONTAINS InterPro DOMAIN/s: Reticulon (InterPro:IPR003388); BEST Arabidopsis thaliana protein match is: Reticulon family protein (TAIR:AT3G10260.2); Has 1034 Blast hits to 1032 proteins in 86 species: Archae - 0; Bacteria - 0; Metazoa - 545; Fungi - 2; Plants - 476; Viruses - 0; Other Eukaryotes - 11 (source: NCBI BLink). &amp; (ipr003388 : 102.230034) Reticulon &amp; (reliability: 316.0) &amp;  (original description: g.186655  ORF g.186655 m.186655 type:complete len:220 (+) comp94128_c0_seq1:324-983(+))</t>
  </si>
  <si>
    <t>Reticulon family protein</t>
  </si>
  <si>
    <t>m.92650</t>
  </si>
  <si>
    <t>(q41495|st14_soltu : 134.0) STS14 protein precursor - Solanum tuberosum (Potato) &amp; (at5g66590 : 122.0) CAP (Cysteine-rich secretory proteins, Antigen 5, and Pathogenesis-related 1 protein) superfamily protein; FUNCTIONS IN: molecular_function unknown; INVOLVED IN: biological_process unknown; LOCATED IN: endomembrane system, extracellular region; EXPRESSED IN: 22 plant structures; EXPRESSED DURING: 13 growth stages; CONTAINS InterPro DOMAIN/s: Allergen V5/Tpx-1 related (InterPro:IPR001283), SCP-like extracellular (InterPro:IPR014044); BEST Arabidopsis thaliana protein match is: CAP (Cysteine-rich secretory proteins, Antigen 5, and Pathogenesis-related 1 protein) superfamily protein (TAIR:AT5G57625.1); Has 1807 Blast hits to 1807 proteins in 277 species: Archae - 0; Bacteria - 0; Metazoa - 736; Fungi - 347; Plants - 385; Viruses - 0; Other Eukaryotes - 339 (source: NCBI BLink). &amp; (loc_os06g24290.1 : 115.0) no description available &amp; (reliability: 228.0) &amp;  (original description: g.92650  ORF g.92650 m.92650 type:complete len:189 (+) comp86158_c0_seq1:221-787(+))</t>
  </si>
  <si>
    <t>STS14 protein precursor</t>
  </si>
  <si>
    <t>m.75109</t>
  </si>
  <si>
    <t>(loc_os02g16620.1 : 181.0) no description available &amp; (at4g11220 : 133.0) VIRB2-interacting protein 2 (BTI2); INVOLVED IN: biological_process unknown; LOCATED IN: endoplasmic reticulum, plasma membrane, endoplasmic reticulum membrane; EXPRESSED IN: 26 plant structures; EXPRESSED DURING: 16 growth stages; CONTAINS InterPro DOMAIN/s: Reticulon (InterPro:IPR003388); BEST Arabidopsis thaliana protein match is: VIRB2-interacting protein 1 (TAIR:AT4G23630.1); Has 1807 Blast hits to 1807 proteins in 277 species: Archae - 0; Bacteria - 0; Metazoa - 736; Fungi - 347; Plants - 385; Viruses - 0; Other Eukaryotes - 339 (source: NCBI BLink). &amp; (reliability: 260.0) &amp;  (original description: g.75109  ORF g.75109 m.75109 type:3prime_partial len:142 (-) comp83082_c0_seq1:1-426(-))</t>
  </si>
  <si>
    <t>m.218016</t>
  </si>
  <si>
    <t>(loc_os04g54474.1 : 438.0) no description available &amp; (at5g10030 : 313.0) Encodes a member of basic leucine zipper transcription gene family.  Nomenclature according to Xiang, et al. (1997).; TGACG motif-binding factor 4 (TGA4); CONTAINS InterPro DOMAIN/s: Basic-leucine zipper (bZIP) transcription factor (InterPro:IPR004827), bZIP transcription factor, bZIP-1 (InterPro:IPR011616); BEST Arabidopsis thaliana protein match is: bZIP transcription factor family protein (TAIR:AT5G65210.5). &amp; (o24160|tga21_tobac : 271.0) TGACG-sequence-specific DNA-binding protein TGA-2.1 (TGA2.1) - Nicotiana tabacum (Common tobacco) &amp; (reliability: 620.0) &amp;  (original description: g.218016  ORF g.218016 m.218016 type:complete len:422 (+) comp95498_c0_seq1:2061-3326(+))</t>
  </si>
  <si>
    <t>m.124133</t>
  </si>
  <si>
    <t>(loc_os05g04930.1 : 428.0) no description available &amp; (at3g03480 : 304.0) acetyl CoA:(Z)-3-hexen-1-ol acetyltransferase (CHAT); CONTAINS InterPro DOMAIN/s: Transferase (InterPro:IPR003480); BEST Arabidopsis thaliana protein match is: HXXXD-type acyl-transferase family protein (TAIR:AT5G17540.1); Has 2522 Blast hits to 2511 proteins in 130 species: Archae - 0; Bacteria - 0; Metazoa - 0; Fungi - 44; Plants - 2476; Viruses - 0; Other Eukaryotes - 2 (source: NCBI BLink). &amp; (ipr003480 : 203.34084) Transferase &amp; (o24645|hcbt1_diaca : 135.0) Anthranilate N-benzoyltransferase protein 1 (EC 2.3.1.144) (Anthranilate N-hydroxycinnamoyl/benzoyltransferase 1) - Dianthus caryophyllus (Carnation) (Clove pink) &amp; (reliability: 608.0) &amp;  (original description: g.124133  ORF g.124133 m.124133 type:5prime_partial len:463 (-) comp89998_c0_seq2:425-1813(-))</t>
  </si>
  <si>
    <t>m.320480</t>
  </si>
  <si>
    <t>(loc_os03g04060.1 : 124.0) no description available &amp; (p17513|chip_tobac : 112.0) Acidic endochitinase P precursor (EC 3.2.1.14) (Pathogenesis-related protein P) (PR-P) - Nicotiana tabacum (Common tobacco) &amp; (at3g12500 : 97.8) encodes a basic chitinase involved in ethylene/jasmonic acid mediated signalling pathway during systemic acquired resistance based on expression analyses.; basic chitinase (HCHIB); FUNCTIONS IN: chitinase activity; INVOLVED IN: response to cadmium ion, defense response to fungus, jasmonic acid and ethylene-dependent systemic resistance, ethylene mediated signaling pathway; LOCATED IN: plasma membrane, vacuole; EXPRESSED IN: 10 plant structures; EXPRESSED DURING: LP.06 six leaves visible, LP.04 four leaves visible, 4 anthesis, petal differentiation and expansion stage; CONTAINS InterPro DOMAIN/s: Chitin-binding, type 1, conserved site (InterPro:IPR018371), Glycoside hydrolase, family 19 (InterPro:IPR016283), Chitin-binding, type 1 (InterPro:IPR001002), Glycoside hydrolase, family 19, catalytic (InterPro:IPR000726); BEST Arabidopsis thaliana protein match is: Chitinase family protein (TAIR:AT4G01700.1); Has 2944 Blast hits to 2653 proteins in 549 species: Archae - 0; Bacteria - 615; Metazoa - 38; Fungi - 228; Plants - 1922; Viruses - 10; Other Eukaryotes - 131 (source: NCBI BLink). &amp; (reliability: 195.6) &amp;  (original description: g.320480  ORF g.320480 m.320480 type:internal len:152 (-) comp3637430_c0_seq1:2-457(-))</t>
  </si>
  <si>
    <t>Acidic endochitinase P precursor (EC 3.2.1.14) (Pathogenesis-related protein P) (PR-P)</t>
  </si>
  <si>
    <t>m.328281</t>
  </si>
  <si>
    <t>(loc_os06g51130.1 : 217.0) no description available &amp; (at5g42340 : 183.0) Plant U-Box 15 (PUB15); FUNCTIONS IN: ubiquitin-protein ligase activity, binding; INVOLVED IN: protein ubiquitination; LOCATED IN: ubiquitin ligase complex; EXPRESSED IN: 6 plant structures; EXPRESSED DURING: L mature pollen stage, M germinated pollen stage, 4 anthesis, petal differentiation and expansion stage; CONTAINS InterPro DOMAIN/s: U box domain (InterPro:IPR003613), Armadillo-like helical (InterPro:IPR011989), Armadillo (InterPro:IPR000225), Armadillo-type fold (InterPro:IPR016024); BEST Arabidopsis thaliana protein match is: plant U-box 13 (TAIR:AT3G46510.1); Has 7951 Blast hits to 5407 proteins in 313 species: Archae - 0; Bacteria - 45; Metazoa - 2582; Fungi - 655; Plants - 3768; Viruses - 3; Other Eukaryotes - 898 (source: NCBI BLink). &amp; (q64ha9|spl11_orysa : 130.0) Spotted leaf protein 11 (Spotted leaf11) (Cell death-related protein SPL11) - Oryza sativa (Rice) &amp; (reliability: 366.0) &amp;  (original description: g.328281  ORF g.328281 m.328281 type:internal len:143 (-) comp7070488_c0_seq1:1-429(-))</t>
  </si>
  <si>
    <t>Plant U-Box 15 (PUB15)</t>
  </si>
  <si>
    <t>m.42141</t>
  </si>
  <si>
    <t>(o64393|whw2_wheat : 203.0) Wheatwin-2 precursor (Pathogenesis-related protein 4b) - Triticum aestivum (Wheat) &amp; (loc_os11g37960.1 : 202.0) no description available &amp; (at3g04720 : 183.0) Encodes a protein similar to the antifungal chitin-binding protein hevein from rubber tree latex. mRNA levels increase in response to ethylene and turnip crinkle virus infection.; pathogenesis-related 4 (PR4); FUNCTIONS IN: chitin binding; INVOLVED IN: in 6 processes; LOCATED IN: endomembrane system; EXPRESSED IN: 20 plant structures; EXPRESSED DURING: 10 growth stages; CONTAINS InterPro DOMAIN/s: Barwin (InterPro:IPR001153), Glycoside hydrolase, family 19, catalytic (InterPro:IPR000726), Barwin-related endoglucanase (InterPro:IPR009009), Chitin-binding, type 1, conserved site (InterPro:IPR018371), Barwin-like endoglucanase (InterPro:IPR014733), Barwin, conserved site (InterPro:IPR018226), Chitin-binding, type 1 (InterPro:IPR001002); BEST Arabidopsis thaliana protein match is: basic chitinase (TAIR:AT3G12500.1); Has 1702 Blast hits to 1458 proteins in 199 species: Archae - 0; Bacteria - 0; Metazoa - 0; Fungi - 253; Plants - 1414; Viruses - 10; Other Eukaryotes - 25 (source: NCBI BLink). &amp; (ipr001153 : 136.33055) Barwin &amp; (reliability: 604.5785) &amp;  (original description: g.42141  ORF g.42141 m.42141 type:complete len:146 (+) comp71619_c0_seq3:164-601(+))</t>
  </si>
  <si>
    <t>Wheatwin-2 precursor (Pathogenesis-related protein 4b)</t>
  </si>
  <si>
    <t>m.16488</t>
  </si>
  <si>
    <t>(loc_os05g42040.1 : 451.0) no description available &amp; (at4g34135 : 229.0) The At4g34135 gene encodes a flavonol 7-O-glucosyltransferase (EC 2.4.1.237) that glucosylates also with a 20 fold lower activity flavonols (kaempferol and quercetin) at the 3-O-position.; UDP-glucosyltransferase 73B2 (UGT73B2); FUNCTIONS IN: flavonol 3-O-glucosyltransferase activity, UDP-glycosyltransferase activity, quercetin 7-O-glucosyltransferase activity, UDP-glucosyltransferase activity; INVOLVED IN: flavonol biosynthetic process, response to other organism; LOCATED IN: endomembrane system; EXPRESSED IN: male gametophyte, pollen tube; EXPRESSED DURING: M germinated pollen stage; CONTAINS InterPro DOMAIN/s: UDP-glucuronosyl/UDP-glucosyltransferase (InterPro:IPR002213); BEST Arabidopsis thaliana protein match is: UDP-glucosyl transferase 73B3 (TAIR:AT4G34131.1); Has 4778 Blast hits to 4740 proteins in 170 species: Archae - 0; Bacteria - 0; Metazoa - 0; Fungi - 2; Plants - 4776; Viruses - 0; Other Eukaryotes - 0 (source: NCBI BLink). &amp; (p56725|zox_phavu : 140.0) Zeatin O-xylosyltransferase (EC 2.4.2.40) (Zeatin O-beta-D-xylosyltransferase) - Phaseolus vulgaris (Kidney bean) (French bean) &amp; (reliability: 440.0) &amp;  (original description: g.16488  ORF g.16488 m.16488 type:complete len:487 (+) comp48192_c0_seq1:39-1499(+))</t>
  </si>
  <si>
    <t>m.94841</t>
  </si>
  <si>
    <t>(loc_os01g16010.1 : 452.0) no description available &amp; (at3g18165 : 279.0) Encodes MOS4 (Modifier of snc1, 4), a nuclear protein homologous to human Breast Cancer-Amplified Sequence (BCAS2).  MOS4 interacts with AtCDC5 and PRL1.  All three proteins are essential for plant innate immunity.; Modifier of snc1,4 (MOS4); FUNCTIONS IN: molecular_function unknown; INVOLVED IN: defense response signaling pathway, resistance gene-independent, defense response signaling pathway, resistance gene-dependent, defense response to bacterium, defense response to fungus; LOCATED IN: nucleolus, nucleus; EXPRESSED IN: 22 plant structures; EXPRESSED DURING: 13 growth stages; CONTAINS InterPro DOMAIN/s: Breast carcinoma amplified sequence 2 (InterPro:IPR008409); Has 346 Blast hits to 346 proteins in 142 species: Archae - 0; Bacteria - 2; Metazoa - 155; Fungi - 78; Plants - 42; Viruses - 0; Other Eukaryotes - 69 (source: NCBI BLink). &amp; (ipr008409 : 189.4659) Breast carcinoma amplified sequence 2 &amp; (chl4|517034 : 162.0) no description available &amp; (reliability: 558.0) &amp;  (original description: g.94841  ORF g.94841 m.94841 type:complete len:254 (-) comp86456_c0_seq1:580-1341(-))</t>
  </si>
  <si>
    <t>Encodes MOS4 (Modifier of snc1, 4), a nuclear protein homologous to human Breast Cancer-Amplified Sequence (BCAS2).  MOS4 interacts with AtCDC5 and PRL1.  All three proteins are essential for plant innate immunity.</t>
  </si>
  <si>
    <t>m.50496</t>
  </si>
  <si>
    <t>(loc_os01g18400.1 : 108.0) no description available &amp; (at4g01700 : 90.9) Chitinase family protein; FUNCTIONS IN: chitinase activity; INVOLVED IN: carbohydrate metabolic process, cell wall macromolecule catabolic process; LOCATED IN: cell wall; EXPRESSED IN: 18 plant structures; EXPRESSED DURING: 13 growth stages; CONTAINS InterPro DOMAIN/s: Glycoside hydrolase, family 19 (InterPro:IPR016283), Glycoside hydrolase, family 19, catalytic (InterPro:IPR000726); BEST Arabidopsis thaliana protein match is: Chitinase family protein (TAIR:AT1G02360.1); Has 2167 Blast hits to 2158 proteins in 471 species: Archae - 0; Bacteria - 548; Metazoa - 37; Fungi - 6; Plants - 1456; Viruses - 21; Other Eukaryotes - 99 (source: NCBI BLink). &amp; (q39785|chi2_goshi : 81.6) Endochitinase 2 precursor (EC 3.2.1.14) (Fragment) - Gossypium hirsutum (Upland cotton) &amp; (reliability: 181.8) &amp;  (original description: g.50496  ORF g.50496 m.50496 type:3prime_partial len:107 (+) comp75933_c0_seq1:230-553(+))</t>
  </si>
  <si>
    <t>Chitinase family protein</t>
  </si>
  <si>
    <t>m.63654</t>
  </si>
  <si>
    <t>(loc_os08g10440.1 : 542.0) no description available &amp; (at3g46730 : 176.0) NB-ARC domain-containing disease resistance protein; FUNCTIONS IN: ATP binding; INVOLVED IN: defense response, apoptosis; LOCATED IN: endomembrane system; CONTAINS InterPro DOMAIN/s: NB-ARC (InterPro:IPR002182), Disease resistance protein (InterPro:IPR000767); BEST Arabidopsis thaliana protein match is: NB-ARC domain-containing disease resistance protein (TAIR:AT3G46530.1); Has 14658 Blast hits to 14197 proteins in 483 species: Archae - 6; Bacteria - 489; Metazoa - 440; Fungi - 102; Plants - 13534; Viruses - 0; Other Eukaryotes - 87 (source: NCBI BLink). &amp; (ipr002182 : 148.92609) NB-ARC &amp; (reliability: 604.62067) &amp;  (original description: g.63654  ORF g.63654 m.63654 type:3prime_partial len:468 (+) comp80434_c0_seq2:408-1814(+))</t>
  </si>
  <si>
    <t>m.105926</t>
  </si>
  <si>
    <t>(at4g01700 : 173.0) Chitinase family protein; FUNCTIONS IN: chitinase activity; INVOLVED IN: carbohydrate metabolic process, cell wall macromolecule catabolic process; LOCATED IN: cell wall; EXPRESSED IN: 18 plant structures; EXPRESSED DURING: 13 growth stages; CONTAINS InterPro DOMAIN/s: Glycoside hydrolase, family 19 (InterPro:IPR016283), Glycoside hydrolase, family 19, catalytic (InterPro:IPR000726); BEST Arabidopsis thaliana protein match is: Chitinase family protein (TAIR:AT1G02360.1); Has 2167 Blast hits to 2158 proteins in 471 species: Archae - 0; Bacteria - 548; Metazoa - 37; Fungi - 6; Plants - 1456; Viruses - 21; Other Eukaryotes - 99 (source: NCBI BLink). &amp; (loc_os05g04690.1 : 172.0) no description available &amp; (q09023|chi2_brana : 154.0) Endochitinase CH25 precursor (EC 3.2.1.14) - Brassica napus (Rape) &amp; (ipr000726 : 95.96664) Glycoside hydrolase, family 19, catalytic &amp; (reliability: 513.94165) &amp;  (original description: g.105926  ORF g.105926 m.105926 type:internal len:102 (-) comp87891_c2_seq9:3-308(-))</t>
  </si>
  <si>
    <t>m.88688</t>
  </si>
  <si>
    <t>(loc_os01g14590.1 : 348.0) no description available &amp; (p16273|prpx_horvu : 342.0) Pathogen-related protein - Hordeum vulgare (Barley) &amp; (at1g78780 : 187.0) pathogenesis-related family protein; FUNCTIONS IN: molecular_function unknown; INVOLVED IN: biological_process unknown; LOCATED IN: cellular_component unknown; EXPRESSED IN: 14 plant structures; EXPRESSED DURING: M germinated pollen stage, LP.04 four leaves visible, 4 anthesis, C globular stage, petal differentiation and expansion stage; Has 197 Blast hits to 196 proteins in 67 species: Archae - 0; Bacteria - 51; Metazoa - 15; Fungi - 36; Plants - 93; Viruses - 0; Other Eukaryotes - 2 (source: NCBI BLink). &amp; (reliability: 374.0) &amp;  (original description: g.88688  ORF g.88688 m.88688 type:complete len:246 (-) comp85473_c0_seq1:1976-2713(-))</t>
  </si>
  <si>
    <t>m.59920</t>
  </si>
  <si>
    <t>(loc_os04g33990.1 : 336.0) no description available &amp; (at5g22200 : 169.0) Late embryogenesis abundant (LEA) hydroxyproline-rich glycoprotein family; CONTAINS InterPro DOMAIN/s: Late embryogenesis abundant protein, group 2 (InterPro:IPR004864); BEST Arabidopsis thaliana protein match is: Late embryogenesis abundant (LEA) hydroxyproline-rich glycoprotein family (TAIR:AT3G44220.1); Has 30201 Blast hits to 17322 proteins in 780 species: Archae - 12; Bacteria - 1396; Metazoa - 17338; Fungi - 3422; Plants - 5037; Viruses - 0; Other Eukaryotes - 2996 (source: NCBI BLink). &amp; (reliability: 328.0) &amp;  (original description: g.59920  ORF g.59920 m.59920 type:complete len:221 (+) comp79242_c0_seq1:211-873(+))</t>
  </si>
  <si>
    <t>Late embryogenesis abundant (LEA) hydroxyproline-rich glycoprotein family</t>
  </si>
  <si>
    <t>m.119525</t>
  </si>
  <si>
    <t>(loc_os12g28100.1 : 435.0) no description available &amp; (at3g46530 : 178.0) Confers resistance to the biotrophic oomycete, Peronospora parasitica. Encodes an NBS-LRR type R protein with a putative amino-terminal leucine zipper. Fungal protein ATR13 induces RPP13 gene expression and disease resistance.; RECOGNITION OF PERONOSPORA PARASITICA 13 (RPP13); FUNCTIONS IN: ATP binding; INVOLVED IN: defense response, incompatible interaction, defense response, plant-type hypersensitive response; LOCATED IN: plasma membrane, cytoplasm; EXPRESSED IN: 22 plant structures; EXPRESSED DURING: 13 growth stages; CONTAINS InterPro DOMAIN/s: NB-ARC (InterPro:IPR002182), Disease resistance protein (InterPro:IPR000767); BEST Arabidopsis thaliana protein match is: NB-ARC domain-containing disease resistance protein (TAIR:AT3G46730.1); Has 13323 Blast hits to 13008 proteins in 390 species: Archae - 6; Bacteria - 196; Metazoa - 157; Fungi - 35; Plants - 12889; Viruses - 0; Other Eukaryotes - 40 (source: NCBI BLink). &amp; (ipr002182 : 110.970375) NB-ARC &amp; (reliability: 550.1981) &amp;  (original description: g.119525  ORF g.119525 m.119525 type:5prime_partial len:690 (-) comp89534_c0_seq20:956-3025(-))</t>
  </si>
  <si>
    <t>m.17037</t>
  </si>
  <si>
    <t>(loc_os04g30770.1 : 530.0) no description available &amp; (at4g19810 : 181.0) Glycosyl hydrolase family protein with chitinase insertion domain; FUNCTIONS IN: cation binding, chitinase activity, hydrolase activity, hydrolyzing O-glycosyl compounds, catalytic activity; INVOLVED IN: carbohydrate metabolic process; LOCATED IN: cell wall; EXPRESSED IN: 10 plant structures; EXPRESSED DURING: LP.04 four leaves visible, 4 anthesis, C globular stage; CONTAINS InterPro DOMAIN/s: Glycoside hydrolase, family 18, catalytic domain (InterPro:IPR001223), Chitinase II (InterPro:IPR011583), Glycoside hydrolase, catalytic core (InterPro:IPR017853), Glycoside hydrolase, subgroup, catalytic core (InterPro:IPR013781); BEST Arabidopsis thaliana protein match is: Glycosyl hydrolase family protein with chitinase insertion domain (TAIR:AT4G19820.1); Has 6461 Blast hits to 6286 proteins in 1137 species: Archae - 29; Bacteria - 2687; Metazoa - 1798; Fungi - 1311; Plants - 165; Viruses - 109; Other Eukaryotes - 362 (source: NCBI BLink). &amp; (ipr001223 : 127.296104) Glycoside hydrolase, family 18, catalytic domain &amp; (reliability: 362.0) &amp;  (original description: g.17037  ORF g.17037 m.17037 type:complete len:467 (+) comp48792_c0_seq1:111-1511(+))</t>
  </si>
  <si>
    <t>Glycosyl hydrolase family protein with chitinase insertion domain</t>
  </si>
  <si>
    <t>m.186432</t>
  </si>
  <si>
    <t>(loc_os05g08480.1 : 108.0) no description available &amp; (at2g36800 : 89.7) Encodes a DON-Glucosyltransferase.  The UGT73C5 glucosylates both brassinolide and castasterone in the 23-O position. The enzyme is presumably involved in the homeostasis of those steroid hormones hence regulating BR activity. Transgenic plants overexpressing UGT73C5 show a typical BR-deficient phenotype.; don-glucosyltransferase 1 (DOGT1); CONTAINS InterPro DOMAIN/s: UDP-glucuronosyl/UDP-glucosyltransferase (InterPro:IPR002213); BEST Arabidopsis thaliana protein match is: UDP-glucosyl transferase 73C6 (TAIR:AT2G36790.1); Has 7663 Blast hits to 7564 proteins in 401 species: Archae - 0; Bacteria - 196; Metazoa - 2172; Fungi - 32; Plants - 5134; Viruses - 64; Other Eukaryotes - 65 (source: NCBI BLink). &amp; (reliability: 179.4) &amp;  (original description: g.186432  ORF g.186432 m.186432 type:5prime_partial len:132 (-) comp94115_c1_seq3:285-680(-))</t>
  </si>
  <si>
    <t>m.218064</t>
  </si>
  <si>
    <t>(loc_os08g07970.1 : 320.0) no description available &amp; (at5g10030 : 249.0) Encodes a member of basic leucine zipper transcription gene family.  Nomenclature according to Xiang, et al. (1997).; TGACG motif-binding factor 4 (TGA4); CONTAINS InterPro DOMAIN/s: Basic-leucine zipper (bZIP) transcription factor (InterPro:IPR004827), bZIP transcription factor, bZIP-1 (InterPro:IPR011616); BEST Arabidopsis thaliana protein match is: bZIP transcription factor family protein (TAIR:AT5G65210.5). &amp; (p14232|tga1a_tobac : 236.0) TGACG-sequence-specific DNA-binding protein TGA-1A (TGA1a) (ASF-1 protein) - Nicotiana tabacum (Common tobacco) &amp; (reliability: 498.0) &amp;  (original description: g.218064  ORF g.218064 m.218064 type:5prime_partial len:392 (+) comp95498_c0_seq10:2-1177(+))</t>
  </si>
  <si>
    <t>m.68844</t>
  </si>
  <si>
    <t>(loc_os05g04930.1 : 278.0) no description available &amp; (at5g17540 : 160.0) HXXXD-type acyl-transferase family protein; FUNCTIONS IN: transferase activity, transferring acyl groups other than amino-acyl groups; INVOLVED IN: biological_process unknown; LOCATED IN: cellular_component unknown; EXPRESSED IN: 9 plant structures; EXPRESSED DURING: 4 anthesis, C globular stage, F mature embryo stage, petal differentiation and expansion stage; CONTAINS InterPro DOMAIN/s: Transferase (InterPro:IPR003480); BEST Arabidopsis thaliana protein match is: acetyl CoA:(Z)-3-hexen-1-ol acetyltransferase (TAIR:AT3G03480.1); Has 1807 Blast hits to 1807 proteins in 277 species: Archae - 0; Bacteria - 0; Metazoa - 736; Fungi - 347; Plants - 385; Viruses - 0; Other Eukaryotes - 339 (source: NCBI BLink). &amp; (ipr003480 : 119.26442) Transferase &amp; (reliability: 320.0) &amp;  (original description: g.68844  ORF g.68844 m.68844 type:complete len:324 (-) comp81480_c0_seq2:184-1155(-))</t>
  </si>
  <si>
    <t>m.161885</t>
  </si>
  <si>
    <t>(loc_os01g70080.1 : 1210.0) no description available &amp; (at5g48620 : 226.0) Disease resistance protein (CC-NBS-LRR class) family; FUNCTIONS IN: ATP binding; INVOLVED IN: defense response, apoptosis; LOCATED IN: plasma membrane; EXPRESSED IN: cultured cell; CONTAINS InterPro DOMAIN/s: NB-ARC (InterPro:IPR002182), Disease resistance protein (InterPro:IPR000767); BEST Arabidopsis thaliana protein match is: Disease resistance protein (CC-NBS-LRR class) family (TAIR:AT5G43470.2); Has 1807 Blast hits to 1807 proteins in 277 species: Archae - 0; Bacteria - 0; Metazoa - 736; Fungi - 347; Plants - 385; Viruses - 0; Other Eukaryotes - 339 (source: NCBI BLink). &amp; (ipr002182 : 104.32968) NB-ARC &amp; (reliability: 632.5769) &amp;  (original description: g.161885  ORF g.161885 m.161885 type:complete len:940 (+) comp92790_c0_seq1:916-3735(+))</t>
  </si>
  <si>
    <t>m.211204</t>
  </si>
  <si>
    <t>(loc_os05g42020.1 : 565.0) no description available &amp; (at2g36750 : 221.0) UDP-glucosyl transferase 73C1 (UGT73C1); CONTAINS InterPro DOMAIN/s: UDP-glucuronosyl/UDP-glucosyltransferase (InterPro:IPR002213); BEST Arabidopsis thaliana protein match is: don-glucosyltransferase 1 (TAIR:AT2G36800.1); Has 7705 Blast hits to 7611 proteins in 415 species: Archae - 0; Bacteria - 205; Metazoa - 2197; Fungi - 31; Plants - 5129; Viruses - 79; Other Eukaryotes - 64 (source: NCBI BLink). &amp; (q43716|ufog_pethy : 137.0) Anthocyanidin 3-O-glucosyltransferase (EC 2.4.1.115) (Flavonol 3-O-glucosyltransferase) (UDP-glucose flavonoid 3-O-glucosyltransferase) (Anthocyanin rhamnosyl transferase) - Petunia hybrida (Petunia) &amp; (reliability: 438.0) &amp;  (original description: g.211204  ORF g.211204 m.211204 type:complete len:489 (+) comp95229_c0_seq8:637-2103(+))</t>
  </si>
  <si>
    <t>m.139957</t>
  </si>
  <si>
    <t>(loc_os01g01520.1 : 441.0) no description available &amp; (at1g27620 : 357.0) HXXXD-type acyl-transferase family protein; FUNCTIONS IN: transferase activity, transferring acyl groups other than amino-acyl groups, transferase activity; INVOLVED IN: biological_process unknown; LOCATED IN: cellular_component unknown; EXPRESSED IN: synergid, pollen tube; CONTAINS InterPro DOMAIN/s: Transferase (InterPro:IPR003480); BEST Arabidopsis thaliana protein match is: HXXXD-type acyl-transferase family protein (TAIR:AT2G40230.1); Has 2626 Blast hits to 2616 proteins in 147 species: Archae - 0; Bacteria - 2; Metazoa - 0; Fungi - 66; Plants - 2554; Viruses - 0; Other Eukaryotes - 4 (source: NCBI BLink). &amp; (ipr003480 : 150.32196) Transferase &amp; (o24645|hcbt1_diaca : 147.0) Anthranilate N-benzoyltransferase protein 1 (EC 2.3.1.144) (Anthranilate N-hydroxycinnamoyl/benzoyltransferase 1) - Dianthus caryophyllus (Carnation) (Clove pink) &amp; (reliability: 714.0) &amp;  (original description: g.139957  ORF g.139957 m.139957 type:5prime_partial len:432 (-) comp91371_c0_seq1:188-1483(-))</t>
  </si>
  <si>
    <t>m.105916</t>
  </si>
  <si>
    <t>(p29022|chia_maize : 313.0) Endochitinase A precursor (EC 3.2.1.14) (Seed chitinase A) - Zea mays (Maize) &amp; (loc_os04g41680.1 : 304.0) no description available &amp; (at3g54420 : 292.0) encodes an EP3 chitinase that is expressed during somatic embryogenesis in nursing' cells surrounding the embryos but not in embryos themselves. The gene is also expressed in mature pollen and growing pollen tubes until they enter the receptive synergid, but not in endosperm and integuments as in carrot.  Post-embryonically, expression is found in hydathodes, stipules, root epidermis and emerging root hairs.; homolog of carrot EP3-3 chitinase (EP3); FUNCTIONS IN: chitinase activity; INVOLVED IN: somatic embryogenesis, plant-type hypersensitive response; LOCATED IN: cell wall; EXPRESSED IN: 18 plant structures; EXPRESSED DURING: 6 growth stages; CONTAINS InterPro DOMAIN/s: Chitin-binding, type 1, conserved site (InterPro:IPR018371), Glycoside hydrolase, family 19 (InterPro:IPR016283), Chitin-binding, type 1 (InterPro:IPR001002), Glycoside hydrolase, family 19, catalytic (InterPro:IPR000726); BEST Arabidopsis thaliana protein match is: Chitinase family protein (TAIR:AT2G43590.1); Has 2660 Blast hits to 2432 proteins in 504 species: Archae - 0; Bacteria - 547; Metazoa - 34; Fungi - 178; Plants - 1776; Viruses - 22; Other Eukaryotes - 103 (source: NCBI BLink). &amp; (ipr000726 : 161.42941) Glycoside hydrolase, family 19, catalytic &amp; (reliability: 866.50146) &amp;  (original description: g.105916  ORF g.105916 m.105916 type:complete len:275 (-) comp87891_c2_seq1:785-1609(-))'</t>
  </si>
  <si>
    <t>m.239378</t>
  </si>
  <si>
    <t>(loc_os10g35950.1 : 301.0) no description available &amp; (at5g17540 : 171.0) HXXXD-type acyl-transferase family protein; FUNCTIONS IN: transferase activity, transferring acyl groups other than amino-acyl groups; INVOLVED IN: biological_process unknown; LOCATED IN: cellular_component unknown; EXPRESSED IN: 9 plant structures; EXPRESSED DURING: 4 anthesis, C globular stage, F mature embryo stage, petal differentiation and expansion stage; CONTAINS InterPro DOMAIN/s: Transferase (InterPro:IPR003480); BEST Arabidopsis thaliana protein match is: acetyl CoA:(Z)-3-hexen-1-ol acetyltransferase (TAIR:AT3G03480.1); Has 1807 Blast hits to 1807 proteins in 277 species: Archae - 0; Bacteria - 0; Metazoa - 736; Fungi - 347; Plants - 385; Viruses - 0; Other Eukaryotes - 339 (source: NCBI BLink). &amp; (ipr003480 : 91.92108) Transferase &amp; (reliability: 342.0) &amp;  (original description: g.239378  ORF g.239378 m.239378 type:complete len:334 (-) comp96153_c0_seq13:778-1779(-))</t>
  </si>
  <si>
    <t>m.6294</t>
  </si>
  <si>
    <t>(loc_os04g09590.1 : 209.0) no description available &amp; (at5g41040 : 95.5) Encodes a feruloyl-CoA transferase required for suberin synthesis. Has feruloyl-CoA-dependent feruloyl transferase activity towards substrates with a primary alcohol.; HXXXD-type acyl-transferase family protein; CONTAINS InterPro DOMAIN/s: Transferase (InterPro:IPR003480); BEST Arabidopsis thaliana protein match is: HXXXD-type acyl-transferase family protein (TAIR:AT5G63560.1); Has 2973 Blast hits to 2952 proteins in 200 species: Archae - 0; Bacteria - 2; Metazoa - 0; Fungi - 233; Plants - 2730; Viruses - 0; Other Eukaryotes - 8 (source: NCBI BLink). &amp; (ipr003480 : 87.40292) Transferase &amp; (reliability: 178.8) &amp;  (original description: g.6294  ORF g.6294 m.6294 type:3prime_partial len:272 (+) comp22276_c0_seq1:149-967(+))</t>
  </si>
  <si>
    <t>Encodes a feruloyl-CoA transferase required for suberin synthesis. Has feruloyl-CoA-dependent feruloyl transferase activity towards substrates with a primary alcohol.</t>
  </si>
  <si>
    <t>m.68846</t>
  </si>
  <si>
    <t>(loc_os05g04930.1 : 330.0) no description available &amp; (at3g03480 : 196.0) acetyl CoA:(Z)-3-hexen-1-ol acetyltransferase (CHAT); CONTAINS InterPro DOMAIN/s: Transferase (InterPro:IPR003480); BEST Arabidopsis thaliana protein match is: HXXXD-type acyl-transferase family protein (TAIR:AT5G17540.1); Has 2522 Blast hits to 2511 proteins in 130 species: Archae - 0; Bacteria - 0; Metazoa - 0; Fungi - 44; Plants - 2476; Viruses - 0; Other Eukaryotes - 2 (source: NCBI BLink). &amp; (ipr003480 : 130.98499) Transferase &amp; (reliability: 392.0) &amp;  (original description: g.68846  ORF g.68846 m.68846 type:internal len:290 (-) comp81480_c0_seq4:2-871(-))</t>
  </si>
  <si>
    <t>m.186423</t>
  </si>
  <si>
    <t>(loc_os05g08480.1 : 494.0) no description available &amp; (at2g36760 : 262.0) UDP-glucosyl transferase 73C2 (UGT73C2); FUNCTIONS IN: transferase activity, transferring hexosyl groups, UDP-glycosyltransferase activity, transferase activity, transferring glycosyl groups; INVOLVED IN: metabolic process; LOCATED IN: endomembrane system; EXPRESSED IN: flower, stamen; EXPRESSED DURING: 4 anthesis; CONTAINS InterPro DOMAIN/s: UDP-glucuronosyl/UDP-glucosyltransferase (InterPro:IPR002213); BEST Arabidopsis thaliana protein match is: UDP-Glycosyltransferase superfamily protein (TAIR:AT2G36780.1); Has 7948 Blast hits to 7837 proteins in 437 species: Archae - 0; Bacteria - 325; Metazoa - 2303; Fungi - 35; Plants - 5121; Viruses - 97; Other Eukaryotes - 67 (source: NCBI BLink). &amp; (q6jah0|czog_sorbi : 139.0) Putative cis-zeatin O-glucosyltransferase (EC 2.4.1.215) - Sorghum bicolor (Sorghum) (Sorghum vulgare) &amp; (reliability: 504.0) &amp;  (original description: g.186423  ORF g.186423 m.186423 type:internal len:349 (+) comp94115_c0_seq3:1-1050(+))</t>
  </si>
  <si>
    <t>m.92277</t>
  </si>
  <si>
    <t>(loc_os11g41540.3 : 536.0) no description available &amp; (at1g50180 : 214.0) NB-ARC domain-containing disease resistance protein; FUNCTIONS IN: ATP binding; INVOLVED IN: apoptosis, defense response; LOCATED IN: cellular_component unknown; EXPRESSED IN: shoot; CONTAINS InterPro DOMAIN/s: NB-ARC (InterPro:IPR002182), Disease resistance protein (InterPro:IPR000767); BEST Arabidopsis thaliana protein match is: Disease resistance protein (CC-NBS-LRR class) family (TAIR:AT5G48620.1); Has 13478 Blast hits to 13006 proteins in 446 species: Archae - 8; Bacteria - 393; Metazoa - 272; Fungi - 117; Plants - 12628; Viruses - 2; Other Eukaryotes - 58 (source: NCBI BLink). &amp; (ipr002182 : 132.32616) NB-ARC &amp; (reliability: 601.5708) &amp;  (original description: g.92277  ORF g.92277 m.92277 type:3prime_partial len:418 (+) comp86081_c0_seq1:324-1580(+))</t>
  </si>
  <si>
    <t>m.187273</t>
  </si>
  <si>
    <t>(loc_os10g09990.1 : 236.0) no description available &amp; (at4g34135 : 154.0) The At4g34135 gene encodes a flavonol 7-O-glucosyltransferase (EC 2.4.1.237) that glucosylates also with a 20 fold lower activity flavonols (kaempferol and quercetin) at the 3-O-position.; UDP-glucosyltransferase 73B2 (UGT73B2); FUNCTIONS IN: flavonol 3-O-glucosyltransferase activity, UDP-glycosyltransferase activity, quercetin 7-O-glucosyltransferase activity, UDP-glucosyltransferase activity; INVOLVED IN: flavonol biosynthetic process, response to other organism; LOCATED IN: endomembrane system; EXPRESSED IN: male gametophyte, pollen tube; EXPRESSED DURING: M germinated pollen stage; CONTAINS InterPro DOMAIN/s: UDP-glucuronosyl/UDP-glucosyltransferase (InterPro:IPR002213); BEST Arabidopsis thaliana protein match is: UDP-glucosyl transferase 73B3 (TAIR:AT4G34131.1); Has 4778 Blast hits to 4740 proteins in 170 species: Archae - 0; Bacteria - 0; Metazoa - 0; Fungi - 2; Plants - 4776; Viruses - 0; Other Eukaryotes - 0 (source: NCBI BLink). &amp; (p56725|zox_phavu : 120.0) Zeatin O-xylosyltransferase (EC 2.4.2.40) (Zeatin O-beta-D-xylosyltransferase) - Phaseolus vulgaris (Kidney bean) (French bean) &amp; (reliability: 300.0) &amp;  (original description: g.187273  ORF g.187273 m.187273 type:internal len:168 (+) comp94188_c0_seq1:1-507(+))</t>
  </si>
  <si>
    <t>m.298548</t>
  </si>
  <si>
    <t>(loc_os09g32080.2 : 539.0) no description available &amp; (at1g05850 : 427.0) Encodes an endo chitinase-like protein AtCTL1.  Essential for tolerance to heat, salt and drought stresses.  Also involved in root hair development, cell expansion and response to cytokinin.  Allelic  to erh2. 11 alleles described in Hauser (1995). Mutant is defective in acquired thermotolerance, appears semidwarf throughout its life cycle and has extra lateral branches. There are two EMS alleles. Expression of AtHSP101 is not affected in the mutants.; POM-POM1 (POM1); FUNCTIONS IN: chitinase activity; INVOLVED IN: in 9 processes; LOCATED IN: endomembrane system; EXPRESSED IN: 25 plant structures; EXPRESSED DURING: 13 growth stages; CONTAINS InterPro DOMAIN/s: Glycoside hydrolase, family 19 (InterPro:IPR016283), Glycoside hydrolase, family 19, catalytic (InterPro:IPR000726); BEST Arabidopsis thaliana protein match is: chitinase-like protein 2 (TAIR:AT3G16920.1); Has 1965 Blast hits to 1960 proteins in 417 species: Archae - 0; Bacteria - 470; Metazoa - 35; Fungi - 5; Plants - 1415; Viruses - 0; Other Eukaryotes - 40 (source: NCBI BLink). &amp; (q39799|chi1_goshi : 188.0) Endochitinase 1 precursor (EC 3.2.1.14) - Gossypium hirsutum (Upland cotton) &amp; (ipr000726 : 129.34525) Glycoside hydrolase, family 19, catalytic &amp; (reliability: 1080.3542) &amp;  (original description: g.298548  ORF g.298548 m.298548 type:5prime_partial len:455 (-) comp98889_c0_seq1:384-1748(-))</t>
  </si>
  <si>
    <t>m.55635</t>
  </si>
  <si>
    <t>(loc_os09g34160.1 : 1130.0) no description available &amp; (at3g07040 : 268.0) Contains an N-terminal tripartite nucleotide binding site and a C-terminal tandem array of leucine-rich repeats. Confers resistance to Pseudomonas syringae strains that carry the avirulence genes avrB and avrRpm1.; RESISTANCE TO P. SYRINGAE PV MACULICOLA 1 (RPM1); FUNCTIONS IN: protein binding, nucleotide binding; INVOLVED IN: defense response, plant-type hypersensitive response; LOCATED IN: plasma membrane; EXPRESSED IN: 20 plant structures; EXPRESSED DURING: 13 growth stages; CONTAINS InterPro DOMAIN/s: NB-ARC (InterPro:IPR002182), Leucine-rich repeat (InterPro:IPR001611), Disease resistance protein (InterPro:IPR000767); BEST Arabidopsis thaliana protein match is: Disease resistance protein (CC-NBS-LRR class) family (TAIR:AT5G35450.1); Has 20241 Blast hits to 16785 proteins in 626 species: Archae - 16; Bacteria - 1308; Metazoa - 4084; Fungi - 259; Plants - 14046; Viruses - 4; Other Eukaryotes - 524 (source: NCBI BLink). &amp; (ipr002182 : 131.82716) NB-ARC &amp; (reliability: 766.6975) &amp;  (original description: g.55635  ORF g.55635 m.55635 type:complete len:988 (+) comp77803_c0_seq1:454-3417(+))</t>
  </si>
  <si>
    <t>m.113352</t>
  </si>
  <si>
    <t>(loc_os03g24430.1 : 360.0) no description available &amp; (at2g36780 : 226.0) UDP-Glycosyltransferase superfamily protein; FUNCTIONS IN: UDP-glycosyltransferase activity, transferase activity, transferring glycosyl groups; INVOLVED IN: metabolic process; LOCATED IN: cellular_component unknown; CONTAINS InterPro DOMAIN/s: UDP-glucuronosyl/UDP-glucosyltransferase (InterPro:IPR002213); BEST Arabidopsis thaliana protein match is: UDP-Glycosyltransferase superfamily protein (TAIR:AT2G36770.1); Has 8038 Blast hits to 7938 proteins in 460 species: Archae - 0; Bacteria - 340; Metazoa - 2374; Fungi - 35; Plants - 5114; Viruses - 105; Other Eukaryotes - 70 (source: NCBI BLink). &amp; (q41819|iaag_maize : 108.0) Indole-3-acetate beta-glucosyltransferase (EC 2.4.1.121) (IAA-Glu synthetase) ((Uridine 5-diphosphate-glucose:indol-3-ylacetyl)-beta-D-glucosyl transferase) - Zea mays (Maize) &amp; (reliability: 442.0) &amp;  (original description: g.113352  ORF g.113352 m.113352 type:internal len:371 (-) comp88901_c2_seq2:2-1114(-))'</t>
  </si>
  <si>
    <t>UDP-Glycosyltransferase superfamily protein</t>
  </si>
  <si>
    <t>m.185245</t>
  </si>
  <si>
    <t>(loc_os03g45420.1 : 1079.0) no description available &amp; (at1g20780 : 766.0) Encodes a protein containing a U-box and an ARM domain.; senescence-associated E3 ubiquitin ligase 1 (SAUL1); FUNCTIONS IN: ubiquitin-protein ligase activity; INVOLVED IN: regulation of chlorophyll catabolic process, regulation of chlorophyll biosynthetic process, leaf senescence, regulation of abscisic acid biosynthetic process; LOCATED IN: plasma membrane; EXPRESSED IN: 9 plant structures; EXPRESSED DURING: 7 growth stages; CONTAINS InterPro DOMAIN/s: U box domain (InterPro:IPR003613), Armadillo-like helical (InterPro:IPR011989), Armadillo (InterPro:IPR000225), Armadillo-type fold (InterPro:IPR016024); BEST Arabidopsis thaliana protein match is: ARM repeat superfamily protein (TAIR:AT1G76390.2); Has 2790 Blast hits to 2660 proteins in 201 species: Archae - 0; Bacteria - 20; Metazoa - 434; Fungi - 161; Plants - 1969; Viruses - 3; Other Eukaryotes - 203 (source: NCBI BLink). &amp; (q64ha9|spl11_orysa : 90.9) Spotted leaf protein 11 (Spotted leaf11) (Cell death-related protein SPL11) - Oryza sativa (Rice) &amp; (reliability: 1532.0) &amp;  (original description: g.185245  ORF g.185245 m.185245 type:complete len:826 (-) comp94056_c0_seq1:311-2788(-))</t>
  </si>
  <si>
    <t>m.83648</t>
  </si>
  <si>
    <t>(loc_os02g17850.1 : 171.0) no description available &amp; (at1g32370 : 109.0) Encodes a 122 amino acid basic protein involved in tobamovirus multiplication in planta.; tobamovirus multiplication 2B (TOM2B); Has 35333 Blast hits to 34131 proteins in 2444 species: Archae - 798; Bacteria - 22429; Metazoa - 974; Fungi - 991; Plants - 531; Viruses - 0; Other Eukaryotes - 9610 (source: NCBI BLink). &amp; (reliability: 218.0) &amp;  (original description: g.83648  ORF g.83648 m.83648 type:complete len:128 (-) comp84737_c0_seq1:411-794(-))</t>
  </si>
  <si>
    <t>Encodes a 122 amino acid basic protein involved in tobamovirus multiplication in planta.</t>
  </si>
  <si>
    <t>m.88740</t>
  </si>
  <si>
    <t>(loc_os12g09739.1 : 174.0) no description available &amp; (at3g50950 : 110.0) HOPZ-ACTIVATED RESISTANCE 1 (ZAR1); FUNCTIONS IN: ATP binding; INVOLVED IN: defense response, apoptosis; LOCATED IN: cellular_component unknown; EXPRESSED IN: 22 plant structures; EXPRESSED DURING: 13 growth stages; CONTAINS InterPro DOMAIN/s: NB-ARC (InterPro:IPR002182), Disease resistance protein (InterPro:IPR000767); BEST Arabidopsis thaliana protein match is: Disease resistance protein (CC-NBS-LRR class) family (TAIR:AT5G43470.2); Has 15477 Blast hits to 13963 proteins in 472 species: Archae - 2; Bacteria - 362; Metazoa - 212; Fungi - 129; Plants - 14652; Viruses - 8; Other Eukaryotes - 112 (source: NCBI BLink). &amp; (ipr002182 : 83.97187) NB-ARC &amp; (reliability: 310.15076) &amp;  (original description: g.88740  ORF g.88740 m.88740 type:internal len:175 (-) comp85487_c0_seq1:1-525(-))</t>
  </si>
  <si>
    <t>m.76438</t>
  </si>
  <si>
    <t>(loc_os10g09990.1 : 144.0) no description available &amp; (at2g36800 : 108.0) Encodes a DON-Glucosyltransferase.  The UGT73C5 glucosylates both brassinolide and castasterone in the 23-O position. The enzyme is presumably involved in the homeostasis of those steroid hormones hence regulating BR activity. Transgenic plants overexpressing UGT73C5 show a typical BR-deficient phenotype.; don-glucosyltransferase 1 (DOGT1); CONTAINS InterPro DOMAIN/s: UDP-glucuronosyl/UDP-glucosyltransferase (InterPro:IPR002213); BEST Arabidopsis thaliana protein match is: UDP-glucosyl transferase 73C6 (TAIR:AT2G36790.1); Has 7663 Blast hits to 7564 proteins in 401 species: Archae - 0; Bacteria - 196; Metazoa - 2172; Fungi - 32; Plants - 5134; Viruses - 64; Other Eukaryotes - 65 (source: NCBI BLink). &amp; (reliability: 216.0) &amp;  (original description: g.76438  ORF g.76438 m.76438 type:5prime_partial len:143 (-) comp83371_c0_seq1:491-919(-))</t>
  </si>
  <si>
    <t>m.131918</t>
  </si>
  <si>
    <t>(loc_os07g01660.2 : 214.0) no description available &amp; (at1g65870 : 125.0) Disease resistance-responsive (dirigent-like protein) family protein; FUNCTIONS IN: molecular_function unknown; INVOLVED IN: lignan biosynthetic process, defense response; LOCATED IN: cell wall; EXPRESSED IN: 13 plant structures; EXPRESSED DURING: 9 growth stages; CONTAINS InterPro DOMAIN/s: Plant disease resistance response protein (InterPro:IPR004265); BEST Arabidopsis thaliana protein match is: Disease resistance-responsive (dirigent-like protein) family protein (TAIR:AT1G22900.1); Has 912 Blast hits to 910 proteins in 44 species: Archae - 0; Bacteria - 0; Metazoa - 0; Fungi - 0; Plants - 912; Viruses - 0; Other Eukaryotes - 0 (source: NCBI BLink). &amp; (ipr004265 : 115.14946) Plant disease resistance response protein &amp; (reliability: 433.51154) &amp;  (original description: g.131918  ORF g.131918 m.131918 type:5prime_partial len:288 (-) comp90635_c0_seq1:486-1349(-))</t>
  </si>
  <si>
    <t>m.35379</t>
  </si>
  <si>
    <t>(loc_os10g05660.1 : 141.0) no description available &amp; (p83332|tlp1_prupe : 134.0) Thaumatin-like protein 1 precursor (PpAZ44) - Prunus persica (Peach) &amp; (at1g20030 : 131.0) Pathogenesis-related thaumatin superfamily protein; CONTAINS InterPro DOMAIN/s: Thaumatin, conserved site (InterPro:IPR017949), Thaumatin, pathogenesis-related (InterPro:IPR001938); BEST Arabidopsis thaliana protein match is: Pathogenesis-related thaumatin superfamily protein (TAIR:AT1G75800.1); Has 35333 Blast hits to 34131 proteins in 2444 species: Archae - 798; Bacteria - 22429; Metazoa - 974; Fungi - 991; Plants - 531; Viruses - 0; Other Eukaryotes - 9610 (source: NCBI BLink). &amp; (reliability: 262.0) &amp;  (original description: g.35379  ORF g.35379 m.35379 type:internal len:176 (-) comp67991_c0_seq1:1-528(-))</t>
  </si>
  <si>
    <t>Thaumatin-like protein 1 precursor (PpAZ44)</t>
  </si>
  <si>
    <t>m.302660</t>
  </si>
  <si>
    <t>(loc_os11g11940.1 : 228.0) no description available &amp; (at3g07040 : 98.6) Contains an N-terminal tripartite nucleotide binding site and a C-terminal tandem array of leucine-rich repeats. Confers resistance to Pseudomonas syringae strains that carry the avirulence genes avrB and avrRpm1.; RESISTANCE TO P. SYRINGAE PV MACULICOLA 1 (RPM1); FUNCTIONS IN: protein binding, nucleotide binding; INVOLVED IN: defense response, plant-type hypersensitive response; LOCATED IN: plasma membrane; EXPRESSED IN: 20 plant structures; EXPRESSED DURING: 13 growth stages; CONTAINS InterPro DOMAIN/s: NB-ARC (InterPro:IPR002182), Leucine-rich repeat (InterPro:IPR001611), Disease resistance protein (InterPro:IPR000767); BEST Arabidopsis thaliana protein match is: Disease resistance protein (CC-NBS-LRR class) family (TAIR:AT5G35450.1); Has 20241 Blast hits to 16785 proteins in 626 species: Archae - 16; Bacteria - 1308; Metazoa - 4084; Fungi - 259; Plants - 14046; Viruses - 4; Other Eukaryotes - 524 (source: NCBI BLink). &amp; (reliability: 197.2) &amp;  (original description: g.302660  ORF g.302660 m.302660 type:3prime_partial len:309 (-) comp197777_c0_seq1:1-927(-))</t>
  </si>
  <si>
    <t>m.31441</t>
  </si>
  <si>
    <t>(loc_os10g34910.1 : 144.0) no description available &amp; (at2g15130 : 92.0) Plant basic secretory protein (BSP) family protein; FUNCTIONS IN: molecular_function unknown; INVOLVED IN: defense response; CONTAINS InterPro DOMAIN/s: Uncharacterised protein family, basic secretory protein (InterPro:IPR007541); BEST Arabidopsis thaliana protein match is: Plant basic secretory protein (BSP) family protein (TAIR:AT2G15220.1); Has 30201 Blast hits to 17322 proteins in 780 species: Archae - 12; Bacteria - 1396; Metazoa - 17338; Fungi - 3422; Plants - 5037; Viruses - 0; Other Eukaryotes - 2996 (source: NCBI BLink). &amp; (reliability: 184.0) &amp;  (original description: g.31441  ORF g.31441 m.31441 type:3prime_partial len:156 (-) comp65139_c0_seq2:2-469(-))</t>
  </si>
  <si>
    <t>m.119468</t>
  </si>
  <si>
    <t>(loc_os12g17480.1 : 323.0) no description available &amp; (at3g46730 : 135.0) NB-ARC domain-containing disease resistance protein; FUNCTIONS IN: ATP binding; INVOLVED IN: defense response, apoptosis; LOCATED IN: endomembrane system; CONTAINS InterPro DOMAIN/s: NB-ARC (InterPro:IPR002182), Disease resistance protein (InterPro:IPR000767); BEST Arabidopsis thaliana protein match is: NB-ARC domain-containing disease resistance protein (TAIR:AT3G46530.1); Has 14658 Blast hits to 14197 proteins in 483 species: Archae - 6; Bacteria - 489; Metazoa - 440; Fungi - 102; Plants - 13534; Viruses - 0; Other Eukaryotes - 87 (source: NCBI BLink). &amp; (ipr002182 : 95.83311) NB-ARC &amp; (reliability: 433.70795) &amp;  (original description: g.119468  ORF g.119468 m.119468 type:5prime_partial len:446 (-) comp89534_c0_seq1:2786-4123(-))</t>
  </si>
  <si>
    <t>m.21835</t>
  </si>
  <si>
    <t>(loc_os05g47690.1 : 131.0) no description available &amp; (at3g18260 : 90.9) Reticulon family protein; FUNCTIONS IN: molecular_function unknown; INVOLVED IN: biological_process unknown; LOCATED IN: endoplasmic reticulum; EXPRESSED IN: 13 plant structures; EXPRESSED DURING: LP.06 six leaves visible, LP.04 four leaves visible, 4 anthesis, petal differentiation and expansion stage, LP.12 twelve leaves visible; CONTAINS InterPro DOMAIN/s: Reticulon (InterPro:IPR003388); BEST Arabidopsis thaliana protein match is: Reticulon family protein (TAIR:AT3G10260.2); Has 1034 Blast hits to 1032 proteins in 86 species: Archae - 0; Bacteria - 0; Metazoa - 545; Fungi - 2; Plants - 476; Viruses - 0; Other Eukaryotes - 11 (source: NCBI BLink). &amp; (reliability: 172.6) &amp;  (original description: g.21835  ORF g.21835 m.21835 type:complete len:127 (+) comp54248_c0_seq1:91-471(+))</t>
  </si>
  <si>
    <t>m.45636</t>
  </si>
  <si>
    <t>(loc_os10g34910.1 : 263.0) no description available &amp; (at2g15220 : 234.0) Plant basic secretory protein (BSP) family protein; INVOLVED IN: defense response; LOCATED IN: endomembrane system; EXPRESSED DURING: seedling growth; CONTAINS InterPro DOMAIN/s: Uncharacterised protein family, basic secretory protein (InterPro:IPR007541); BEST Arabidopsis thaliana protein match is: Plant basic secretory protein (BSP) family protein (TAIR:AT2G15130.1); Has 296 Blast hits to 296 proteins in 84 species: Archae - 0; Bacteria - 59; Metazoa - 0; Fungi - 66; Plants - 170; Viruses - 0; Other Eukaryotes - 1 (source: NCBI BLink). &amp; (ipr007541 : 184.57787) Uncharacterised protein family, basic secretory protein &amp; (reliability: 791.0112) &amp;  (original description: g.45636  ORF g.45636 m.45636 type:5prime_partial len:234 (-) comp73500_c0_seq1:402-1103(-))</t>
  </si>
  <si>
    <t>m.57346</t>
  </si>
  <si>
    <t>(loc_os04g58860.1 : 298.0) no description available &amp; (at3g44220 : 145.0) Late embryogenesis abundant (LEA) hydroxyproline-rich glycoprotein family; CONTAINS InterPro DOMAIN/s: Late embryogenesis abundant protein, group 2 (InterPro:IPR004864); BEST Arabidopsis thaliana protein match is: Late embryogenesis abundant (LEA) hydroxyproline-rich glycoprotein family (TAIR:AT5G22200.1); Has 838 Blast hits to 838 proteins in 28 species: Archae - 0; Bacteria - 0; Metazoa - 0; Fungi - 0; Plants - 838; Viruses - 0; Other Eukaryotes - 0 (source: NCBI BLink). &amp; (reliability: 290.0) &amp;  (original description: g.57346  ORF g.57346 m.57346 type:complete len:225 (-) comp78384_c0_seq1:798-1472(-))</t>
  </si>
  <si>
    <t>m.72584</t>
  </si>
  <si>
    <t>(loc_os03g14050.1 : 435.0) no description available &amp; (at1g20030 : 338.0) Pathogenesis-related thaumatin superfamily protein; CONTAINS InterPro DOMAIN/s: Thaumatin, conserved site (InterPro:IPR017949), Thaumatin, pathogenesis-related (InterPro:IPR001938); BEST Arabidopsis thaliana protein match is: Pathogenesis-related thaumatin superfamily protein (TAIR:AT1G75800.1); Has 35333 Blast hits to 34131 proteins in 2444 species: Archae - 798; Bacteria - 22429; Metazoa - 974; Fungi - 991; Plants - 531; Viruses - 0; Other Eukaryotes - 9610 (source: NCBI BLink). &amp; (p83332|tlp1_prupe : 265.0) Thaumatin-like protein 1 precursor (PpAZ44) - Prunus persica (Peach) &amp; (ipr001938 : 199.49199) Thaumatin, pathogenesis-related &amp; (reliability: 676.0) &amp;  (original description: g.72584  ORF g.72584 m.72584 type:complete len:333 (-) comp82564_c0_seq1:528-1526(-))</t>
  </si>
  <si>
    <t>m.211894</t>
  </si>
  <si>
    <t>(q9frv1|chia_secce : 454.0) Basic endochitinase A precursor (EC 3.2.1.14) (Rye seed chitinase-a) (RSC-a) - Secale cereale (Rye) &amp; (loc_os05g33140.1 : 446.0) no description available &amp; (at3g12500 : 405.0) encodes a basic chitinase involved in ethylene/jasmonic acid mediated signalling pathway during systemic acquired resistance based on expression analyses.; basic chitinase (HCHIB); FUNCTIONS IN: chitinase activity; INVOLVED IN: response to cadmium ion, defense response to fungus, jasmonic acid and ethylene-dependent systemic resistance, ethylene mediated signaling pathway; LOCATED IN: plasma membrane, vacuole; EXPRESSED IN: 10 plant structures; EXPRESSED DURING: LP.06 six leaves visible, LP.04 four leaves visible, 4 anthesis, petal differentiation and expansion stage; CONTAINS InterPro DOMAIN/s: Chitin-binding, type 1, conserved site (InterPro:IPR018371), Glycoside hydrolase, family 19 (InterPro:IPR016283), Chitin-binding, type 1 (InterPro:IPR001002), Glycoside hydrolase, family 19, catalytic (InterPro:IPR000726); BEST Arabidopsis thaliana protein match is: Chitinase family protein (TAIR:AT4G01700.1); Has 2944 Blast hits to 2653 proteins in 549 species: Archae - 0; Bacteria - 615; Metazoa - 38; Fungi - 228; Plants - 1922; Viruses - 10; Other Eukaryotes - 131 (source: NCBI BLink). &amp; (ipr000726 : 282.8815) Glycoside hydrolase, family 19, catalytic &amp; (reliability: 1305.0426) &amp;  (original description: g.211894  ORF g.211894 m.211894 type:complete len:333 (+) comp95239_c0_seq2:2288-3286(+))</t>
  </si>
  <si>
    <t>Basic endochitinase A precursor (EC 3.2.1.14) (Rye seed chitinase-a) (RSC-a)</t>
  </si>
  <si>
    <t>m.163980</t>
  </si>
  <si>
    <t>(loc_os05g45050.1 : 358.0) no description available &amp; (at4g23630 : 294.0) VIRB2-interacting protein 1 (BTI1); INVOLVED IN: biological_process unknown; LOCATED IN: endoplasmic reticulum, plasma membrane, endoplasmic reticulum membrane, vacuole; EXPRESSED IN: 26 plant structures; EXPRESSED DURING: 15 growth stages; CONTAINS InterPro DOMAIN/s: Reticulon (InterPro:IPR003388); BEST Arabidopsis thaliana protein match is: VIRB2-interacting protein 2 (TAIR:AT4G11220.1); Has 1242 Blast hits to 1240 proteins in 114 species: Archae - 0; Bacteria - 0; Metazoa - 705; Fungi - 11; Plants - 505; Viruses - 0; Other Eukaryotes - 21 (source: NCBI BLink). &amp; (ipr003388 : 122.81354) Reticulon &amp; (chl4|524075 : 87.0) no description available &amp; (reliability: 588.0) &amp;  (original description: g.163980  ORF g.163980 m.163980 type:5prime_partial len:416 (+) comp92933_c0_seq2:1-1248(+))</t>
  </si>
  <si>
    <t>m.314127</t>
  </si>
  <si>
    <t>(loc_os11g47670.1 : 254.0) no description available &amp; (at1g75800 : 81.3) Pathogenesis-related thaumatin superfamily protein; FUNCTIONS IN: molecular_function unknown; INVOLVED IN: response to other organism; LOCATED IN: endomembrane system; EXPRESSED IN: 22 plant structures; EXPRESSED DURING: 13 growth stages; CONTAINS InterPro DOMAIN/s: Thaumatin, conserved site (InterPro:IPR017949), Thaumatin, pathogenesis-related (InterPro:IPR001938); BEST Arabidopsis thaliana protein match is: Pathogenesis-related thaumatin superfamily protein (TAIR:AT1G20030.2); Has 1631 Blast hits to 1621 proteins in 190 species: Archae - 2; Bacteria - 41; Metazoa - 64; Fungi - 79; Plants - 1416; Viruses - 4; Other Eukaryotes - 25 (source: NCBI BLink). &amp; (reliability: 162.6) &amp;  (original description: g.314127  ORF g.314127 m.314127 type:internal len:223 (+) comp2252850_c0_seq1:1-672(+))</t>
  </si>
  <si>
    <t>m.249803</t>
  </si>
  <si>
    <t>(loc_os02g05950.1 : 353.0) no description available &amp; (at1g17240 : 211.0) Encodes a CLAVATA2 (CLV2)-related gene. Complements the clv2 mutant when expressed under the control of the CLV2 promoter.; receptor like protein 2 (RLP2); CONTAINS InterPro DOMAIN/s: Leucine-rich repeat-containing N-terminal domain, type 2 (InterPro:IPR013210), Leucine-rich repeat (InterPro:IPR001611); BEST Arabidopsis thaliana protein match is: Leucine-rich receptor-like protein kinase family protein (TAIR:AT1G72300.1); Has 90767 Blast hits to 27052 proteins in 1087 species: Archae - 40; Bacteria - 7835; Metazoa - 18686; Fungi - 1120; Plants - 55519; Viruses - 2; Other Eukaryotes - 7565 (source: NCBI BLink). &amp; (q8lpb4|pskr_dauca : 165.0) Phytosulfokine receptor precursor (EC 2.7.11.1) (Phytosulfokine LRR receptor kinase) - Daucus carota (Carrot) &amp; (chl4|517964 : 118.0) no description available &amp; (reliability: 422.0) &amp;  (original description: g.249803  ORF g.249803 m.249803 type:3prime_partial len:373 (-) comp96431_c2_seq7:1-1119(-))</t>
  </si>
  <si>
    <t>m.43949</t>
  </si>
  <si>
    <t>(loc_os01g18400.1 : 112.0) no description available &amp; (at4g01700 : 102.0) Chitinase family protein; FUNCTIONS IN: chitinase activity; INVOLVED IN: carbohydrate metabolic process, cell wall macromolecule catabolic process; LOCATED IN: cell wall; EXPRESSED IN: 18 plant structures; EXPRESSED DURING: 13 growth stages; CONTAINS InterPro DOMAIN/s: Glycoside hydrolase, family 19 (InterPro:IPR016283), Glycoside hydrolase, family 19, catalytic (InterPro:IPR000726); BEST Arabidopsis thaliana protein match is: Chitinase family protein (TAIR:AT1G02360.1); Has 2167 Blast hits to 2158 proteins in 471 species: Archae - 0; Bacteria - 548; Metazoa - 37; Fungi - 6; Plants - 1456; Viruses - 21; Other Eukaryotes - 99 (source: NCBI BLink). &amp; (q9frv0|chic_secce : 97.4) Basic endochitinase C precursor (EC 3.2.1.14) (Rye seed chitinase-c) (RSC-c) - Secale cereale (Rye) &amp; (reliability: 204.0) &amp;  (original description: g.43949  ORF g.43949 m.43949 type:internal len:143 (-) comp72441_c0_seq1:2-430(-))</t>
  </si>
  <si>
    <t>m.211891</t>
  </si>
  <si>
    <t>(loc_os05g33140.1 : 429.0) no description available &amp; (q9frv1|chia_secce : 424.0) Basic endochitinase A precursor (EC 3.2.1.14) (Rye seed chitinase-a) (RSC-a) - Secale cereale (Rye) &amp; (at3g12500 : 384.0) encodes a basic chitinase involved in ethylene/jasmonic acid mediated signalling pathway during systemic acquired resistance based on expression analyses.; basic chitinase (HCHIB); FUNCTIONS IN: chitinase activity; INVOLVED IN: response to cadmium ion, defense response to fungus, jasmonic acid and ethylene-dependent systemic resistance, ethylene mediated signaling pathway; LOCATED IN: plasma membrane, vacuole; EXPRESSED IN: 10 plant structures; EXPRESSED DURING: LP.06 six leaves visible, LP.04 four leaves visible, 4 anthesis, petal differentiation and expansion stage; CONTAINS InterPro DOMAIN/s: Chitin-binding, type 1, conserved site (InterPro:IPR018371), Glycoside hydrolase, family 19 (InterPro:IPR016283), Chitin-binding, type 1 (InterPro:IPR001002), Glycoside hydrolase, family 19, catalytic (InterPro:IPR000726); BEST Arabidopsis thaliana protein match is: Chitinase family protein (TAIR:AT4G01700.1); Has 2944 Blast hits to 2653 proteins in 549 species: Archae - 0; Bacteria - 615; Metazoa - 38; Fungi - 228; Plants - 1922; Viruses - 10; Other Eukaryotes - 131 (source: NCBI BLink). &amp; (ipr000726 : 273.74527) Glycoside hydrolase, family 19, catalytic &amp; (reliability: 1247.0542) &amp;  (original description: g.211891  ORF g.211891 m.211891 type:complete len:338 (+) comp95239_c0_seq1:2288-3301(+))</t>
  </si>
  <si>
    <t>m.57349</t>
  </si>
  <si>
    <t>(loc_os04g58860.1 : 316.0) no description available &amp; (at3g44220 : 157.0) Late embryogenesis abundant (LEA) hydroxyproline-rich glycoprotein family; CONTAINS InterPro DOMAIN/s: Late embryogenesis abundant protein, group 2 (InterPro:IPR004864); BEST Arabidopsis thaliana protein match is: Late embryogenesis abundant (LEA) hydroxyproline-rich glycoprotein family (TAIR:AT5G22200.1); Has 838 Blast hits to 838 proteins in 28 species: Archae - 0; Bacteria - 0; Metazoa - 0; Fungi - 0; Plants - 838; Viruses - 0; Other Eukaryotes - 0 (source: NCBI BLink). &amp; (reliability: 314.0) &amp;  (original description: g.57349  ORF g.57349 m.57349 type:complete len:224 (-) comp78384_c0_seq2:519-1190(-))</t>
  </si>
  <si>
    <t>m.161860</t>
  </si>
  <si>
    <t>(loc_os11g46200.1 : 121.0) no description available &amp; (at3g46530 : 80.9) Confers resistance to the biotrophic oomycete, Peronospora parasitica. Encodes an NBS-LRR type R protein with a putative amino-terminal leucine zipper. Fungal protein ATR13 induces RPP13 gene expression and disease resistance.; RECOGNITION OF PERONOSPORA PARASITICA 13 (RPP13); FUNCTIONS IN: ATP binding; INVOLVED IN: defense response, incompatible interaction, defense response, plant-type hypersensitive response; LOCATED IN: plasma membrane, cytoplasm; EXPRESSED IN: 22 plant structures; EXPRESSED DURING: 13 growth stages; CONTAINS InterPro DOMAIN/s: NB-ARC (InterPro:IPR002182), Disease resistance protein (InterPro:IPR000767); BEST Arabidopsis thaliana protein match is: NB-ARC domain-containing disease resistance protein (TAIR:AT3G46730.1); Has 13323 Blast hits to 13008 proteins in 390 species: Archae - 6; Bacteria - 196; Metazoa - 157; Fungi - 35; Plants - 12889; Viruses - 0; Other Eukaryotes - 40 (source: NCBI BLink). &amp; (reliability: 161.8) &amp;  (original description: g.161860  ORF g.161860 m.161860 type:5prime_partial len:170 (-) comp92785_c0_seq17:47-556(-))</t>
  </si>
  <si>
    <t>m.100541</t>
  </si>
  <si>
    <t>(loc_os11g07670.1 : 211.0) no description available &amp; (at1g65870 : 135.0) Disease resistance-responsive (dirigent-like protein) family protein; FUNCTIONS IN: molecular_function unknown; INVOLVED IN: lignan biosynthetic process, defense response; LOCATED IN: cell wall; EXPRESSED IN: 13 plant structures; EXPRESSED DURING: 9 growth stages; CONTAINS InterPro DOMAIN/s: Plant disease resistance response protein (InterPro:IPR004265); BEST Arabidopsis thaliana protein match is: Disease resistance-responsive (dirigent-like protein) family protein (TAIR:AT1G22900.1); Has 912 Blast hits to 910 proteins in 44 species: Archae - 0; Bacteria - 0; Metazoa - 0; Fungi - 0; Plants - 912; Viruses - 0; Other Eukaryotes - 0 (source: NCBI BLink). &amp; (ipr004265 : 111.46569) Plant disease resistance response protein &amp; (reliability: 463.06494) &amp;  (original description: g.100541  ORF g.100541 m.100541 type:5prime_partial len:238 (-) comp87168_c0_seq3:258-971(-))</t>
  </si>
  <si>
    <t>m.113217</t>
  </si>
  <si>
    <t>(loc_os08g41100.1 : 531.0) no description available &amp; (at1g05850 : 420.0) Encodes an endo chitinase-like protein AtCTL1.  Essential for tolerance to heat, salt and drought stresses.  Also involved in root hair development, cell expansion and response to cytokinin.  Allelic  to erh2. 11 alleles described in Hauser (1995). Mutant is defective in acquired thermotolerance, appears semidwarf throughout its life cycle and has extra lateral branches. There are two EMS alleles. Expression of AtHSP101 is not affected in the mutants.; POM-POM1 (POM1); FUNCTIONS IN: chitinase activity; INVOLVED IN: in 9 processes; LOCATED IN: endomembrane system; EXPRESSED IN: 25 plant structures; EXPRESSED DURING: 13 growth stages; CONTAINS InterPro DOMAIN/s: Glycoside hydrolase, family 19 (InterPro:IPR016283), Glycoside hydrolase, family 19, catalytic (InterPro:IPR000726); BEST Arabidopsis thaliana protein match is: chitinase-like protein 2 (TAIR:AT3G16920.1); Has 1965 Blast hits to 1960 proteins in 417 species: Archae - 0; Bacteria - 470; Metazoa - 35; Fungi - 5; Plants - 1415; Viruses - 0; Other Eukaryotes - 40 (source: NCBI BLink). &amp; (q09023|chi2_brana : 214.0) Endochitinase CH25 precursor (EC 3.2.1.14) - Brassica napus (Rape) &amp; (ipr000726 : 147.92757) Glycoside hydrolase, family 19, catalytic &amp; (reliability: 1098.8733) &amp;  (original description: g.113217  ORF g.113217 m.113217 type:5prime_partial len:344 (-) comp88886_c0_seq1:266-1297(-))</t>
  </si>
  <si>
    <t>m.113349</t>
  </si>
  <si>
    <t>(loc_os03g24430.1 : 497.0) no description available &amp; (at3g53150 : 296.0) UDP-glucosyl transferase 73D1 (UGT73D1); FUNCTIONS IN: transferase activity, transferring hexosyl groups, UDP-glycosyltransferase activity; INVOLVED IN: metabolic process; LOCATED IN: endomembrane system; EXPRESSED IN: stem, sepal, stamen; EXPRESSED DURING: 4 anthesis; CONTAINS InterPro DOMAIN/s: UDP-glucuronosyl/UDP-glucosyltransferase (InterPro:IPR002213); BEST Arabidopsis thaliana protein match is: don-glucosyltransferase 1 (TAIR:AT2G36800.1); Has 7415 Blast hits to 7339 proteins in 377 species: Archae - 0; Bacteria - 180; Metazoa - 2057; Fungi - 21; Plants - 5064; Viruses - 36; Other Eukaryotes - 57 (source: NCBI BLink). &amp; (q41819|iaag_maize : 129.0) Indole-3-acetate beta-glucosyltransferase (EC 2.4.1.121) (IAA-Glu synthetase) ((Uridine 5-diphosphate-glucose:indol-3-ylacetyl)-beta-D-glucosyl transferase) - Zea mays (Maize) &amp; (reliability: 574.0) &amp;  (original description: g.113349  ORF g.113349 m.113349 type:internal len:375 (-) comp88901_c2_seq1:3-1127(-))'</t>
  </si>
  <si>
    <t>m.190323</t>
  </si>
  <si>
    <t>(loc_os09g04490.1 : 313.0) no description available &amp; (at5g65830 : 221.0) receptor like protein 57 (RLP57); INVOLVED IN: signal transduction; LOCATED IN: endomembrane system; EXPRESSED IN: 21 plant structures; EXPRESSED DURING: 13 growth stages; CONTAINS InterPro DOMAIN/s: Leucine-rich repeat (InterPro:IPR001611); BEST Arabidopsis thaliana protein match is: receptor like protein 44 (TAIR:AT3G49750.1); Has 1807 Blast hits to 1807 proteins in 277 species: Archae - 0; Bacteria - 0; Metazoa - 736; Fungi - 347; Plants - 385; Viruses - 0; Other Eukaryotes - 339 (source: NCBI BLink). &amp; (reliability: 436.0) &amp;  (original description: g.190323  ORF g.190323 m.190323 type:complete len:267 (-) comp94330_c1_seq10:566-1366(-))</t>
  </si>
  <si>
    <t>receptor like protein 57 (RLP57)</t>
  </si>
  <si>
    <t>m.168184</t>
  </si>
  <si>
    <t>(loc_os10g39680.1 : 330.0) no description available &amp; (p29021|chit_pethy : 280.0) Acidic endochitinase precursor (EC 3.2.1.14) - Petunia hybrida (Petunia) &amp; (at3g12500 : 262.0) encodes a basic chitinase involved in ethylene/jasmonic acid mediated signalling pathway during systemic acquired resistance based on expression analyses.; basic chitinase (HCHIB); FUNCTIONS IN: chitinase activity; INVOLVED IN: response to cadmium ion, defense response to fungus, jasmonic acid and ethylene-dependent systemic resistance, ethylene mediated signaling pathway; LOCATED IN: plasma membrane, vacuole; EXPRESSED IN: 10 plant structures; EXPRESSED DURING: LP.06 six leaves visible, LP.04 four leaves visible, 4 anthesis, petal differentiation and expansion stage; CONTAINS InterPro DOMAIN/s: Chitin-binding, type 1, conserved site (InterPro:IPR018371), Glycoside hydrolase, family 19 (InterPro:IPR016283), Chitin-binding, type 1 (InterPro:IPR001002), Glycoside hydrolase, family 19, catalytic (InterPro:IPR000726); BEST Arabidopsis thaliana protein match is: Chitinase family protein (TAIR:AT4G01700.1); Has 2944 Blast hits to 2653 proteins in 549 species: Archae - 0; Bacteria - 615; Metazoa - 38; Fungi - 228; Plants - 1922; Viruses - 10; Other Eukaryotes - 131 (source: NCBI BLink). &amp; (ipr000726 : 198.84329) Glycoside hydrolase, family 19, catalytic &amp; (reliability: 871.97577) &amp;  (original description: g.168184  ORF g.168184 m.168184 type:complete len:259 (+) comp93137_c1_seq3:163-939(+))</t>
  </si>
  <si>
    <t>m.7098</t>
  </si>
  <si>
    <t>(loc_os10g27280.1 : 392.0) no description available &amp; (at5g40020 : 293.0) Pathogenesis-related thaumatin superfamily protein; FUNCTIONS IN: molecular_function unknown; INVOLVED IN: response to other organism; LOCATED IN: endomembrane system; EXPRESSED IN: 13 plant structures; EXPRESSED DURING: 6 growth stages; CONTAINS InterPro DOMAIN/s: Thaumatin, pathogenesis-related (InterPro:IPR001938); BEST Arabidopsis thaliana protein match is: Pathogenesis-related thaumatin superfamily protein (TAIR:AT4G38660.1); Has 1558 Blast hits to 1540 proteins in 173 species: Archae - 0; Bacteria - 31; Metazoa - 56; Fungi - 80; Plants - 1384; Viruses - 0; Other Eukaryotes - 7 (source: NCBI BLink). &amp; (p83332|tlp1_prupe : 187.0) Thaumatin-like protein 1 precursor (PpAZ44) - Prunus persica (Peach) &amp; (ipr001938 : 175.24493) Thaumatin, pathogenesis-related &amp; (reliability: 586.0) &amp;  (original description: g.7098  ORF g.7098 m.7098 type:5prime_partial len:266 (-) comp24319_c0_seq1:184-981(-))</t>
  </si>
  <si>
    <t>m.239351</t>
  </si>
  <si>
    <t>(loc_os10g35950.1 : 630.0) no description available &amp; (at5g17540 : 397.0) HXXXD-type acyl-transferase family protein; FUNCTIONS IN: transferase activity, transferring acyl groups other than amino-acyl groups; INVOLVED IN: biological_process unknown; LOCATED IN: cellular_component unknown; EXPRESSED IN: 9 plant structures; EXPRESSED DURING: 4 anthesis, C globular stage, F mature embryo stage, petal differentiation and expansion stage; CONTAINS InterPro DOMAIN/s: Transferase (InterPro:IPR003480); BEST Arabidopsis thaliana protein match is: acetyl CoA:(Z)-3-hexen-1-ol acetyltransferase (TAIR:AT3G03480.1); Has 1807 Blast hits to 1807 proteins in 277 species: Archae - 0; Bacteria - 0; Metazoa - 736; Fungi - 347; Plants - 385; Viruses - 0; Other Eukaryotes - 339 (source: NCBI BLink). &amp; (ipr003480 : 241.36597) Transferase &amp; (o23917|hcbt2_diaca : 106.0) Anthranilate N-benzoyltransferase protein 2 (EC 2.3.1.144) (Anthranilate N-hydroxycinnamoyl/benzoyltransferase 2) - Dianthus caryophyllus (Carnation) (Clove pink) &amp; (reliability: 794.0) &amp;  (original description: g.239351  ORF g.239351 m.239351 type:5prime_partial len:528 (-) comp96153_c0_seq5:354-1937(-))</t>
  </si>
  <si>
    <t>m.96750</t>
  </si>
  <si>
    <t>(loc_os09g32280.1 : 187.0) no description available &amp; (at5g24620 : 141.0) Pathogenesis-related thaumatin superfamily protein; INVOLVED IN: response to other organism; EXPRESSED IN: 22 plant structures; EXPRESSED DURING: 13 growth stages; CONTAINS InterPro DOMAIN/s: Thaumatin, pathogenesis-related (InterPro:IPR001938); BEST Arabidopsis thaliana protein match is: Pathogenesis-related thaumatin superfamily protein (TAIR:AT2G17860.1). &amp; (p83336|tp1b_maldo : 116.0) Thaumatin-like protein 1b (Pathogenesis-related protein 5b) (PR-5b) (Fragment) - Malus domestica (Apple) (Malus sylvestris) &amp; (ipr001938 : 82.71074) Thaumatin, pathogenesis-related &amp; (reliability: 282.0) &amp;  (original description: g.96750  ORF g.96750 m.96750 type:internal len:103 (-) comp86734_c0_seq2:3-311(-))</t>
  </si>
  <si>
    <t>m.199039</t>
  </si>
  <si>
    <t>(loc_os09g21210.1 : 1097.0) no description available &amp; (at5g15870 : 744.0) glycosyl hydrolase family 81 protein; FUNCTIONS IN: hydrolase activity, acting on glycosyl bonds, endo-1,3(4)-beta-glucanase activity; INVOLVED IN: response to cyclopentenone; EXPRESSED IN: 23 plant structures; EXPRESSED DURING: 13 growth stages; CONTAINS InterPro DOMAIN/s: Glycoside hydrolase, family 81 (InterPro:IPR005200); BEST Arabidopsis thaliana protein match is: glycosyl hydrolase family 81 protein (TAIR:AT1G18310.1); Has 1807 Blast hits to 1807 proteins in 277 species: Archae - 0; Bacteria - 0; Metazoa - 736; Fungi - 347; Plants - 385; Viruses - 0; Other Eukaryotes - 339 (source: NCBI BLink). &amp; (ipr005200 : 429.99564) Glycoside hydrolase, family 81 &amp; (chl4|513133 : 165.0) no description available &amp; (reliability: 1488.0) &amp;  (original description: g.199039  ORF g.199039 m.199039 type:5prime_partial len:713 (-) comp94725_c0_seq1:618-2756(-))</t>
  </si>
  <si>
    <t>glycosyl hydrolase family 81 protein</t>
  </si>
  <si>
    <t>m.48914</t>
  </si>
  <si>
    <t>(loc_os12g06260.1 : 306.0) no description available &amp; (at3g44220 : 169.0) Late embryogenesis abundant (LEA) hydroxyproline-rich glycoprotein family; CONTAINS InterPro DOMAIN/s: Late embryogenesis abundant protein, group 2 (InterPro:IPR004864); BEST Arabidopsis thaliana protein match is: Late embryogenesis abundant (LEA) hydroxyproline-rich glycoprotein family (TAIR:AT5G22200.1); Has 838 Blast hits to 838 proteins in 28 species: Archae - 0; Bacteria - 0; Metazoa - 0; Fungi - 0; Plants - 838; Viruses - 0; Other Eukaryotes - 0 (source: NCBI BLink). &amp; (reliability: 338.0) &amp;  (original description: g.48914  ORF g.48914 m.48914 type:complete len:312 (+) comp75246_c0_seq2:149-1084(+))</t>
  </si>
  <si>
    <t>m.28633</t>
  </si>
  <si>
    <t>(loc_os06g49660.1 : 486.0) no description available &amp; (at5g17540 : 295.0) HXXXD-type acyl-transferase family protein; FUNCTIONS IN: transferase activity, transferring acyl groups other than amino-acyl groups; INVOLVED IN: biological_process unknown; LOCATED IN: cellular_component unknown; EXPRESSED IN: 9 plant structures; EXPRESSED DURING: 4 anthesis, C globular stage, F mature embryo stage, petal differentiation and expansion stage; CONTAINS InterPro DOMAIN/s: Transferase (InterPro:IPR003480); BEST Arabidopsis thaliana protein match is: acetyl CoA:(Z)-3-hexen-1-ol acetyltransferase (TAIR:AT3G03480.1); Has 1807 Blast hits to 1807 proteins in 277 species: Archae - 0; Bacteria - 0; Metazoa - 736; Fungi - 347; Plants - 385; Viruses - 0; Other Eukaryotes - 339 (source: NCBI BLink). &amp; (ipr003480 : 175.5943) Transferase &amp; (o23918|hcbt3_diaca : 116.0) Anthranilate N-benzoyltransferase protein 3 (EC 2.3.1.144) (Anthranilate N-hydroxycinnamoyl/benzoyltransferase 3) - Dianthus caryophyllus (Carnation) (Clove pink) &amp; (reliability: 590.0) &amp;  (original description: g.28633  ORF g.28633 m.28633 type:5prime_partial len:483 (-) comp62977_c0_seq2:321-1769(-))</t>
  </si>
  <si>
    <t>m.165172</t>
  </si>
  <si>
    <t>(loc_os09g36580.1 : 416.0) no description available &amp; (at4g38660 : 312.0) Pathogenesis-related thaumatin superfamily protein; CONTAINS InterPro DOMAIN/s: Thaumatin, pathogenesis-related (InterPro:IPR001938); BEST Arabidopsis thaliana protein match is: THAUMATIN-LIKE PROTEIN 1 (TAIR:AT4G24180.1); Has 1636 Blast hits to 1618 proteins in 187 species: Archae - 0; Bacteria - 43; Metazoa - 60; Fungi - 87; Plants - 1419; Viruses - 4; Other Eukaryotes - 23 (source: NCBI BLink). &amp; (p83332|tlp1_prupe : 248.0) Thaumatin-like protein 1 precursor (PpAZ44) - Prunus persica (Peach) &amp; (ipr001938 : 193.65286) Thaumatin, pathogenesis-related &amp; (reliability: 624.0) &amp;  (original description: g.165172  ORF g.165172 m.165172 type:complete len:314 (-) comp92982_c0_seq2:324-1265(-))</t>
  </si>
  <si>
    <t>m.107143</t>
  </si>
  <si>
    <t>(loc_os04g09260.1 : 263.0) no description available &amp; (at3g62160 : 133.0) HXXXD-type acyl-transferase family protein; FUNCTIONS IN: transferase activity, transferring acyl groups other than amino-acyl groups, transferase activity; INVOLVED IN: biological_process unknown; LOCATED IN: cellular_component unknown; EXPRESSED IN: 22 plant structures; EXPRESSED DURING: 13 growth stages; CONTAINS InterPro DOMAIN/s: Transferase (InterPro:IPR003480); BEST Arabidopsis thaliana protein match is: HXXXD-type acyl-transferase family protein (TAIR:AT1G28680.1); Has 2278 Blast hits to 2266 proteins in 115 species: Archae - 0; Bacteria - 0; Metazoa - 0; Fungi - 12; Plants - 2263; Viruses - 0; Other Eukaryotes - 3 (source: NCBI BLink). &amp; (ipr003480 : 91.00479) Transferase &amp; (reliability: 242.0) &amp;  (original description: g.107143  ORF g.107143 m.107143 type:complete len:453 (+) comp88113_c0_seq4:141-1499(+))</t>
  </si>
  <si>
    <t>m.286631</t>
  </si>
  <si>
    <t>(loc_os06g49660.1 : 774.0) no description available &amp; (at5g17540 : 370.0) HXXXD-type acyl-transferase family protein; FUNCTIONS IN: transferase activity, transferring acyl groups other than amino-acyl groups; INVOLVED IN: biological_process unknown; LOCATED IN: cellular_component unknown; EXPRESSED IN: 9 plant structures; EXPRESSED DURING: 4 anthesis, C globular stage, F mature embryo stage, petal differentiation and expansion stage; CONTAINS InterPro DOMAIN/s: Transferase (InterPro:IPR003480); BEST Arabidopsis thaliana protein match is: acetyl CoA:(Z)-3-hexen-1-ol acetyltransferase (TAIR:AT3G03480.1); Has 1807 Blast hits to 1807 proteins in 277 species: Archae - 0; Bacteria - 0; Metazoa - 736; Fungi - 347; Plants - 385; Viruses - 0; Other Eukaryotes - 339 (source: NCBI BLink). &amp; (ipr003480 : 200.56062) Transferase &amp; (o24645|hcbt1_diaca : 155.0) Anthranilate N-benzoyltransferase protein 1 (EC 2.3.1.144) (Anthranilate N-hydroxycinnamoyl/benzoyltransferase 1) - Dianthus caryophyllus (Carnation) (Clove pink) &amp; (reliability: 740.0) &amp;  (original description: g.286631  ORF g.286631 m.286631 type:complete len:450 (+) comp97306_c0_seq1:117-1466(+))</t>
  </si>
  <si>
    <t>m.239368</t>
  </si>
  <si>
    <t>(loc_os10g35950.1 : 526.0) no description available &amp; (at5g17540 : 298.0) HXXXD-type acyl-transferase family protein; FUNCTIONS IN: transferase activity, transferring acyl groups other than amino-acyl groups; INVOLVED IN: biological_process unknown; LOCATED IN: cellular_component unknown; EXPRESSED IN: 9 plant structures; EXPRESSED DURING: 4 anthesis, C globular stage, F mature embryo stage, petal differentiation and expansion stage; CONTAINS InterPro DOMAIN/s: Transferase (InterPro:IPR003480); BEST Arabidopsis thaliana protein match is: acetyl CoA:(Z)-3-hexen-1-ol acetyltransferase (TAIR:AT3G03480.1); Has 1807 Blast hits to 1807 proteins in 277 species: Archae - 0; Bacteria - 0; Metazoa - 736; Fungi - 347; Plants - 385; Viruses - 0; Other Eukaryotes - 339 (source: NCBI BLink). &amp; (ipr003480 : 159.11409) Transferase &amp; (o23917|hcbt2_diaca : 99.8) Anthranilate N-benzoyltransferase protein 2 (EC 2.3.1.144) (Anthranilate N-hydroxycinnamoyl/benzoyltransferase 2) - Dianthus caryophyllus (Carnation) (Clove pink) &amp; (reliability: 596.0) &amp;  (original description: g.239368  ORF g.239368 m.239368 type:5prime_partial len:548 (-) comp96153_c0_seq10:240-1883(-))</t>
  </si>
  <si>
    <t>m.28631</t>
  </si>
  <si>
    <t>(loc_os06g49660.1 : 474.0) no description available &amp; (at5g17540 : 273.0) HXXXD-type acyl-transferase family protein; FUNCTIONS IN: transferase activity, transferring acyl groups other than amino-acyl groups; INVOLVED IN: biological_process unknown; LOCATED IN: cellular_component unknown; EXPRESSED IN: 9 plant structures; EXPRESSED DURING: 4 anthesis, C globular stage, F mature embryo stage, petal differentiation and expansion stage; CONTAINS InterPro DOMAIN/s: Transferase (InterPro:IPR003480); BEST Arabidopsis thaliana protein match is: acetyl CoA:(Z)-3-hexen-1-ol acetyltransferase (TAIR:AT3G03480.1); Has 1807 Blast hits to 1807 proteins in 277 species: Archae - 0; Bacteria - 0; Metazoa - 736; Fungi - 347; Plants - 385; Viruses - 0; Other Eukaryotes - 339 (source: NCBI BLink). &amp; (ipr003480 : 189.2275) Transferase &amp; (o24645|hcbt1_diaca : 125.0) Anthranilate N-benzoyltransferase protein 1 (EC 2.3.1.144) (Anthranilate N-hydroxycinnamoyl/benzoyltransferase 1) - Dianthus caryophyllus (Carnation) (Clove pink) &amp; (reliability: 546.0) &amp;  (original description: g.28631  ORF g.28631 m.28631 type:complete len:464 (-) comp62977_c0_seq1:387-1778(-))</t>
  </si>
  <si>
    <t>m.113348</t>
  </si>
  <si>
    <t>(loc_os03g24430.1 : 124.0) no description available &amp; (at2g36800 : 87.4) Encodes a DON-Glucosyltransferase.  The UGT73C5 glucosylates both brassinolide and castasterone in the 23-O position. The enzyme is presumably involved in the homeostasis of those steroid hormones hence regulating BR activity. Transgenic plants overexpressing UGT73C5 show a typical BR-deficient phenotype.; don-glucosyltransferase 1 (DOGT1); CONTAINS InterPro DOMAIN/s: UDP-glucuronosyl/UDP-glucosyltransferase (InterPro:IPR002213); BEST Arabidopsis thaliana protein match is: UDP-glucosyl transferase 73C6 (TAIR:AT2G36790.1); Has 7663 Blast hits to 7564 proteins in 401 species: Archae - 0; Bacteria - 196; Metazoa - 2172; Fungi - 32; Plants - 5134; Viruses - 64; Other Eukaryotes - 65 (source: NCBI BLink). &amp; (reliability: 174.8) &amp;  (original description: g.113348  ORF g.113348 m.113348 type:5prime_partial len:123 (-) comp88901_c1_seq1:370-738(-))</t>
  </si>
  <si>
    <t>m.84945</t>
  </si>
  <si>
    <t>(loc_os10g35950.1 : 481.0) no description available &amp; (at5g17540 : 342.0) HXXXD-type acyl-transferase family protein; FUNCTIONS IN: transferase activity, transferring acyl groups other than amino-acyl groups; INVOLVED IN: biological_process unknown; LOCATED IN: cellular_component unknown; EXPRESSED IN: 9 plant structures; EXPRESSED DURING: 4 anthesis, C globular stage, F mature embryo stage, petal differentiation and expansion stage; CONTAINS InterPro DOMAIN/s: Transferase (InterPro:IPR003480); BEST Arabidopsis thaliana protein match is: acetyl CoA:(Z)-3-hexen-1-ol acetyltransferase (TAIR:AT3G03480.1); Has 1807 Blast hits to 1807 proteins in 277 species: Archae - 0; Bacteria - 0; Metazoa - 736; Fungi - 347; Plants - 385; Viruses - 0; Other Eukaryotes - 339 (source: NCBI BLink). &amp; (ipr003480 : 202.956) Transferase &amp; (o23918|hcbt3_diaca : 124.0) Anthranilate N-benzoyltransferase protein 3 (EC 2.3.1.144) (Anthranilate N-hydroxycinnamoyl/benzoyltransferase 3) - Dianthus caryophyllus (Carnation) (Clove pink) &amp; (reliability: 684.0) &amp;  (original description: g.84945  ORF g.84945 m.84945 type:5prime_partial len:488 (-) comp84993_c0_seq1:370-1833(-))</t>
  </si>
  <si>
    <t>m.77282</t>
  </si>
  <si>
    <t>(loc_os06g47600.1 : 415.0) no description available &amp; (at1g73620 : 317.0) Pathogenesis-related thaumatin superfamily protein; INVOLVED IN: response to other organism; LOCATED IN: membrane; EXPRESSED IN: 17 plant structures; EXPRESSED DURING: 9 growth stages; CONTAINS InterPro DOMAIN/s: Thaumatin, conserved site (InterPro:IPR017949), Thaumatin, pathogenesis-related (InterPro:IPR001938); BEST Arabidopsis thaliana protein match is: Pathogenesis-related thaumatin superfamily protein (TAIR:AT1G18250.1); Has 1554 Blast hits to 1550 proteins in 171 species: Archae - 0; Bacteria - 25; Metazoa - 54; Fungi - 76; Plants - 1392; Viruses - 0; Other Eukaryotes - 7 (source: NCBI BLink). &amp; (q9fsg7|tp1a_maldo : 238.0) Thaumatin-like protein 1a precursor (Allergen Mal d 2) (Mdtl1) (Pathogenesis-related protein 5a) (PR-5a) - Malus domestica (Apple) (Malus sylvestris) &amp; (ipr001938 : 199.73712) Thaumatin, pathogenesis-related &amp; (reliability: 634.0) &amp;  (original description: g.77282  ORF g.77282 m.77282 type:complete len:271 (+) comp83538_c0_seq2:308-1120(+))</t>
  </si>
  <si>
    <t>m.190320</t>
  </si>
  <si>
    <t>(loc_os07g41140.1 : 215.0) no description available &amp; (at3g49750 : 143.0) receptor like protein 44 (RLP44); INVOLVED IN: signal transduction; LOCATED IN: plasma membrane; EXPRESSED IN: 21 plant structures; EXPRESSED DURING: 13 growth stages; CONTAINS InterPro DOMAIN/s: Leucine-rich repeat (InterPro:IPR001611); BEST Arabidopsis thaliana protein match is: receptor like protein 57 (TAIR:AT5G65830.1); Has 65414 Blast hits to 15809 proteins in 634 species: Archae - 17; Bacteria - 2183; Metazoa - 2191; Fungi - 213; Plants - 57499; Viruses - 0; Other Eukaryotes - 3311 (source: NCBI BLink). &amp; (p93194|rpk1_iponi : 90.1) Receptor-like protein kinase precursor (EC 2.7.11.1) - Ipomoea nil (Japanese morning glory) (Pharbitis nil) &amp; (reliability: 286.0) &amp;  (original description: g.190320  ORF g.190320 m.190320 type:5prime_partial len:397 (-) comp94330_c1_seq9:495-1685(-))</t>
  </si>
  <si>
    <t>receptor like protein 44 (RLP44)</t>
  </si>
  <si>
    <t>m.264541</t>
  </si>
  <si>
    <t>(loc_os10g35950.1 : 503.0) no description available &amp; (at5g17540 : 351.0) HXXXD-type acyl-transferase family protein; FUNCTIONS IN: transferase activity, transferring acyl groups other than amino-acyl groups; INVOLVED IN: biological_process unknown; LOCATED IN: cellular_component unknown; EXPRESSED IN: 9 plant structures; EXPRESSED DURING: 4 anthesis, C globular stage, F mature embryo stage, petal differentiation and expansion stage; CONTAINS InterPro DOMAIN/s: Transferase (InterPro:IPR003480); BEST Arabidopsis thaliana protein match is: acetyl CoA:(Z)-3-hexen-1-ol acetyltransferase (TAIR:AT3G03480.1); Has 1807 Blast hits to 1807 proteins in 277 species: Archae - 0; Bacteria - 0; Metazoa - 736; Fungi - 347; Plants - 385; Viruses - 0; Other Eukaryotes - 339 (source: NCBI BLink). &amp; (ipr003480 : 220.09265) Transferase &amp; (o23917|hcbt2_diaca : 118.0) Anthranilate N-benzoyltransferase protein 2 (EC 2.3.1.144) (Anthranilate N-hydroxycinnamoyl/benzoyltransferase 2) - Dianthus caryophyllus (Carnation) (Clove pink) &amp; (reliability: 702.0) &amp;  (original description: g.264541  ORF g.264541 m.264541 type:complete len:453 (-) comp96774_c2_seq25:549-1907(-))</t>
  </si>
  <si>
    <t>m.1053</t>
  </si>
  <si>
    <t>(loc_os03g24430.1 : 153.0) no description available &amp; (at3g53150 : 99.0) UDP-glucosyl transferase 73D1 (UGT73D1); FUNCTIONS IN: transferase activity, transferring hexosyl groups, UDP-glycosyltransferase activity; INVOLVED IN: metabolic process; LOCATED IN: endomembrane system; EXPRESSED IN: stem, sepal, stamen; EXPRESSED DURING: 4 anthesis; CONTAINS InterPro DOMAIN/s: UDP-glucuronosyl/UDP-glucosyltransferase (InterPro:IPR002213); BEST Arabidopsis thaliana protein match is: don-glucosyltransferase 1 (TAIR:AT2G36800.1); Has 7415 Blast hits to 7339 proteins in 377 species: Archae - 0; Bacteria - 180; Metazoa - 2057; Fungi - 21; Plants - 5064; Viruses - 36; Other Eukaryotes - 57 (source: NCBI BLink). &amp; (reliability: 191.0) &amp;  (original description: g.1053  ORF g.1053 m.1053 type:internal len:150 (-) comp3110_c0_seq1:2-451(-))</t>
  </si>
  <si>
    <t>m.55915</t>
  </si>
  <si>
    <t>(loc_os07g01680.1 : 154.0) no description available &amp; (at5g42510 : 131.0) Disease resistance-responsive (dirigent-like protein) family protein; FUNCTIONS IN: molecular_function unknown; INVOLVED IN: defense response; LOCATED IN: endomembrane system; CONTAINS InterPro DOMAIN/s: Plant disease resistance response protein (InterPro:IPR004265); BEST Arabidopsis thaliana protein match is: Disease resistance-responsive (dirigent-like protein) family protein (TAIR:AT5G42500.1); Has 1807 Blast hits to 1807 proteins in 277 species: Archae - 0; Bacteria - 0; Metazoa - 736; Fungi - 347; Plants - 385; Viruses - 0; Other Eukaryotes - 339 (source: NCBI BLink). &amp; (ipr004265 : 114.436104) Plant disease resistance response protein &amp; (reliability: 422.26318) &amp;  (original description: g.55915  ORF g.55915 m.55915 type:5prime_partial len:192 (-) comp77904_c0_seq1:264-839(-))</t>
  </si>
  <si>
    <t>m.105923</t>
  </si>
  <si>
    <t>(loc_os04g41680.1 : 332.0) no description available &amp; (p29023|chib_maize : 299.0) Endochitinase B precursor (EC 3.2.1.14) (Seed chitinase B) (Fragment) - Zea mays (Maize) &amp; (at3g54420 : 288.0) encodes an EP3 chitinase that is expressed during somatic embryogenesis in nursing' cells surrounding the embryos but not in embryos themselves. The gene is also expressed in mature pollen and growing pollen tubes until they enter the receptive synergid, but not in endosperm and integuments as in carrot.  Post-embryonically, expression is found in hydathodes, stipules, root epidermis and emerging root hairs.; homolog of carrot EP3-3 chitinase (EP3); FUNCTIONS IN: chitinase activity; INVOLVED IN: somatic embryogenesis, plant-type hypersensitive response; LOCATED IN: cell wall; EXPRESSED IN: 18 plant structures; EXPRESSED DURING: 6 growth stages; CONTAINS InterPro DOMAIN/s: Chitin-binding, type 1, conserved site (InterPro:IPR018371), Glycoside hydrolase, family 19 (InterPro:IPR016283), Chitin-binding, type 1 (InterPro:IPR001002), Glycoside hydrolase, family 19, catalytic (InterPro:IPR000726); BEST Arabidopsis thaliana protein match is: Chitinase family protein (TAIR:AT2G43590.1); Has 2660 Blast hits to 2432 proteins in 504 species: Archae - 0; Bacteria - 547; Metazoa - 34; Fungi - 178; Plants - 1776; Viruses - 22; Other Eukaryotes - 103 (source: NCBI BLink). &amp; (ipr000726 : 156.23932) Glycoside hydrolase, family 19, catalytic &amp; (reliability: 849.4188) &amp;  (original description: g.105923  ORF g.105923 m.105923 type:complete len:277 (-) comp87891_c2_seq6:392-1222(-))'</t>
  </si>
  <si>
    <t>Endochitinase B precursor (EC 3.2.1.14) (Seed chitinase B) (Fragment)</t>
  </si>
  <si>
    <t>m.165170</t>
  </si>
  <si>
    <t>(loc_os09g36580.1 : 394.0) no description available &amp; (at4g38660 : 310.0) Pathogenesis-related thaumatin superfamily protein; CONTAINS InterPro DOMAIN/s: Thaumatin, pathogenesis-related (InterPro:IPR001938); BEST Arabidopsis thaliana protein match is: THAUMATIN-LIKE PROTEIN 1 (TAIR:AT4G24180.1); Has 1636 Blast hits to 1618 proteins in 187 species: Archae - 0; Bacteria - 43; Metazoa - 60; Fungi - 87; Plants - 1419; Viruses - 4; Other Eukaryotes - 23 (source: NCBI BLink). &amp; (p83332|tlp1_prupe : 248.0) Thaumatin-like protein 1 precursor (PpAZ44) - Prunus persica (Peach) &amp; (ipr001938 : 193.56798) Thaumatin, pathogenesis-related &amp; (reliability: 620.0) &amp;  (original description: g.165170  ORF g.165170 m.165170 type:complete len:323 (-) comp92982_c0_seq1:608-1576(-))</t>
  </si>
  <si>
    <t>m.77280</t>
  </si>
  <si>
    <t>(loc_os03g14030.1 : 356.0) no description available &amp; (at4g38660 : 290.0) Pathogenesis-related thaumatin superfamily protein; CONTAINS InterPro DOMAIN/s: Thaumatin, pathogenesis-related (InterPro:IPR001938); BEST Arabidopsis thaliana protein match is: THAUMATIN-LIKE PROTEIN 1 (TAIR:AT4G24180.1); Has 1636 Blast hits to 1618 proteins in 187 species: Archae - 0; Bacteria - 43; Metazoa - 60; Fungi - 87; Plants - 1419; Viruses - 4; Other Eukaryotes - 23 (source: NCBI BLink). &amp; (q9fsg7|tp1a_maldo : 231.0) Thaumatin-like protein 1a precursor (Allergen Mal d 2) (Mdtl1) (Pathogenesis-related protein 5a) (PR-5a) - Malus domestica (Apple) (Malus sylvestris) &amp; (ipr001938 : 198.24547) Thaumatin, pathogenesis-related &amp; (reliability: 580.0) &amp;  (original description: g.77280  ORF g.77280 m.77280 type:complete len:337 (-) comp83538_c0_seq1:457-1467(-))</t>
  </si>
  <si>
    <t>m.312658</t>
  </si>
  <si>
    <t>(loc_os03g46400.1 : 390.0) no description available &amp; (at3g53150 : 142.0) UDP-glucosyl transferase 73D1 (UGT73D1); FUNCTIONS IN: transferase activity, transferring hexosyl groups, UDP-glycosyltransferase activity; INVOLVED IN: metabolic process; LOCATED IN: endomembrane system; EXPRESSED IN: stem, sepal, stamen; EXPRESSED DURING: 4 anthesis; CONTAINS InterPro DOMAIN/s: UDP-glucuronosyl/UDP-glucosyltransferase (InterPro:IPR002213); BEST Arabidopsis thaliana protein match is: don-glucosyltransferase 1 (TAIR:AT2G36800.1); Has 7415 Blast hits to 7339 proteins in 377 species: Archae - 0; Bacteria - 180; Metazoa - 2057; Fungi - 21; Plants - 5064; Viruses - 36; Other Eukaryotes - 57 (source: NCBI BLink). &amp; (p56725|zox_phavu : 98.6) Zeatin O-xylosyltransferase (EC 2.4.2.40) (Zeatin O-beta-D-xylosyltransferase) - Phaseolus vulgaris (Kidney bean) (French bean) &amp; (reliability: 262.0) &amp;  (original description: g.312658  ORF g.312658 m.312658 type:internal len:310 (-) comp2017541_c0_seq1:1-930(-))</t>
  </si>
  <si>
    <t>m.76883</t>
  </si>
  <si>
    <t>(loc_os09g10054.2 : 290.0) no description available &amp; (at1g61310 : 189.0) LRR and NB-ARC domains-containing disease resistance protein; FUNCTIONS IN: ATP binding; INVOLVED IN: N-terminal protein myristoylation, apoptosis, defense response; CONTAINS InterPro DOMAIN/s: NB-ARC (InterPro:IPR002182), Disease resistance protein (InterPro:IPR000767); BEST Arabidopsis thaliana protein match is: LRR and NB-ARC domains-containing disease resistance protein (TAIR:AT1G61180.1); Has 30201 Blast hits to 17322 proteins in 780 species: Archae - 12; Bacteria - 1396; Metazoa - 17338; Fungi - 3422; Plants - 5037; Viruses - 0; Other Eukaryotes - 2996 (source: NCBI BLink). &amp; (ipr002182 : 124.740074) NB-ARC &amp; (reliability: 542.29517) &amp;  (original description: g.76883  ORF g.76883 m.76883 type:3prime_partial len:776 (+) comp83457_c0_seq2:544-2874(+))</t>
  </si>
  <si>
    <t>m.105922</t>
  </si>
  <si>
    <t>(loc_os04g41680.1 : 318.0) no description available &amp; (p29023|chib_maize : 285.0) Endochitinase B precursor (EC 3.2.1.14) (Seed chitinase B) (Fragment) - Zea mays (Maize) &amp; (at3g54420 : 275.0) encodes an EP3 chitinase that is expressed during somatic embryogenesis in nursing' cells surrounding the embryos but not in embryos themselves. The gene is also expressed in mature pollen and growing pollen tubes until they enter the receptive synergid, but not in endosperm and integuments as in carrot.  Post-embryonically, expression is found in hydathodes, stipules, root epidermis and emerging root hairs.; homolog of carrot EP3-3 chitinase (EP3); FUNCTIONS IN: chitinase activity; INVOLVED IN: somatic embryogenesis, plant-type hypersensitive response; LOCATED IN: cell wall; EXPRESSED IN: 18 plant structures; EXPRESSED DURING: 6 growth stages; CONTAINS InterPro DOMAIN/s: Chitin-binding, type 1, conserved site (InterPro:IPR018371), Glycoside hydrolase, family 19 (InterPro:IPR016283), Chitin-binding, type 1 (InterPro:IPR001002), Glycoside hydrolase, family 19, catalytic (InterPro:IPR000726); BEST Arabidopsis thaliana protein match is: Chitinase family protein (TAIR:AT2G43590.1); Has 2660 Blast hits to 2432 proteins in 504 species: Archae - 0; Bacteria - 547; Metazoa - 34; Fungi - 178; Plants - 1776; Viruses - 22; Other Eukaryotes - 103 (source: NCBI BLink). &amp; (ipr000726 : 156.04515) Glycoside hydrolase, family 19, catalytic &amp; (reliability: 823.079) &amp;  (original description: g.105922  ORF g.105922 m.105922 type:complete len:283 (+) comp87891_c2_seq6:269-1117(+))'</t>
  </si>
  <si>
    <t>m.239374</t>
  </si>
  <si>
    <t>(loc_os10g35950.1 : 677.0) no description available &amp; (at5g17540 : 430.0) HXXXD-type acyl-transferase family protein; FUNCTIONS IN: transferase activity, transferring acyl groups other than amino-acyl groups; INVOLVED IN: biological_process unknown; LOCATED IN: cellular_component unknown; EXPRESSED IN: 9 plant structures; EXPRESSED DURING: 4 anthesis, C globular stage, F mature embryo stage, petal differentiation and expansion stage; CONTAINS InterPro DOMAIN/s: Transferase (InterPro:IPR003480); BEST Arabidopsis thaliana protein match is: acetyl CoA:(Z)-3-hexen-1-ol acetyltransferase (TAIR:AT3G03480.1); Has 1807 Blast hits to 1807 proteins in 277 species: Archae - 0; Bacteria - 0; Metazoa - 736; Fungi - 347; Plants - 385; Viruses - 0; Other Eukaryotes - 339 (source: NCBI BLink). &amp; (ipr003480 : 252.36807) Transferase &amp; (o23917|hcbt2_diaca : 114.0) Anthranilate N-benzoyltransferase protein 2 (EC 2.3.1.144) (Anthranilate N-hydroxycinnamoyl/benzoyltransferase 2) - Dianthus caryophyllus (Carnation) (Clove pink) &amp; (reliability: 860.0) &amp;  (original description: g.239374  ORF g.239374 m.239374 type:5prime_partial len:519 (-) comp96153_c0_seq12:306-1862(-))</t>
  </si>
  <si>
    <t>m.101676</t>
  </si>
  <si>
    <t>(at1g65690 : 159.0) Late embryogenesis abundant (LEA) hydroxyproline-rich glycoprotein family; CONTAINS InterPro DOMAIN/s: Late embryogenesis abundant protein, group 2 (InterPro:IPR004864); BEST Arabidopsis thaliana protein match is: NDR1/HIN1-like 25 (TAIR:AT5G36970.1); Has 985 Blast hits to 984 proteins in 28 species: Archae - 0; Bacteria - 0; Metazoa - 0; Fungi - 0; Plants - 985; Viruses - 0; Other Eukaryotes - 0 (source: NCBI BLink). &amp; (loc_os04g58090.1 : 143.0) no description available &amp; (reliability: 310.0) &amp;  (original description: g.101676  ORF g.101676 m.101676 type:5prime_partial len:438 (-) comp87294_c0_seq1:757-2070(-))</t>
  </si>
  <si>
    <t>m.245053</t>
  </si>
  <si>
    <t>(loc_os09g34160.1 : 770.0) no description available &amp; (at3g07040 : 212.0) Contains an N-terminal tripartite nucleotide binding site and a C-terminal tandem array of leucine-rich repeats. Confers resistance to Pseudomonas syringae strains that carry the avirulence genes avrB and avrRpm1.; RESISTANCE TO P. SYRINGAE PV MACULICOLA 1 (RPM1); FUNCTIONS IN: protein binding, nucleotide binding; INVOLVED IN: defense response, plant-type hypersensitive response; LOCATED IN: plasma membrane; EXPRESSED IN: 20 plant structures; EXPRESSED DURING: 13 growth stages; CONTAINS InterPro DOMAIN/s: NB-ARC (InterPro:IPR002182), Leucine-rich repeat (InterPro:IPR001611), Disease resistance protein (InterPro:IPR000767); BEST Arabidopsis thaliana protein match is: Disease resistance protein (CC-NBS-LRR class) family (TAIR:AT5G35450.1); Has 20241 Blast hits to 16785 proteins in 626 species: Archae - 16; Bacteria - 1308; Metazoa - 4084; Fungi - 259; Plants - 14046; Viruses - 4; Other Eukaryotes - 524 (source: NCBI BLink). &amp; (ipr002182 : 126.23672) NB-ARC &amp; (reliability: 644.91425) &amp;  (original description: g.245053  ORF g.245053 m.245053 type:5prime_partial len:948 (-) comp96329_c0_seq1:70-2913(-))</t>
  </si>
  <si>
    <t>m.134269</t>
  </si>
  <si>
    <t>(loc_os07g03730.1 : 130.0) no description available &amp; (p08299|pr1a_tobac : 94.7) Pathogenesis-related protein 1A precursor (PR-1A) - Nicotiana tabacum (Common tobacco) &amp; (at3g19690 : 91.7) CAP (Cysteine-rich secretory proteins, Antigen 5, and Pathogenesis-related 1 protein) superfamily protein; FUNCTIONS IN: molecular_function unknown; INVOLVED IN: biological_process unknown; LOCATED IN: endomembrane system, extracellular region; EXPRESSED IN: male gametophyte, pollen tube; EXPRESSED DURING: L mature pollen stage, M germinated pollen stage; CONTAINS InterPro DOMAIN/s: Allergen V5/Tpx-1 related, conserved site (InterPro:IPR018244), Allergen V5/Tpx-1 related (InterPro:IPR001283), SCP-like extracellular (InterPro:IPR014044); BEST Arabidopsis thaliana protein match is: basic pathogenesis-related protein 1 (TAIR:AT2G14580.1); Has 3152 Blast hits to 3050 proteins in 386 species: Archae - 0; Bacteria - 68; Metazoa - 1724; Fungi - 337; Plants - 899; Viruses - 0; Other Eukaryotes - 124 (source: NCBI BLink). &amp; (reliability: 183.4) &amp;  (original description: g.134269  ORF g.134269 m.134269 type:3prime_partial len:127 (-) comp90879_c0_seq2:1-381(-))</t>
  </si>
  <si>
    <t>Pathogenesis-related protein 1A precursor (PR-1A)</t>
  </si>
  <si>
    <t>m.38538</t>
  </si>
  <si>
    <t>(loc_os05g42060.1 : 166.0) no description available &amp; (at3g16520 : 119.0) UDP-glucosyl transferase 88A1 (UGT88A1); FUNCTIONS IN: in 6 functions; INVOLVED IN: metabolic process; LOCATED IN: cellular_component unknown; EXPRESSED IN: 22 plant structures; EXPRESSED DURING: 13 growth stages; CONTAINS InterPro DOMAIN/s: UDP-glucuronosyl/UDP-glucosyltransferase (InterPro:IPR002213); BEST Arabidopsis thaliana protein match is: UDP-glucosyl transferase 72B3 (TAIR:AT1G01420.1); Has 7523 Blast hits to 7470 proteins in 455 species: Archae - 0; Bacteria - 255; Metazoa - 2062; Fungi - 26; Plants - 5000; Viruses - 120; Other Eukaryotes - 60 (source: NCBI BLink). &amp; (q41819|iaag_maize : 116.0) Indole-3-acetate beta-glucosyltransferase (EC 2.4.1.121) (IAA-Glu synthetase) ((Uridine 5-diphosphate-glucose:indol-3-ylacetyl)-beta-D-glucosyl transferase) - Zea mays (Maize) &amp; (reliability: 228.0) &amp;  (original description: g.38538  ORF g.38538 m.38538 type:internal len:145 (-) comp70104_c2_seq1:3-437(-))'</t>
  </si>
  <si>
    <t>UDP-glucosyl transferase 88A1 (UGT88A1)</t>
  </si>
  <si>
    <t>m.76614</t>
  </si>
  <si>
    <t>(loc_os04g58090.1 : 257.0) no description available &amp; (at5g36970 : 130.0) NDR1/HIN1-like protein, expression induced during incompatible response to a pathogen, expression is at least partly dependent on the salicylic acid signaling pathway; NDR1/HIN1-like 25 (NHL25); FUNCTIONS IN: molecular_function unknown; INVOLVED IN: defense response, incompatible interaction, salicylic acid mediated signaling pathway; LOCATED IN: cellular_component unknown; CONTAINS InterPro DOMAIN/s: Late embryogenesis abundant protein, group 2 (InterPro:IPR004864); BEST Arabidopsis thaliana protein match is: Late embryogenesis abundant (LEA) hydroxyproline-rich glycoprotein family (TAIR:AT1G65690.1); Has 1807 Blast hits to 1807 proteins in 277 species: Archae - 0; Bacteria - 0; Metazoa - 736; Fungi - 347; Plants - 385; Viruses - 0; Other Eukaryotes - 339 (source: NCBI BLink). &amp; (reliability: 260.0) &amp;  (original description: g.76614  ORF g.76614 m.76614 type:complete len:307 (-) comp83385_c0_seq1:92-1012(-))</t>
  </si>
  <si>
    <t>NDR1/HIN1-like protein, expression induced during incompatible response to a pathogen, expression is at least partly dependent on the salicylic acid signaling pathway</t>
  </si>
  <si>
    <t>m.99725</t>
  </si>
  <si>
    <t>(loc_os05g42040.1 : 133.0) no description available &amp; (at2g36800 : 83.6) Encodes a DON-Glucosyltransferase.  The UGT73C5 glucosylates both brassinolide and castasterone in the 23-O position. The enzyme is presumably involved in the homeostasis of those steroid hormones hence regulating BR activity. Transgenic plants overexpressing UGT73C5 show a typical BR-deficient phenotype.; don-glucosyltransferase 1 (DOGT1); CONTAINS InterPro DOMAIN/s: UDP-glucuronosyl/UDP-glucosyltransferase (InterPro:IPR002213); BEST Arabidopsis thaliana protein match is: UDP-glucosyl transferase 73C6 (TAIR:AT2G36790.1); Has 7663 Blast hits to 7564 proteins in 401 species: Archae - 0; Bacteria - 196; Metazoa - 2172; Fungi - 32; Plants - 5134; Viruses - 64; Other Eukaryotes - 65 (source: NCBI BLink). &amp; (reliability: 167.2) &amp;  (original description: g.99725  ORF g.99725 m.99725 type:5prime_partial len:128 (+) comp87046_c0_seq1:2-385(+))</t>
  </si>
  <si>
    <t>m.31255</t>
  </si>
  <si>
    <t>(loc_os08g14830.1 : 433.0) no description available &amp; (at3g46530 : 133.0) Confers resistance to the biotrophic oomycete, Peronospora parasitica. Encodes an NBS-LRR type R protein with a putative amino-terminal leucine zipper. Fungal protein ATR13 induces RPP13 gene expression and disease resistance.; RECOGNITION OF PERONOSPORA PARASITICA 13 (RPP13); FUNCTIONS IN: ATP binding; INVOLVED IN: defense response, incompatible interaction, defense response, plant-type hypersensitive response; LOCATED IN: plasma membrane, cytoplasm; EXPRESSED IN: 22 plant structures; EXPRESSED DURING: 13 growth stages; CONTAINS InterPro DOMAIN/s: NB-ARC (InterPro:IPR002182), Disease resistance protein (InterPro:IPR000767); BEST Arabidopsis thaliana protein match is: NB-ARC domain-containing disease resistance protein (TAIR:AT3G46730.1); Has 13323 Blast hits to 13008 proteins in 390 species: Archae - 6; Bacteria - 196; Metazoa - 157; Fungi - 35; Plants - 12889; Viruses - 0; Other Eukaryotes - 40 (source: NCBI BLink). &amp; (ipr002182 : 93.76414) NB-ARC &amp; (reliability: 430.08722) &amp;  (original description: g.31255  ORF g.31255 m.31255 type:complete len:1222 (-) comp65064_c0_seq2:72-3737(-))</t>
  </si>
  <si>
    <t>m.71982</t>
  </si>
  <si>
    <t>(loc_os05g04930.1 : 423.0) no description available &amp; (at5g17540 : 315.0) HXXXD-type acyl-transferase family protein; FUNCTIONS IN: transferase activity, transferring acyl groups other than amino-acyl groups; INVOLVED IN: biological_process unknown; LOCATED IN: cellular_component unknown; EXPRESSED IN: 9 plant structures; EXPRESSED DURING: 4 anthesis, C globular stage, F mature embryo stage, petal differentiation and expansion stage; CONTAINS InterPro DOMAIN/s: Transferase (InterPro:IPR003480); BEST Arabidopsis thaliana protein match is: acetyl CoA:(Z)-3-hexen-1-ol acetyltransferase (TAIR:AT3G03480.1); Has 1807 Blast hits to 1807 proteins in 277 species: Archae - 0; Bacteria - 0; Metazoa - 736; Fungi - 347; Plants - 385; Viruses - 0; Other Eukaryotes - 339 (source: NCBI BLink). &amp; (ipr003480 : 208.43663) Transferase &amp; (o23918|hcbt3_diaca : 110.0) Anthranilate N-benzoyltransferase protein 3 (EC 2.3.1.144) (Anthranilate N-hydroxycinnamoyl/benzoyltransferase 3) - Dianthus caryophyllus (Carnation) (Clove pink) &amp; (reliability: 630.0) &amp;  (original description: g.71982  ORF g.71982 m.71982 type:complete len:450 (+) comp82393_c0_seq2:226-1575(+))</t>
  </si>
  <si>
    <t>m.131905</t>
  </si>
  <si>
    <t>(loc_os01g41430.1 : 162.0) no description available &amp; (at2g36780 : 90.5) UDP-Glycosyltransferase superfamily protein; FUNCTIONS IN: UDP-glycosyltransferase activity, transferase activity, transferring glycosyl groups; INVOLVED IN: metabolic process; LOCATED IN: cellular_component unknown; CONTAINS InterPro DOMAIN/s: UDP-glucuronosyl/UDP-glucosyltransferase (InterPro:IPR002213); BEST Arabidopsis thaliana protein match is: UDP-Glycosyltransferase superfamily protein (TAIR:AT2G36770.1); Has 8038 Blast hits to 7938 proteins in 460 species: Archae - 0; Bacteria - 340; Metazoa - 2374; Fungi - 35; Plants - 5114; Viruses - 105; Other Eukaryotes - 70 (source: NCBI BLink). &amp; (reliability: 169.4) &amp;  (original description: g.131905  ORF g.131905 m.131905 type:3prime_partial len:128 (-) comp90630_c0_seq4:1-384(-))</t>
  </si>
  <si>
    <t>m.49577</t>
  </si>
  <si>
    <t>(loc_os12g31160.1 : 320.0) no description available &amp; (at3g46530 : 135.0) Confers resistance to the biotrophic oomycete, Peronospora parasitica. Encodes an NBS-LRR type R protein with a putative amino-terminal leucine zipper. Fungal protein ATR13 induces RPP13 gene expression and disease resistance.; RECOGNITION OF PERONOSPORA PARASITICA 13 (RPP13); FUNCTIONS IN: ATP binding; INVOLVED IN: defense response, incompatible interaction, defense response, plant-type hypersensitive response; LOCATED IN: plasma membrane, cytoplasm; EXPRESSED IN: 22 plant structures; EXPRESSED DURING: 13 growth stages; CONTAINS InterPro DOMAIN/s: NB-ARC (InterPro:IPR002182), Disease resistance protein (InterPro:IPR000767); BEST Arabidopsis thaliana protein match is: NB-ARC domain-containing disease resistance protein (TAIR:AT3G46730.1); Has 13323 Blast hits to 13008 proteins in 390 species: Archae - 6; Bacteria - 196; Metazoa - 157; Fungi - 35; Plants - 12889; Viruses - 0; Other Eukaryotes - 40 (source: NCBI BLink). &amp; (ipr002182 : 99.83214) NB-ARC &amp; (reliability: 444.70624) &amp;  (original description: g.49577  ORF g.49577 m.49577 type:complete len:990 (-) comp75523_c3_seq1:308-3277(-))</t>
  </si>
  <si>
    <t>Table S18: Annotations of the genes predicted to encode for enzymes involved in biotic stress responses</t>
  </si>
</sst>
</file>

<file path=xl/styles.xml><?xml version="1.0" encoding="utf-8"?>
<styleSheet xmlns="http://schemas.openxmlformats.org/spreadsheetml/2006/main" xmlns:mc="http://schemas.openxmlformats.org/markup-compatibility/2006" xmlns:x14ac="http://schemas.microsoft.com/office/spreadsheetml/2009/9/ac" mc:Ignorable="x14ac">
  <fonts count="3" x14ac:knownFonts="1">
    <font>
      <sz val="12"/>
      <color rgb="FF000000"/>
      <name val="Calibri"/>
      <family val="2"/>
      <charset val="1"/>
    </font>
    <font>
      <b/>
      <sz val="12"/>
      <color rgb="FF000000"/>
      <name val="Calibri"/>
      <family val="2"/>
      <charset val="1"/>
    </font>
    <font>
      <b/>
      <i/>
      <sz val="12"/>
      <color rgb="FF000000"/>
      <name val="Calibri"/>
      <family val="2"/>
      <charset val="1"/>
    </font>
  </fonts>
  <fills count="2">
    <fill>
      <patternFill patternType="none"/>
    </fill>
    <fill>
      <patternFill patternType="gray125"/>
    </fill>
  </fills>
  <borders count="1">
    <border>
      <left/>
      <right/>
      <top/>
      <bottom/>
      <diagonal/>
    </border>
  </borders>
  <cellStyleXfs count="1">
    <xf numFmtId="0" fontId="0" fillId="0" borderId="0"/>
  </cellStyleXfs>
  <cellXfs count="6">
    <xf numFmtId="0" fontId="0" fillId="0" borderId="0" xfId="0"/>
    <xf numFmtId="0" fontId="0" fillId="0" borderId="0" xfId="0" applyAlignment="1">
      <alignment horizontal="left"/>
    </xf>
    <xf numFmtId="0" fontId="1" fillId="0" borderId="0" xfId="0" applyFont="1" applyAlignment="1">
      <alignment horizontal="left"/>
    </xf>
    <xf numFmtId="0" fontId="1" fillId="0" borderId="0" xfId="0" applyFont="1"/>
    <xf numFmtId="0" fontId="0" fillId="0" borderId="0" xfId="0" applyFont="1" applyAlignment="1">
      <alignment horizontal="left"/>
    </xf>
    <xf numFmtId="0" fontId="2" fillId="0" borderId="0" xfId="0" applyFont="1" applyAlignment="1">
      <alignment horizontal="left"/>
    </xf>
  </cellXfs>
  <cellStyles count="1">
    <cellStyle name="Normal" xfId="0" builtinId="0"/>
  </cellStyles>
  <dxfs count="2">
    <dxf>
      <font>
        <sz val="12"/>
        <color rgb="FF9C0006"/>
        <name val="Calibri"/>
      </font>
      <fill>
        <patternFill>
          <bgColor rgb="FFFFC7CE"/>
        </patternFill>
      </fill>
    </dxf>
    <dxf>
      <font>
        <sz val="12"/>
        <color rgb="FF9C0006"/>
        <name val="Calibri"/>
      </font>
      <fill>
        <patternFill>
          <bgColor rgb="FFFFC7CE"/>
        </patternFill>
      </fill>
    </dxf>
  </dxfs>
  <tableStyles count="0" defaultTableStyle="TableStyleMedium9" defaultPivotStyle="PivotStyleMedium4"/>
  <colors>
    <indexedColors>
      <rgbColor rgb="FF000000"/>
      <rgbColor rgb="FFFFFFFF"/>
      <rgbColor rgb="FFFF0000"/>
      <rgbColor rgb="FF00FF00"/>
      <rgbColor rgb="FF0000FF"/>
      <rgbColor rgb="FFFFFF00"/>
      <rgbColor rgb="FFFF00FF"/>
      <rgbColor rgb="FF00FFFF"/>
      <rgbColor rgb="FF9C0006"/>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7CE"/>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844"/>
  <sheetViews>
    <sheetView windowProtection="1" tabSelected="1" workbookViewId="0">
      <pane ySplit="1" topLeftCell="A2" activePane="bottomLeft" state="frozen"/>
      <selection pane="bottomLeft"/>
    </sheetView>
  </sheetViews>
  <sheetFormatPr baseColWidth="10" defaultColWidth="8.83203125" defaultRowHeight="15" x14ac:dyDescent="0"/>
  <cols>
    <col min="1" max="1" width="8.83203125" style="1"/>
  </cols>
  <sheetData>
    <row r="1" spans="1:7">
      <c r="A1" s="2" t="s">
        <v>1862</v>
      </c>
      <c r="B1" s="3"/>
      <c r="C1" s="3"/>
      <c r="D1" s="3"/>
      <c r="E1" s="3"/>
      <c r="F1" s="3"/>
      <c r="G1" s="3"/>
    </row>
    <row r="2" spans="1:7">
      <c r="A2" s="4" t="s">
        <v>0</v>
      </c>
      <c r="B2" s="3"/>
      <c r="C2" s="3"/>
      <c r="D2" s="3"/>
      <c r="E2" s="3"/>
      <c r="F2" s="3"/>
      <c r="G2" s="3"/>
    </row>
    <row r="3" spans="1:7">
      <c r="A3" s="2"/>
      <c r="B3" s="3"/>
      <c r="C3" s="3"/>
      <c r="D3" s="3"/>
      <c r="E3" s="3"/>
      <c r="F3" s="3"/>
      <c r="G3" s="3"/>
    </row>
    <row r="4" spans="1:7">
      <c r="A4" s="2" t="s">
        <v>1</v>
      </c>
      <c r="B4" s="3" t="s">
        <v>2</v>
      </c>
      <c r="C4" s="3" t="s">
        <v>3</v>
      </c>
      <c r="D4" s="3" t="s">
        <v>4</v>
      </c>
      <c r="E4" s="3" t="s">
        <v>5</v>
      </c>
      <c r="F4" s="3" t="s">
        <v>6</v>
      </c>
      <c r="G4" s="3" t="s">
        <v>7</v>
      </c>
    </row>
    <row r="5" spans="1:7">
      <c r="A5" s="2" t="s">
        <v>8</v>
      </c>
    </row>
    <row r="6" spans="1:7">
      <c r="A6" s="5" t="s">
        <v>9</v>
      </c>
    </row>
    <row r="7" spans="1:7">
      <c r="A7" s="4" t="s">
        <v>10</v>
      </c>
      <c r="B7" t="s">
        <v>11</v>
      </c>
      <c r="C7" t="s">
        <v>12</v>
      </c>
      <c r="D7" t="s">
        <v>13</v>
      </c>
      <c r="E7">
        <v>-14.052964767100001</v>
      </c>
      <c r="F7" t="b">
        <f>TRUE()</f>
        <v>1</v>
      </c>
      <c r="G7" t="s">
        <v>14</v>
      </c>
    </row>
    <row r="8" spans="1:7">
      <c r="A8" s="4" t="s">
        <v>10</v>
      </c>
      <c r="B8" t="s">
        <v>11</v>
      </c>
      <c r="C8" t="s">
        <v>15</v>
      </c>
      <c r="D8" t="s">
        <v>16</v>
      </c>
      <c r="E8">
        <v>-13.853914274699999</v>
      </c>
      <c r="F8" t="b">
        <f>TRUE()</f>
        <v>1</v>
      </c>
      <c r="G8" t="s">
        <v>17</v>
      </c>
    </row>
    <row r="9" spans="1:7">
      <c r="A9" s="4" t="s">
        <v>10</v>
      </c>
      <c r="B9" t="s">
        <v>11</v>
      </c>
      <c r="C9" t="s">
        <v>18</v>
      </c>
      <c r="D9" t="s">
        <v>19</v>
      </c>
      <c r="E9">
        <v>-13.376193092799999</v>
      </c>
      <c r="F9" t="b">
        <f>TRUE()</f>
        <v>1</v>
      </c>
      <c r="G9" t="s">
        <v>17</v>
      </c>
    </row>
    <row r="10" spans="1:7">
      <c r="A10" s="4" t="s">
        <v>10</v>
      </c>
      <c r="B10" t="s">
        <v>11</v>
      </c>
      <c r="C10" t="s">
        <v>20</v>
      </c>
      <c r="D10" t="s">
        <v>21</v>
      </c>
      <c r="E10">
        <v>-11.4653083652</v>
      </c>
      <c r="F10" t="b">
        <f>TRUE()</f>
        <v>1</v>
      </c>
      <c r="G10" t="s">
        <v>22</v>
      </c>
    </row>
    <row r="11" spans="1:7">
      <c r="A11" s="4" t="s">
        <v>10</v>
      </c>
      <c r="B11" t="s">
        <v>11</v>
      </c>
      <c r="C11" t="s">
        <v>23</v>
      </c>
      <c r="D11" t="s">
        <v>24</v>
      </c>
      <c r="E11">
        <v>-10.8681568879</v>
      </c>
      <c r="F11" t="b">
        <f>TRUE()</f>
        <v>1</v>
      </c>
      <c r="G11" t="s">
        <v>14</v>
      </c>
    </row>
    <row r="12" spans="1:7">
      <c r="A12" s="4" t="s">
        <v>10</v>
      </c>
      <c r="B12" t="s">
        <v>11</v>
      </c>
      <c r="C12" t="s">
        <v>25</v>
      </c>
      <c r="D12" t="s">
        <v>26</v>
      </c>
      <c r="E12">
        <v>-10.509866001500001</v>
      </c>
      <c r="F12" t="b">
        <f>TRUE()</f>
        <v>1</v>
      </c>
      <c r="G12" t="s">
        <v>17</v>
      </c>
    </row>
    <row r="13" spans="1:7">
      <c r="A13" s="4" t="s">
        <v>10</v>
      </c>
      <c r="B13" t="s">
        <v>11</v>
      </c>
      <c r="C13" t="s">
        <v>27</v>
      </c>
      <c r="D13" t="s">
        <v>28</v>
      </c>
      <c r="E13">
        <v>-10.509866001500001</v>
      </c>
      <c r="F13" t="b">
        <f>TRUE()</f>
        <v>1</v>
      </c>
      <c r="G13" t="s">
        <v>29</v>
      </c>
    </row>
    <row r="14" spans="1:7">
      <c r="A14" s="4" t="s">
        <v>10</v>
      </c>
      <c r="B14" t="s">
        <v>11</v>
      </c>
      <c r="C14" t="s">
        <v>30</v>
      </c>
      <c r="D14" t="s">
        <v>31</v>
      </c>
      <c r="E14">
        <v>-10.271005410500001</v>
      </c>
      <c r="F14" t="b">
        <f>TRUE()</f>
        <v>1</v>
      </c>
      <c r="G14" t="s">
        <v>17</v>
      </c>
    </row>
    <row r="15" spans="1:7">
      <c r="A15" s="4" t="s">
        <v>10</v>
      </c>
      <c r="B15" t="s">
        <v>11</v>
      </c>
      <c r="C15" t="s">
        <v>32</v>
      </c>
      <c r="D15" t="s">
        <v>33</v>
      </c>
      <c r="E15">
        <v>-9.7455121105</v>
      </c>
      <c r="F15" t="b">
        <f>TRUE()</f>
        <v>1</v>
      </c>
      <c r="G15" t="s">
        <v>14</v>
      </c>
    </row>
    <row r="16" spans="1:7">
      <c r="A16" s="4" t="s">
        <v>10</v>
      </c>
      <c r="B16" t="s">
        <v>11</v>
      </c>
      <c r="C16" t="s">
        <v>34</v>
      </c>
      <c r="D16" t="s">
        <v>35</v>
      </c>
      <c r="E16">
        <v>-9.3155630467999995</v>
      </c>
      <c r="F16" t="b">
        <f>TRUE()</f>
        <v>1</v>
      </c>
      <c r="G16" t="s">
        <v>36</v>
      </c>
    </row>
    <row r="17" spans="1:7">
      <c r="A17" s="4" t="s">
        <v>10</v>
      </c>
      <c r="B17" t="s">
        <v>11</v>
      </c>
      <c r="C17" t="s">
        <v>37</v>
      </c>
      <c r="D17" t="s">
        <v>38</v>
      </c>
      <c r="E17">
        <v>-8.2008802890000005</v>
      </c>
      <c r="F17" t="b">
        <f>TRUE()</f>
        <v>1</v>
      </c>
      <c r="G17" t="s">
        <v>14</v>
      </c>
    </row>
    <row r="18" spans="1:7">
      <c r="A18" s="4" t="s">
        <v>10</v>
      </c>
      <c r="B18" t="s">
        <v>11</v>
      </c>
      <c r="C18" t="s">
        <v>39</v>
      </c>
      <c r="D18" t="s">
        <v>40</v>
      </c>
      <c r="E18">
        <v>-8.121260092</v>
      </c>
      <c r="F18" t="b">
        <f>TRUE()</f>
        <v>1</v>
      </c>
      <c r="G18" t="s">
        <v>17</v>
      </c>
    </row>
    <row r="19" spans="1:7">
      <c r="A19" s="4" t="s">
        <v>10</v>
      </c>
      <c r="B19" t="s">
        <v>11</v>
      </c>
      <c r="C19" t="s">
        <v>41</v>
      </c>
      <c r="D19" t="s">
        <v>42</v>
      </c>
      <c r="E19">
        <v>-8.121260092</v>
      </c>
      <c r="F19" t="b">
        <f>TRUE()</f>
        <v>1</v>
      </c>
      <c r="G19" t="s">
        <v>14</v>
      </c>
    </row>
    <row r="20" spans="1:7">
      <c r="A20" s="4" t="s">
        <v>10</v>
      </c>
      <c r="B20" t="s">
        <v>11</v>
      </c>
      <c r="C20" t="s">
        <v>43</v>
      </c>
      <c r="D20" t="s">
        <v>44</v>
      </c>
      <c r="E20">
        <v>-8.0018297965999992</v>
      </c>
      <c r="F20" t="b">
        <f>TRUE()</f>
        <v>1</v>
      </c>
      <c r="G20" t="s">
        <v>22</v>
      </c>
    </row>
    <row r="21" spans="1:7">
      <c r="A21" s="4" t="s">
        <v>10</v>
      </c>
      <c r="B21" t="s">
        <v>11</v>
      </c>
      <c r="C21" t="s">
        <v>45</v>
      </c>
      <c r="D21" t="s">
        <v>46</v>
      </c>
      <c r="E21">
        <v>-7.6435389102000002</v>
      </c>
      <c r="F21" t="b">
        <f>TRUE()</f>
        <v>1</v>
      </c>
      <c r="G21" t="s">
        <v>36</v>
      </c>
    </row>
    <row r="22" spans="1:7">
      <c r="A22" s="4" t="s">
        <v>10</v>
      </c>
      <c r="B22" t="s">
        <v>11</v>
      </c>
      <c r="C22" t="s">
        <v>47</v>
      </c>
      <c r="D22" t="s">
        <v>48</v>
      </c>
      <c r="E22">
        <v>-7.6435389102000002</v>
      </c>
      <c r="F22" t="b">
        <f>TRUE()</f>
        <v>1</v>
      </c>
      <c r="G22" t="s">
        <v>17</v>
      </c>
    </row>
    <row r="23" spans="1:7">
      <c r="A23" s="4" t="s">
        <v>10</v>
      </c>
      <c r="B23" t="s">
        <v>11</v>
      </c>
      <c r="C23" t="s">
        <v>49</v>
      </c>
      <c r="D23" t="s">
        <v>50</v>
      </c>
      <c r="E23">
        <v>-7.4842985162</v>
      </c>
      <c r="F23" t="b">
        <f>TRUE()</f>
        <v>1</v>
      </c>
      <c r="G23" t="s">
        <v>51</v>
      </c>
    </row>
    <row r="24" spans="1:7">
      <c r="A24" s="4" t="s">
        <v>10</v>
      </c>
      <c r="B24" t="s">
        <v>11</v>
      </c>
      <c r="C24" t="s">
        <v>52</v>
      </c>
      <c r="D24" t="s">
        <v>53</v>
      </c>
      <c r="E24">
        <v>-7.4046783192000003</v>
      </c>
      <c r="F24" t="b">
        <f>TRUE()</f>
        <v>1</v>
      </c>
      <c r="G24" t="s">
        <v>14</v>
      </c>
    </row>
    <row r="25" spans="1:7">
      <c r="A25" s="4" t="s">
        <v>10</v>
      </c>
      <c r="B25" t="s">
        <v>11</v>
      </c>
      <c r="C25" t="s">
        <v>54</v>
      </c>
      <c r="D25" t="s">
        <v>55</v>
      </c>
      <c r="E25">
        <v>-7.2340636113999999</v>
      </c>
      <c r="F25" t="b">
        <f>TRUE()</f>
        <v>1</v>
      </c>
      <c r="G25" t="s">
        <v>51</v>
      </c>
    </row>
    <row r="26" spans="1:7">
      <c r="A26" s="4" t="s">
        <v>10</v>
      </c>
      <c r="B26" t="s">
        <v>11</v>
      </c>
      <c r="C26" t="s">
        <v>56</v>
      </c>
      <c r="D26" t="s">
        <v>57</v>
      </c>
      <c r="E26">
        <v>-7.1658177283000004</v>
      </c>
      <c r="F26" t="b">
        <f>TRUE()</f>
        <v>1</v>
      </c>
      <c r="G26" t="s">
        <v>58</v>
      </c>
    </row>
    <row r="27" spans="1:7">
      <c r="A27" s="4" t="s">
        <v>10</v>
      </c>
      <c r="B27" t="s">
        <v>11</v>
      </c>
      <c r="C27" t="s">
        <v>59</v>
      </c>
      <c r="D27" t="s">
        <v>60</v>
      </c>
      <c r="E27">
        <v>-6.9269571372999996</v>
      </c>
      <c r="F27" t="b">
        <f>TRUE()</f>
        <v>1</v>
      </c>
      <c r="G27" t="s">
        <v>61</v>
      </c>
    </row>
    <row r="28" spans="1:7">
      <c r="A28" s="4" t="s">
        <v>10</v>
      </c>
      <c r="B28" t="s">
        <v>11</v>
      </c>
      <c r="C28" t="s">
        <v>62</v>
      </c>
      <c r="D28" t="s">
        <v>63</v>
      </c>
      <c r="E28">
        <v>-6.8473369404</v>
      </c>
      <c r="F28" t="b">
        <f>TRUE()</f>
        <v>1</v>
      </c>
      <c r="G28" t="s">
        <v>51</v>
      </c>
    </row>
    <row r="29" spans="1:7">
      <c r="A29" s="4" t="s">
        <v>10</v>
      </c>
      <c r="B29" t="s">
        <v>11</v>
      </c>
      <c r="C29" t="s">
        <v>64</v>
      </c>
      <c r="D29" t="s">
        <v>65</v>
      </c>
      <c r="E29">
        <v>-6.8245883126000004</v>
      </c>
      <c r="F29" t="b">
        <f>TRUE()</f>
        <v>1</v>
      </c>
      <c r="G29" t="s">
        <v>14</v>
      </c>
    </row>
    <row r="30" spans="1:7">
      <c r="A30" s="4" t="s">
        <v>10</v>
      </c>
      <c r="B30" t="s">
        <v>11</v>
      </c>
      <c r="C30" t="s">
        <v>66</v>
      </c>
      <c r="D30" t="s">
        <v>67</v>
      </c>
      <c r="E30">
        <v>-6.6880965463999997</v>
      </c>
      <c r="F30" t="b">
        <f>TRUE()</f>
        <v>1</v>
      </c>
      <c r="G30" t="s">
        <v>68</v>
      </c>
    </row>
    <row r="31" spans="1:7">
      <c r="A31" s="4" t="s">
        <v>10</v>
      </c>
      <c r="B31" t="s">
        <v>11</v>
      </c>
      <c r="C31" t="s">
        <v>69</v>
      </c>
      <c r="D31" t="s">
        <v>70</v>
      </c>
      <c r="E31">
        <v>-6.6880965463999997</v>
      </c>
      <c r="F31" t="b">
        <f>TRUE()</f>
        <v>1</v>
      </c>
      <c r="G31" t="s">
        <v>14</v>
      </c>
    </row>
    <row r="32" spans="1:7">
      <c r="A32" s="4" t="s">
        <v>10</v>
      </c>
      <c r="B32" t="s">
        <v>11</v>
      </c>
      <c r="C32" t="s">
        <v>71</v>
      </c>
      <c r="D32" t="s">
        <v>72</v>
      </c>
      <c r="E32">
        <v>-6.4409993833000003</v>
      </c>
      <c r="F32" t="b">
        <f>TRUE()</f>
        <v>1</v>
      </c>
      <c r="G32" t="s">
        <v>14</v>
      </c>
    </row>
    <row r="33" spans="1:7">
      <c r="A33" s="4" t="s">
        <v>10</v>
      </c>
      <c r="B33" t="s">
        <v>11</v>
      </c>
      <c r="C33" t="s">
        <v>73</v>
      </c>
      <c r="D33" t="s">
        <v>74</v>
      </c>
      <c r="E33">
        <v>-6.3696157585000002</v>
      </c>
      <c r="F33" t="b">
        <f>TRUE()</f>
        <v>1</v>
      </c>
      <c r="G33" t="s">
        <v>58</v>
      </c>
    </row>
    <row r="34" spans="1:7">
      <c r="A34" s="4" t="s">
        <v>10</v>
      </c>
      <c r="B34" t="s">
        <v>11</v>
      </c>
      <c r="C34" t="s">
        <v>75</v>
      </c>
      <c r="D34" t="s">
        <v>76</v>
      </c>
      <c r="E34">
        <v>-6.2471231477</v>
      </c>
      <c r="F34" t="b">
        <f>TRUE()</f>
        <v>1</v>
      </c>
      <c r="G34" t="s">
        <v>22</v>
      </c>
    </row>
    <row r="35" spans="1:7">
      <c r="A35" s="4" t="s">
        <v>10</v>
      </c>
      <c r="B35" t="s">
        <v>11</v>
      </c>
      <c r="C35" t="s">
        <v>77</v>
      </c>
      <c r="D35" t="s">
        <v>78</v>
      </c>
      <c r="E35">
        <v>-6.2103753644999999</v>
      </c>
      <c r="F35" t="b">
        <f>TRUE()</f>
        <v>1</v>
      </c>
      <c r="G35" t="s">
        <v>14</v>
      </c>
    </row>
    <row r="36" spans="1:7">
      <c r="A36" s="4" t="s">
        <v>10</v>
      </c>
      <c r="B36" t="s">
        <v>11</v>
      </c>
      <c r="C36" t="s">
        <v>79</v>
      </c>
      <c r="D36" t="s">
        <v>80</v>
      </c>
      <c r="E36">
        <v>-6.2103753644999999</v>
      </c>
      <c r="F36" t="b">
        <f>TRUE()</f>
        <v>1</v>
      </c>
      <c r="G36" t="s">
        <v>81</v>
      </c>
    </row>
    <row r="37" spans="1:7">
      <c r="A37" s="4" t="s">
        <v>10</v>
      </c>
      <c r="B37" t="s">
        <v>11</v>
      </c>
      <c r="C37" t="s">
        <v>82</v>
      </c>
      <c r="D37" t="s">
        <v>83</v>
      </c>
      <c r="E37">
        <v>-6.0511349704999997</v>
      </c>
      <c r="F37" t="b">
        <f>TRUE()</f>
        <v>1</v>
      </c>
      <c r="G37" t="s">
        <v>14</v>
      </c>
    </row>
    <row r="38" spans="1:7">
      <c r="A38" s="4" t="s">
        <v>10</v>
      </c>
      <c r="B38" t="s">
        <v>11</v>
      </c>
      <c r="C38" t="s">
        <v>84</v>
      </c>
      <c r="D38" t="s">
        <v>85</v>
      </c>
      <c r="E38">
        <v>-6.0056377150999998</v>
      </c>
      <c r="F38" t="b">
        <f>TRUE()</f>
        <v>1</v>
      </c>
      <c r="G38" t="s">
        <v>36</v>
      </c>
    </row>
    <row r="39" spans="1:7">
      <c r="A39" s="4" t="s">
        <v>10</v>
      </c>
      <c r="B39" t="s">
        <v>11</v>
      </c>
      <c r="C39" t="s">
        <v>86</v>
      </c>
      <c r="D39" t="s">
        <v>87</v>
      </c>
      <c r="E39">
        <v>-5.7855384463000004</v>
      </c>
      <c r="F39" t="b">
        <f>TRUE()</f>
        <v>1</v>
      </c>
      <c r="G39" t="s">
        <v>14</v>
      </c>
    </row>
    <row r="40" spans="1:7">
      <c r="A40" s="4" t="s">
        <v>10</v>
      </c>
      <c r="B40" t="s">
        <v>11</v>
      </c>
      <c r="C40" t="s">
        <v>88</v>
      </c>
      <c r="D40" t="s">
        <v>89</v>
      </c>
      <c r="E40">
        <v>-5.6371099461999998</v>
      </c>
      <c r="F40" t="b">
        <f>TRUE()</f>
        <v>1</v>
      </c>
      <c r="G40" t="s">
        <v>90</v>
      </c>
    </row>
    <row r="41" spans="1:7">
      <c r="A41" s="4" t="s">
        <v>10</v>
      </c>
      <c r="B41" t="s">
        <v>11</v>
      </c>
      <c r="C41" t="s">
        <v>91</v>
      </c>
      <c r="D41" t="s">
        <v>92</v>
      </c>
      <c r="E41">
        <v>-5.5535087393999998</v>
      </c>
      <c r="F41" t="b">
        <f>TRUE()</f>
        <v>1</v>
      </c>
      <c r="G41" t="s">
        <v>93</v>
      </c>
    </row>
    <row r="42" spans="1:7">
      <c r="A42" s="4" t="s">
        <v>10</v>
      </c>
      <c r="B42" t="s">
        <v>11</v>
      </c>
      <c r="C42" t="s">
        <v>94</v>
      </c>
      <c r="D42" t="s">
        <v>95</v>
      </c>
      <c r="E42">
        <v>-5.4490072309000004</v>
      </c>
      <c r="F42" t="b">
        <f>TRUE()</f>
        <v>1</v>
      </c>
      <c r="G42" t="s">
        <v>36</v>
      </c>
    </row>
    <row r="43" spans="1:7">
      <c r="A43" s="4" t="s">
        <v>10</v>
      </c>
      <c r="B43" t="s">
        <v>11</v>
      </c>
      <c r="C43" t="s">
        <v>96</v>
      </c>
      <c r="D43" t="s">
        <v>97</v>
      </c>
      <c r="E43">
        <v>-5.4141733946999997</v>
      </c>
      <c r="F43" t="b">
        <f>TRUE()</f>
        <v>1</v>
      </c>
      <c r="G43" t="s">
        <v>61</v>
      </c>
    </row>
    <row r="44" spans="1:7">
      <c r="A44" s="4" t="s">
        <v>10</v>
      </c>
      <c r="B44" t="s">
        <v>11</v>
      </c>
      <c r="C44" t="s">
        <v>98</v>
      </c>
      <c r="D44" t="s">
        <v>99</v>
      </c>
      <c r="E44">
        <v>-5.4141733946999997</v>
      </c>
      <c r="F44" t="b">
        <f>TRUE()</f>
        <v>1</v>
      </c>
      <c r="G44" t="s">
        <v>100</v>
      </c>
    </row>
    <row r="45" spans="1:7">
      <c r="A45" s="4" t="s">
        <v>10</v>
      </c>
      <c r="B45" t="s">
        <v>11</v>
      </c>
      <c r="C45" t="s">
        <v>101</v>
      </c>
      <c r="D45" t="s">
        <v>102</v>
      </c>
      <c r="E45">
        <v>-5.3743632962000003</v>
      </c>
      <c r="F45" t="b">
        <f>TRUE()</f>
        <v>1</v>
      </c>
      <c r="G45" t="s">
        <v>22</v>
      </c>
    </row>
    <row r="46" spans="1:7">
      <c r="A46" s="4" t="s">
        <v>10</v>
      </c>
      <c r="B46" t="s">
        <v>11</v>
      </c>
      <c r="C46" t="s">
        <v>103</v>
      </c>
      <c r="D46" t="s">
        <v>104</v>
      </c>
      <c r="E46">
        <v>-5.2549330007000004</v>
      </c>
      <c r="F46" t="b">
        <f>FALSE()</f>
        <v>0</v>
      </c>
      <c r="G46" t="s">
        <v>36</v>
      </c>
    </row>
    <row r="47" spans="1:7">
      <c r="A47" s="4" t="s">
        <v>10</v>
      </c>
      <c r="B47" t="s">
        <v>11</v>
      </c>
      <c r="C47" t="s">
        <v>105</v>
      </c>
      <c r="D47" t="s">
        <v>106</v>
      </c>
      <c r="E47">
        <v>-5.2549330007000004</v>
      </c>
      <c r="F47" t="b">
        <f>FALSE()</f>
        <v>0</v>
      </c>
      <c r="G47" t="s">
        <v>14</v>
      </c>
    </row>
    <row r="48" spans="1:7">
      <c r="A48" s="4" t="s">
        <v>10</v>
      </c>
      <c r="B48" t="s">
        <v>11</v>
      </c>
      <c r="C48" t="s">
        <v>107</v>
      </c>
      <c r="D48" t="s">
        <v>108</v>
      </c>
      <c r="E48">
        <v>-5.1412669108999998</v>
      </c>
      <c r="F48" t="b">
        <f>TRUE()</f>
        <v>1</v>
      </c>
      <c r="G48" t="s">
        <v>14</v>
      </c>
    </row>
    <row r="49" spans="1:7">
      <c r="A49" s="4" t="s">
        <v>10</v>
      </c>
      <c r="B49" t="s">
        <v>11</v>
      </c>
      <c r="C49" t="s">
        <v>109</v>
      </c>
      <c r="D49" t="s">
        <v>110</v>
      </c>
      <c r="E49">
        <v>-5.0865558629000001</v>
      </c>
      <c r="F49" t="b">
        <f>TRUE()</f>
        <v>1</v>
      </c>
      <c r="G49" t="s">
        <v>17</v>
      </c>
    </row>
    <row r="50" spans="1:7">
      <c r="A50" s="4" t="s">
        <v>10</v>
      </c>
      <c r="B50" t="s">
        <v>11</v>
      </c>
      <c r="C50" t="s">
        <v>111</v>
      </c>
      <c r="D50" t="s">
        <v>112</v>
      </c>
      <c r="E50">
        <v>-5.0501953514000002</v>
      </c>
      <c r="F50" t="b">
        <f>TRUE()</f>
        <v>1</v>
      </c>
      <c r="G50" t="s">
        <v>14</v>
      </c>
    </row>
    <row r="51" spans="1:7">
      <c r="A51" s="4" t="s">
        <v>10</v>
      </c>
      <c r="B51" t="s">
        <v>11</v>
      </c>
      <c r="C51" t="s">
        <v>113</v>
      </c>
      <c r="D51" t="s">
        <v>114</v>
      </c>
      <c r="E51">
        <v>-5.0160724097999996</v>
      </c>
      <c r="F51" t="b">
        <f>TRUE()</f>
        <v>1</v>
      </c>
      <c r="G51" t="s">
        <v>17</v>
      </c>
    </row>
    <row r="52" spans="1:7">
      <c r="A52" s="4" t="s">
        <v>10</v>
      </c>
      <c r="B52" t="s">
        <v>11</v>
      </c>
      <c r="C52" t="s">
        <v>115</v>
      </c>
      <c r="D52" t="s">
        <v>116</v>
      </c>
      <c r="E52">
        <v>-4.7174966711000001</v>
      </c>
      <c r="F52" t="b">
        <f>TRUE()</f>
        <v>1</v>
      </c>
      <c r="G52" t="s">
        <v>14</v>
      </c>
    </row>
    <row r="53" spans="1:7">
      <c r="A53" s="4" t="s">
        <v>10</v>
      </c>
      <c r="B53" t="s">
        <v>11</v>
      </c>
      <c r="C53" t="s">
        <v>117</v>
      </c>
      <c r="D53" t="s">
        <v>118</v>
      </c>
      <c r="E53">
        <v>-4.6179714249000003</v>
      </c>
      <c r="F53" t="b">
        <f>TRUE()</f>
        <v>1</v>
      </c>
      <c r="G53" t="s">
        <v>14</v>
      </c>
    </row>
    <row r="54" spans="1:7">
      <c r="A54" s="4" t="s">
        <v>10</v>
      </c>
      <c r="B54" t="s">
        <v>11</v>
      </c>
      <c r="C54" t="s">
        <v>119</v>
      </c>
      <c r="D54" t="s">
        <v>120</v>
      </c>
      <c r="E54">
        <v>-4.5383512278999998</v>
      </c>
      <c r="F54" t="b">
        <f>TRUE()</f>
        <v>1</v>
      </c>
      <c r="G54" t="s">
        <v>14</v>
      </c>
    </row>
    <row r="55" spans="1:7">
      <c r="A55" s="4" t="s">
        <v>10</v>
      </c>
      <c r="B55" t="s">
        <v>11</v>
      </c>
      <c r="C55" t="s">
        <v>121</v>
      </c>
      <c r="D55" t="s">
        <v>122</v>
      </c>
      <c r="E55">
        <v>-4.5383512278999998</v>
      </c>
      <c r="F55" t="b">
        <f>TRUE()</f>
        <v>1</v>
      </c>
      <c r="G55" t="s">
        <v>123</v>
      </c>
    </row>
    <row r="56" spans="1:7">
      <c r="A56" s="4" t="s">
        <v>10</v>
      </c>
      <c r="B56" t="s">
        <v>11</v>
      </c>
      <c r="C56" t="s">
        <v>124</v>
      </c>
      <c r="D56" t="s">
        <v>125</v>
      </c>
      <c r="E56">
        <v>-4.5243006048999996</v>
      </c>
      <c r="F56" t="b">
        <f>TRUE()</f>
        <v>1</v>
      </c>
      <c r="G56" t="s">
        <v>17</v>
      </c>
    </row>
    <row r="57" spans="1:7">
      <c r="A57" s="4" t="s">
        <v>10</v>
      </c>
      <c r="B57" t="s">
        <v>11</v>
      </c>
      <c r="C57" t="s">
        <v>126</v>
      </c>
      <c r="D57" t="s">
        <v>127</v>
      </c>
      <c r="E57">
        <v>-4.4764244079999997</v>
      </c>
      <c r="F57" t="b">
        <f>TRUE()</f>
        <v>1</v>
      </c>
      <c r="G57" t="s">
        <v>14</v>
      </c>
    </row>
    <row r="58" spans="1:7">
      <c r="A58" s="4" t="s">
        <v>10</v>
      </c>
      <c r="B58" t="s">
        <v>11</v>
      </c>
      <c r="C58" t="s">
        <v>128</v>
      </c>
      <c r="D58" t="s">
        <v>129</v>
      </c>
      <c r="E58">
        <v>-4.4288734570999999</v>
      </c>
      <c r="F58" t="b">
        <f>TRUE()</f>
        <v>1</v>
      </c>
      <c r="G58" t="s">
        <v>14</v>
      </c>
    </row>
    <row r="59" spans="1:7">
      <c r="A59" s="4" t="s">
        <v>10</v>
      </c>
      <c r="B59" t="s">
        <v>11</v>
      </c>
      <c r="C59" t="s">
        <v>130</v>
      </c>
      <c r="D59" t="s">
        <v>131</v>
      </c>
      <c r="E59">
        <v>-4.4268829520999997</v>
      </c>
      <c r="F59" t="b">
        <f>TRUE()</f>
        <v>1</v>
      </c>
      <c r="G59" t="s">
        <v>14</v>
      </c>
    </row>
    <row r="60" spans="1:7">
      <c r="A60" s="4" t="s">
        <v>10</v>
      </c>
      <c r="B60" t="s">
        <v>11</v>
      </c>
      <c r="C60" t="s">
        <v>132</v>
      </c>
      <c r="D60" t="s">
        <v>133</v>
      </c>
      <c r="E60">
        <v>-4.4056508996000003</v>
      </c>
      <c r="F60" t="b">
        <f>TRUE()</f>
        <v>1</v>
      </c>
      <c r="G60" t="s">
        <v>36</v>
      </c>
    </row>
    <row r="61" spans="1:7">
      <c r="A61" s="4" t="s">
        <v>10</v>
      </c>
      <c r="B61" t="s">
        <v>11</v>
      </c>
      <c r="C61" t="s">
        <v>134</v>
      </c>
      <c r="D61" t="s">
        <v>135</v>
      </c>
      <c r="E61">
        <v>-4.3724002478999999</v>
      </c>
      <c r="F61" t="b">
        <f>TRUE()</f>
        <v>1</v>
      </c>
      <c r="G61" t="s">
        <v>17</v>
      </c>
    </row>
    <row r="62" spans="1:7">
      <c r="A62" s="4" t="s">
        <v>10</v>
      </c>
      <c r="B62" t="s">
        <v>11</v>
      </c>
      <c r="C62" t="s">
        <v>136</v>
      </c>
      <c r="D62" t="s">
        <v>137</v>
      </c>
      <c r="E62">
        <v>-4.3472627552000001</v>
      </c>
      <c r="F62" t="b">
        <f>TRUE()</f>
        <v>1</v>
      </c>
      <c r="G62" t="s">
        <v>17</v>
      </c>
    </row>
    <row r="63" spans="1:7">
      <c r="A63" s="4" t="s">
        <v>10</v>
      </c>
      <c r="B63" t="s">
        <v>11</v>
      </c>
      <c r="C63" t="s">
        <v>138</v>
      </c>
      <c r="D63" t="s">
        <v>139</v>
      </c>
      <c r="E63">
        <v>-4.2994906369999999</v>
      </c>
      <c r="F63" t="b">
        <f>FALSE()</f>
        <v>0</v>
      </c>
      <c r="G63" t="s">
        <v>140</v>
      </c>
    </row>
    <row r="64" spans="1:7">
      <c r="A64" s="4" t="s">
        <v>10</v>
      </c>
      <c r="B64" t="s">
        <v>11</v>
      </c>
      <c r="C64" t="s">
        <v>141</v>
      </c>
      <c r="D64" t="s">
        <v>142</v>
      </c>
      <c r="E64">
        <v>-4.0646785306000002</v>
      </c>
      <c r="F64" t="b">
        <f>TRUE()</f>
        <v>1</v>
      </c>
      <c r="G64" t="s">
        <v>143</v>
      </c>
    </row>
    <row r="65" spans="1:7">
      <c r="A65" s="4" t="s">
        <v>10</v>
      </c>
      <c r="B65" t="s">
        <v>11</v>
      </c>
      <c r="C65" t="s">
        <v>144</v>
      </c>
      <c r="D65" t="s">
        <v>145</v>
      </c>
      <c r="E65">
        <v>-4.0175568246999998</v>
      </c>
      <c r="F65" t="b">
        <f>TRUE()</f>
        <v>1</v>
      </c>
      <c r="G65" t="s">
        <v>61</v>
      </c>
    </row>
    <row r="66" spans="1:7">
      <c r="A66" s="4" t="s">
        <v>10</v>
      </c>
      <c r="B66" t="s">
        <v>11</v>
      </c>
      <c r="C66" t="s">
        <v>146</v>
      </c>
      <c r="D66" t="s">
        <v>147</v>
      </c>
      <c r="E66">
        <v>-3.9819897899000001</v>
      </c>
      <c r="F66" t="b">
        <f>TRUE()</f>
        <v>1</v>
      </c>
      <c r="G66" t="s">
        <v>14</v>
      </c>
    </row>
    <row r="67" spans="1:7">
      <c r="A67" s="4" t="s">
        <v>10</v>
      </c>
      <c r="B67" t="s">
        <v>11</v>
      </c>
      <c r="C67" t="s">
        <v>148</v>
      </c>
      <c r="D67" t="s">
        <v>149</v>
      </c>
      <c r="E67">
        <v>-3.9544697834</v>
      </c>
      <c r="F67" t="b">
        <f>TRUE()</f>
        <v>1</v>
      </c>
      <c r="G67" t="s">
        <v>14</v>
      </c>
    </row>
    <row r="68" spans="1:7">
      <c r="A68" s="4" t="s">
        <v>10</v>
      </c>
      <c r="B68" t="s">
        <v>11</v>
      </c>
      <c r="C68" t="s">
        <v>150</v>
      </c>
      <c r="D68" t="s">
        <v>151</v>
      </c>
      <c r="E68">
        <v>-3.9173136915</v>
      </c>
      <c r="F68" t="b">
        <f>TRUE()</f>
        <v>1</v>
      </c>
      <c r="G68" t="s">
        <v>14</v>
      </c>
    </row>
    <row r="69" spans="1:7">
      <c r="A69" s="4" t="s">
        <v>10</v>
      </c>
      <c r="B69" t="s">
        <v>11</v>
      </c>
      <c r="C69" t="s">
        <v>152</v>
      </c>
      <c r="D69" t="s">
        <v>153</v>
      </c>
      <c r="E69">
        <v>-3.9148548324000001</v>
      </c>
      <c r="F69" t="b">
        <f>TRUE()</f>
        <v>1</v>
      </c>
      <c r="G69" t="s">
        <v>14</v>
      </c>
    </row>
    <row r="70" spans="1:7">
      <c r="A70" s="4" t="s">
        <v>10</v>
      </c>
      <c r="B70" t="s">
        <v>11</v>
      </c>
      <c r="C70" t="s">
        <v>154</v>
      </c>
      <c r="D70" t="s">
        <v>155</v>
      </c>
      <c r="E70">
        <v>-3.8389846327999999</v>
      </c>
      <c r="F70" t="b">
        <f>TRUE()</f>
        <v>1</v>
      </c>
      <c r="G70" t="s">
        <v>14</v>
      </c>
    </row>
    <row r="71" spans="1:7">
      <c r="A71" s="4" t="s">
        <v>10</v>
      </c>
      <c r="B71" t="s">
        <v>11</v>
      </c>
      <c r="C71" t="s">
        <v>156</v>
      </c>
      <c r="D71" t="s">
        <v>157</v>
      </c>
      <c r="E71">
        <v>-3.8217694551000001</v>
      </c>
      <c r="F71" t="b">
        <f>TRUE()</f>
        <v>1</v>
      </c>
      <c r="G71" t="s">
        <v>36</v>
      </c>
    </row>
    <row r="72" spans="1:7">
      <c r="A72" s="4" t="s">
        <v>10</v>
      </c>
      <c r="B72" t="s">
        <v>11</v>
      </c>
      <c r="C72" t="s">
        <v>158</v>
      </c>
      <c r="D72" t="s">
        <v>159</v>
      </c>
      <c r="E72">
        <v>-3.8217694551000001</v>
      </c>
      <c r="F72" t="b">
        <f>FALSE()</f>
        <v>0</v>
      </c>
      <c r="G72" t="s">
        <v>14</v>
      </c>
    </row>
    <row r="73" spans="1:7">
      <c r="A73" s="4" t="s">
        <v>10</v>
      </c>
      <c r="B73" t="s">
        <v>11</v>
      </c>
      <c r="C73" t="s">
        <v>160</v>
      </c>
      <c r="D73" t="s">
        <v>161</v>
      </c>
      <c r="E73">
        <v>-3.8217694551000001</v>
      </c>
      <c r="F73" t="b">
        <f>TRUE()</f>
        <v>1</v>
      </c>
      <c r="G73" t="s">
        <v>51</v>
      </c>
    </row>
    <row r="74" spans="1:7">
      <c r="A74" s="4" t="s">
        <v>10</v>
      </c>
      <c r="B74" t="s">
        <v>11</v>
      </c>
      <c r="C74" t="s">
        <v>162</v>
      </c>
      <c r="D74" t="s">
        <v>163</v>
      </c>
      <c r="E74">
        <v>-3.8217694551000001</v>
      </c>
      <c r="F74" t="b">
        <f>TRUE()</f>
        <v>1</v>
      </c>
      <c r="G74" t="s">
        <v>17</v>
      </c>
    </row>
    <row r="75" spans="1:7">
      <c r="A75" s="4" t="s">
        <v>10</v>
      </c>
      <c r="B75" t="s">
        <v>11</v>
      </c>
      <c r="C75" t="s">
        <v>164</v>
      </c>
      <c r="D75" t="s">
        <v>165</v>
      </c>
      <c r="E75">
        <v>-3.7609685773999999</v>
      </c>
      <c r="F75" t="b">
        <f>TRUE()</f>
        <v>1</v>
      </c>
      <c r="G75" t="s">
        <v>14</v>
      </c>
    </row>
    <row r="76" spans="1:7">
      <c r="A76" s="4" t="s">
        <v>10</v>
      </c>
      <c r="B76" t="s">
        <v>11</v>
      </c>
      <c r="C76" t="s">
        <v>166</v>
      </c>
      <c r="D76" t="s">
        <v>167</v>
      </c>
      <c r="E76">
        <v>-3.7121285281</v>
      </c>
      <c r="F76" t="b">
        <f>TRUE()</f>
        <v>1</v>
      </c>
      <c r="G76" t="s">
        <v>17</v>
      </c>
    </row>
    <row r="77" spans="1:7">
      <c r="A77" s="4" t="s">
        <v>10</v>
      </c>
      <c r="B77" t="s">
        <v>11</v>
      </c>
      <c r="C77" t="s">
        <v>168</v>
      </c>
      <c r="D77" t="s">
        <v>169</v>
      </c>
      <c r="E77">
        <v>-3.6943771398999998</v>
      </c>
      <c r="F77" t="b">
        <f>TRUE()</f>
        <v>1</v>
      </c>
      <c r="G77" t="s">
        <v>14</v>
      </c>
    </row>
    <row r="78" spans="1:7">
      <c r="A78" s="4" t="s">
        <v>10</v>
      </c>
      <c r="B78" t="s">
        <v>11</v>
      </c>
      <c r="C78" t="s">
        <v>170</v>
      </c>
      <c r="D78" t="s">
        <v>171</v>
      </c>
      <c r="E78">
        <v>-3.6564044305999999</v>
      </c>
      <c r="F78" t="b">
        <f>TRUE()</f>
        <v>1</v>
      </c>
      <c r="G78" t="s">
        <v>14</v>
      </c>
    </row>
    <row r="79" spans="1:7">
      <c r="A79" s="4" t="s">
        <v>172</v>
      </c>
      <c r="B79" t="s">
        <v>173</v>
      </c>
      <c r="C79" t="s">
        <v>174</v>
      </c>
      <c r="D79" t="s">
        <v>175</v>
      </c>
      <c r="E79">
        <v>-3.5854846433000001</v>
      </c>
      <c r="F79" t="b">
        <f>TRUE()</f>
        <v>1</v>
      </c>
      <c r="G79" t="s">
        <v>176</v>
      </c>
    </row>
    <row r="80" spans="1:7">
      <c r="A80" s="4" t="s">
        <v>10</v>
      </c>
      <c r="B80" t="s">
        <v>11</v>
      </c>
      <c r="C80" t="s">
        <v>177</v>
      </c>
      <c r="D80" t="s">
        <v>178</v>
      </c>
      <c r="E80">
        <v>-3.5829088641000002</v>
      </c>
      <c r="F80" t="b">
        <f>TRUE()</f>
        <v>1</v>
      </c>
      <c r="G80" t="s">
        <v>14</v>
      </c>
    </row>
    <row r="81" spans="1:7">
      <c r="A81" s="4" t="s">
        <v>10</v>
      </c>
      <c r="B81" t="s">
        <v>11</v>
      </c>
      <c r="C81" t="s">
        <v>179</v>
      </c>
      <c r="D81" t="s">
        <v>180</v>
      </c>
      <c r="E81">
        <v>-3.5829088641000002</v>
      </c>
      <c r="F81" t="b">
        <f>FALSE()</f>
        <v>0</v>
      </c>
      <c r="G81" t="s">
        <v>181</v>
      </c>
    </row>
    <row r="82" spans="1:7">
      <c r="A82" s="4" t="s">
        <v>10</v>
      </c>
      <c r="B82" t="s">
        <v>11</v>
      </c>
      <c r="C82" t="s">
        <v>182</v>
      </c>
      <c r="D82" t="s">
        <v>183</v>
      </c>
      <c r="E82">
        <v>-3.5829088641000002</v>
      </c>
      <c r="F82" t="b">
        <f>FALSE()</f>
        <v>0</v>
      </c>
      <c r="G82" t="s">
        <v>61</v>
      </c>
    </row>
    <row r="83" spans="1:7">
      <c r="A83" s="4" t="s">
        <v>10</v>
      </c>
      <c r="B83" t="s">
        <v>11</v>
      </c>
      <c r="C83" t="s">
        <v>184</v>
      </c>
      <c r="D83" t="s">
        <v>185</v>
      </c>
      <c r="E83">
        <v>-3.4949075937999998</v>
      </c>
      <c r="F83" t="b">
        <f>TRUE()</f>
        <v>1</v>
      </c>
      <c r="G83" t="s">
        <v>36</v>
      </c>
    </row>
    <row r="84" spans="1:7">
      <c r="A84" s="4" t="s">
        <v>10</v>
      </c>
      <c r="B84" t="s">
        <v>11</v>
      </c>
      <c r="C84" t="s">
        <v>186</v>
      </c>
      <c r="D84" t="s">
        <v>187</v>
      </c>
      <c r="E84">
        <v>-3.4830217078999999</v>
      </c>
      <c r="F84" t="b">
        <f>TRUE()</f>
        <v>1</v>
      </c>
      <c r="G84" t="s">
        <v>14</v>
      </c>
    </row>
    <row r="85" spans="1:7">
      <c r="A85" s="4" t="s">
        <v>10</v>
      </c>
      <c r="B85" t="s">
        <v>11</v>
      </c>
      <c r="C85" t="s">
        <v>188</v>
      </c>
      <c r="D85" t="s">
        <v>189</v>
      </c>
      <c r="E85">
        <v>-3.4479007039999998</v>
      </c>
      <c r="F85" t="b">
        <f>TRUE()</f>
        <v>1</v>
      </c>
      <c r="G85" t="s">
        <v>22</v>
      </c>
    </row>
    <row r="86" spans="1:7">
      <c r="A86" s="4" t="s">
        <v>10</v>
      </c>
      <c r="B86" t="s">
        <v>11</v>
      </c>
      <c r="C86" t="s">
        <v>190</v>
      </c>
      <c r="D86" t="s">
        <v>191</v>
      </c>
      <c r="E86">
        <v>-3.4395925096000002</v>
      </c>
      <c r="F86" t="b">
        <f>TRUE()</f>
        <v>1</v>
      </c>
      <c r="G86" t="s">
        <v>17</v>
      </c>
    </row>
    <row r="87" spans="1:7">
      <c r="A87" s="4" t="s">
        <v>10</v>
      </c>
      <c r="B87" t="s">
        <v>11</v>
      </c>
      <c r="C87" t="s">
        <v>192</v>
      </c>
      <c r="D87" t="s">
        <v>193</v>
      </c>
      <c r="E87">
        <v>-3.3440482731999999</v>
      </c>
      <c r="F87" t="b">
        <f>FALSE()</f>
        <v>0</v>
      </c>
      <c r="G87" t="s">
        <v>36</v>
      </c>
    </row>
    <row r="88" spans="1:7">
      <c r="A88" s="4" t="s">
        <v>10</v>
      </c>
      <c r="B88" t="s">
        <v>11</v>
      </c>
      <c r="C88" t="s">
        <v>194</v>
      </c>
      <c r="D88" t="s">
        <v>195</v>
      </c>
      <c r="E88">
        <v>-3.3159470272</v>
      </c>
      <c r="F88" t="b">
        <f>TRUE()</f>
        <v>1</v>
      </c>
      <c r="G88" t="s">
        <v>36</v>
      </c>
    </row>
    <row r="89" spans="1:7">
      <c r="A89" s="4" t="s">
        <v>10</v>
      </c>
      <c r="B89" t="s">
        <v>11</v>
      </c>
      <c r="C89" t="s">
        <v>196</v>
      </c>
      <c r="D89" t="s">
        <v>197</v>
      </c>
      <c r="E89">
        <v>-3.3099253316000001</v>
      </c>
      <c r="F89" t="b">
        <f>TRUE()</f>
        <v>1</v>
      </c>
      <c r="G89" t="s">
        <v>17</v>
      </c>
    </row>
    <row r="90" spans="1:7">
      <c r="A90" s="4" t="s">
        <v>10</v>
      </c>
      <c r="B90" t="s">
        <v>11</v>
      </c>
      <c r="C90" t="s">
        <v>198</v>
      </c>
      <c r="D90" t="s">
        <v>199</v>
      </c>
      <c r="E90">
        <v>-3.3003132354</v>
      </c>
      <c r="F90" t="b">
        <f>TRUE()</f>
        <v>1</v>
      </c>
      <c r="G90" t="s">
        <v>14</v>
      </c>
    </row>
    <row r="91" spans="1:7">
      <c r="A91" s="4" t="s">
        <v>10</v>
      </c>
      <c r="B91" t="s">
        <v>11</v>
      </c>
      <c r="C91" t="s">
        <v>200</v>
      </c>
      <c r="D91" t="s">
        <v>201</v>
      </c>
      <c r="E91">
        <v>-3.2914179735000002</v>
      </c>
      <c r="F91" t="b">
        <f>TRUE()</f>
        <v>1</v>
      </c>
      <c r="G91" t="s">
        <v>17</v>
      </c>
    </row>
    <row r="92" spans="1:7">
      <c r="A92" s="4" t="s">
        <v>10</v>
      </c>
      <c r="B92" t="s">
        <v>11</v>
      </c>
      <c r="C92" t="s">
        <v>202</v>
      </c>
      <c r="D92" t="s">
        <v>203</v>
      </c>
      <c r="E92">
        <v>-3.2175926661999998</v>
      </c>
      <c r="F92" t="b">
        <f>TRUE()</f>
        <v>1</v>
      </c>
      <c r="G92" t="s">
        <v>14</v>
      </c>
    </row>
    <row r="93" spans="1:7">
      <c r="A93" s="4" t="s">
        <v>10</v>
      </c>
      <c r="B93" t="s">
        <v>11</v>
      </c>
      <c r="C93" t="s">
        <v>204</v>
      </c>
      <c r="D93" t="s">
        <v>205</v>
      </c>
      <c r="E93">
        <v>-3.1598666127000001</v>
      </c>
      <c r="F93" t="b">
        <f>TRUE()</f>
        <v>1</v>
      </c>
      <c r="G93" t="s">
        <v>36</v>
      </c>
    </row>
    <row r="94" spans="1:7">
      <c r="A94" s="4" t="s">
        <v>10</v>
      </c>
      <c r="B94" t="s">
        <v>11</v>
      </c>
      <c r="C94" t="s">
        <v>206</v>
      </c>
      <c r="D94" t="s">
        <v>207</v>
      </c>
      <c r="E94">
        <v>-3.1283032233000001</v>
      </c>
      <c r="F94" t="b">
        <f>TRUE()</f>
        <v>1</v>
      </c>
      <c r="G94" t="s">
        <v>22</v>
      </c>
    </row>
    <row r="95" spans="1:7">
      <c r="A95" s="4" t="s">
        <v>10</v>
      </c>
      <c r="B95" t="s">
        <v>11</v>
      </c>
      <c r="C95" t="s">
        <v>208</v>
      </c>
      <c r="D95" t="s">
        <v>209</v>
      </c>
      <c r="E95">
        <v>-3.1051876823</v>
      </c>
      <c r="F95" t="b">
        <f>FALSE()</f>
        <v>0</v>
      </c>
      <c r="G95" t="s">
        <v>210</v>
      </c>
    </row>
    <row r="96" spans="1:7">
      <c r="A96" s="4" t="s">
        <v>10</v>
      </c>
      <c r="B96" t="s">
        <v>11</v>
      </c>
      <c r="C96" t="s">
        <v>211</v>
      </c>
      <c r="D96" t="s">
        <v>212</v>
      </c>
      <c r="E96">
        <v>-3.0938133684000002</v>
      </c>
      <c r="F96" t="b">
        <f>TRUE()</f>
        <v>1</v>
      </c>
      <c r="G96" t="s">
        <v>61</v>
      </c>
    </row>
    <row r="97" spans="1:7">
      <c r="A97" s="4" t="s">
        <v>10</v>
      </c>
      <c r="B97" t="s">
        <v>11</v>
      </c>
      <c r="C97" t="s">
        <v>213</v>
      </c>
      <c r="D97" t="s">
        <v>214</v>
      </c>
      <c r="E97">
        <v>-3.0255674852999999</v>
      </c>
      <c r="F97" t="b">
        <f>TRUE()</f>
        <v>1</v>
      </c>
      <c r="G97" t="s">
        <v>14</v>
      </c>
    </row>
    <row r="98" spans="1:7">
      <c r="A98" s="4" t="s">
        <v>10</v>
      </c>
      <c r="B98" t="s">
        <v>11</v>
      </c>
      <c r="C98" t="s">
        <v>215</v>
      </c>
      <c r="D98" t="s">
        <v>216</v>
      </c>
      <c r="E98">
        <v>-2.949409036</v>
      </c>
      <c r="F98" t="b">
        <f>TRUE()</f>
        <v>1</v>
      </c>
      <c r="G98" t="s">
        <v>22</v>
      </c>
    </row>
    <row r="99" spans="1:7">
      <c r="A99" s="4" t="s">
        <v>10</v>
      </c>
      <c r="B99" t="s">
        <v>11</v>
      </c>
      <c r="C99" t="s">
        <v>217</v>
      </c>
      <c r="D99" t="s">
        <v>218</v>
      </c>
      <c r="E99">
        <v>-2.9322196681000001</v>
      </c>
      <c r="F99" t="b">
        <f>TRUE()</f>
        <v>1</v>
      </c>
      <c r="G99" t="s">
        <v>61</v>
      </c>
    </row>
    <row r="100" spans="1:7">
      <c r="A100" s="4" t="s">
        <v>10</v>
      </c>
      <c r="B100" t="s">
        <v>11</v>
      </c>
      <c r="C100" t="s">
        <v>219</v>
      </c>
      <c r="D100" t="s">
        <v>220</v>
      </c>
      <c r="E100">
        <v>-2.9135742412000001</v>
      </c>
      <c r="F100" t="b">
        <f>TRUE()</f>
        <v>1</v>
      </c>
      <c r="G100" t="s">
        <v>17</v>
      </c>
    </row>
    <row r="101" spans="1:7">
      <c r="A101" s="4" t="s">
        <v>10</v>
      </c>
      <c r="B101" t="s">
        <v>11</v>
      </c>
      <c r="C101" t="s">
        <v>221</v>
      </c>
      <c r="D101" t="s">
        <v>222</v>
      </c>
      <c r="E101">
        <v>-2.9063940290999999</v>
      </c>
      <c r="F101" t="b">
        <f>TRUE()</f>
        <v>1</v>
      </c>
      <c r="G101" t="s">
        <v>17</v>
      </c>
    </row>
    <row r="102" spans="1:7">
      <c r="A102" s="4" t="s">
        <v>10</v>
      </c>
      <c r="B102" t="s">
        <v>11</v>
      </c>
      <c r="C102" t="s">
        <v>223</v>
      </c>
      <c r="D102" t="s">
        <v>224</v>
      </c>
      <c r="E102">
        <v>-2.9034831832000001</v>
      </c>
      <c r="F102" t="b">
        <f>TRUE()</f>
        <v>1</v>
      </c>
      <c r="G102" t="s">
        <v>14</v>
      </c>
    </row>
    <row r="103" spans="1:7">
      <c r="A103" s="4" t="s">
        <v>10</v>
      </c>
      <c r="B103" t="s">
        <v>11</v>
      </c>
      <c r="C103" t="s">
        <v>225</v>
      </c>
      <c r="D103" t="s">
        <v>226</v>
      </c>
      <c r="E103">
        <v>-2.8663270913000001</v>
      </c>
      <c r="F103" t="b">
        <f>FALSE()</f>
        <v>0</v>
      </c>
      <c r="G103" t="s">
        <v>36</v>
      </c>
    </row>
    <row r="104" spans="1:7">
      <c r="A104" s="4" t="s">
        <v>10</v>
      </c>
      <c r="B104" t="s">
        <v>11</v>
      </c>
      <c r="C104" t="s">
        <v>227</v>
      </c>
      <c r="D104" t="s">
        <v>228</v>
      </c>
      <c r="E104">
        <v>-2.8663270913000001</v>
      </c>
      <c r="F104" t="b">
        <f>FALSE()</f>
        <v>0</v>
      </c>
      <c r="G104" t="s">
        <v>100</v>
      </c>
    </row>
    <row r="105" spans="1:7">
      <c r="A105" s="4" t="s">
        <v>10</v>
      </c>
      <c r="B105" t="s">
        <v>11</v>
      </c>
      <c r="C105" t="s">
        <v>229</v>
      </c>
      <c r="D105" t="s">
        <v>230</v>
      </c>
      <c r="E105">
        <v>-2.8663270913000001</v>
      </c>
      <c r="F105" t="b">
        <f>FALSE()</f>
        <v>0</v>
      </c>
      <c r="G105" t="s">
        <v>231</v>
      </c>
    </row>
    <row r="106" spans="1:7">
      <c r="A106" s="4" t="s">
        <v>10</v>
      </c>
      <c r="B106" t="s">
        <v>11</v>
      </c>
      <c r="C106" t="s">
        <v>232</v>
      </c>
      <c r="D106" t="s">
        <v>233</v>
      </c>
      <c r="E106">
        <v>-2.8465865466000002</v>
      </c>
      <c r="F106" t="b">
        <f>TRUE()</f>
        <v>1</v>
      </c>
      <c r="G106" t="s">
        <v>36</v>
      </c>
    </row>
    <row r="107" spans="1:7">
      <c r="A107" s="4" t="s">
        <v>10</v>
      </c>
      <c r="B107" t="s">
        <v>11</v>
      </c>
      <c r="C107" t="s">
        <v>234</v>
      </c>
      <c r="D107" t="s">
        <v>235</v>
      </c>
      <c r="E107">
        <v>-2.8295793081</v>
      </c>
      <c r="F107" t="b">
        <f>TRUE()</f>
        <v>1</v>
      </c>
      <c r="G107" t="s">
        <v>36</v>
      </c>
    </row>
    <row r="108" spans="1:7">
      <c r="A108" s="4" t="s">
        <v>10</v>
      </c>
      <c r="B108" t="s">
        <v>11</v>
      </c>
      <c r="C108" t="s">
        <v>236</v>
      </c>
      <c r="D108" t="s">
        <v>237</v>
      </c>
      <c r="E108">
        <v>-2.8185549730999999</v>
      </c>
      <c r="F108" t="b">
        <f>TRUE()</f>
        <v>1</v>
      </c>
      <c r="G108" t="s">
        <v>238</v>
      </c>
    </row>
    <row r="109" spans="1:7">
      <c r="A109" s="4" t="s">
        <v>10</v>
      </c>
      <c r="B109" t="s">
        <v>11</v>
      </c>
      <c r="C109" t="s">
        <v>239</v>
      </c>
      <c r="D109" t="s">
        <v>240</v>
      </c>
      <c r="E109">
        <v>-2.7601668287000001</v>
      </c>
      <c r="F109" t="b">
        <f>TRUE()</f>
        <v>1</v>
      </c>
      <c r="G109" t="s">
        <v>58</v>
      </c>
    </row>
    <row r="110" spans="1:7">
      <c r="A110" s="4" t="s">
        <v>10</v>
      </c>
      <c r="B110" t="s">
        <v>11</v>
      </c>
      <c r="C110" t="s">
        <v>241</v>
      </c>
      <c r="D110" t="s">
        <v>242</v>
      </c>
      <c r="E110">
        <v>-2.7520096185999998</v>
      </c>
      <c r="F110" t="b">
        <f>TRUE()</f>
        <v>1</v>
      </c>
      <c r="G110" t="s">
        <v>36</v>
      </c>
    </row>
    <row r="111" spans="1:7">
      <c r="A111" s="4" t="s">
        <v>10</v>
      </c>
      <c r="B111" t="s">
        <v>11</v>
      </c>
      <c r="C111" t="s">
        <v>243</v>
      </c>
      <c r="D111" t="s">
        <v>244</v>
      </c>
      <c r="E111">
        <v>-2.7237237533999998</v>
      </c>
      <c r="F111" t="b">
        <f>TRUE()</f>
        <v>1</v>
      </c>
      <c r="G111" t="s">
        <v>14</v>
      </c>
    </row>
    <row r="112" spans="1:7">
      <c r="A112" s="4" t="s">
        <v>10</v>
      </c>
      <c r="B112" t="s">
        <v>11</v>
      </c>
      <c r="C112" t="s">
        <v>245</v>
      </c>
      <c r="D112" t="s">
        <v>246</v>
      </c>
      <c r="E112">
        <v>-2.6871816481000002</v>
      </c>
      <c r="F112" t="b">
        <f>TRUE()</f>
        <v>1</v>
      </c>
      <c r="G112" t="s">
        <v>36</v>
      </c>
    </row>
    <row r="113" spans="1:7">
      <c r="A113" s="4" t="s">
        <v>10</v>
      </c>
      <c r="B113" t="s">
        <v>11</v>
      </c>
      <c r="C113" t="s">
        <v>247</v>
      </c>
      <c r="D113" t="s">
        <v>248</v>
      </c>
      <c r="E113">
        <v>-2.6812271461999999</v>
      </c>
      <c r="F113" t="b">
        <f>TRUE()</f>
        <v>1</v>
      </c>
      <c r="G113" t="s">
        <v>249</v>
      </c>
    </row>
    <row r="114" spans="1:7">
      <c r="A114" s="4" t="s">
        <v>10</v>
      </c>
      <c r="B114" t="s">
        <v>11</v>
      </c>
      <c r="C114" t="s">
        <v>250</v>
      </c>
      <c r="D114" t="s">
        <v>251</v>
      </c>
      <c r="E114">
        <v>-2.6716999431000001</v>
      </c>
      <c r="F114" t="b">
        <f>TRUE()</f>
        <v>1</v>
      </c>
      <c r="G114" t="s">
        <v>36</v>
      </c>
    </row>
    <row r="115" spans="1:7">
      <c r="A115" s="4" t="s">
        <v>10</v>
      </c>
      <c r="B115" t="s">
        <v>11</v>
      </c>
      <c r="C115" t="s">
        <v>252</v>
      </c>
      <c r="D115" t="s">
        <v>253</v>
      </c>
      <c r="E115">
        <v>-2.6384908352999998</v>
      </c>
      <c r="F115" t="b">
        <f>TRUE()</f>
        <v>1</v>
      </c>
      <c r="G115" t="s">
        <v>61</v>
      </c>
    </row>
    <row r="116" spans="1:7">
      <c r="A116" s="4" t="s">
        <v>10</v>
      </c>
      <c r="B116" t="s">
        <v>11</v>
      </c>
      <c r="C116" t="s">
        <v>254</v>
      </c>
      <c r="D116" t="s">
        <v>255</v>
      </c>
      <c r="E116">
        <v>-2.6381617507000001</v>
      </c>
      <c r="F116" t="b">
        <f>TRUE()</f>
        <v>1</v>
      </c>
      <c r="G116" t="s">
        <v>22</v>
      </c>
    </row>
    <row r="117" spans="1:7">
      <c r="A117" s="4" t="s">
        <v>10</v>
      </c>
      <c r="B117" t="s">
        <v>11</v>
      </c>
      <c r="C117" t="s">
        <v>256</v>
      </c>
      <c r="D117" t="s">
        <v>257</v>
      </c>
      <c r="E117">
        <v>-2.6274665004000002</v>
      </c>
      <c r="F117" t="b">
        <f>TRUE()</f>
        <v>1</v>
      </c>
      <c r="G117" t="s">
        <v>22</v>
      </c>
    </row>
    <row r="118" spans="1:7">
      <c r="A118" s="4" t="s">
        <v>10</v>
      </c>
      <c r="B118" t="s">
        <v>11</v>
      </c>
      <c r="C118" t="s">
        <v>258</v>
      </c>
      <c r="D118" t="s">
        <v>259</v>
      </c>
      <c r="E118">
        <v>-2.6274665004000002</v>
      </c>
      <c r="F118" t="b">
        <f>TRUE()</f>
        <v>1</v>
      </c>
      <c r="G118" t="s">
        <v>58</v>
      </c>
    </row>
    <row r="119" spans="1:7">
      <c r="A119" s="4" t="s">
        <v>10</v>
      </c>
      <c r="B119" t="s">
        <v>11</v>
      </c>
      <c r="C119" t="s">
        <v>260</v>
      </c>
      <c r="D119" t="s">
        <v>261</v>
      </c>
      <c r="E119">
        <v>-2.6274665004000002</v>
      </c>
      <c r="F119" t="b">
        <f>FALSE()</f>
        <v>0</v>
      </c>
      <c r="G119" t="s">
        <v>14</v>
      </c>
    </row>
    <row r="120" spans="1:7">
      <c r="A120" s="4" t="s">
        <v>10</v>
      </c>
      <c r="B120" t="s">
        <v>11</v>
      </c>
      <c r="C120" t="s">
        <v>262</v>
      </c>
      <c r="D120" t="s">
        <v>263</v>
      </c>
      <c r="E120">
        <v>-2.6274665004000002</v>
      </c>
      <c r="F120" t="b">
        <f>FALSE()</f>
        <v>0</v>
      </c>
      <c r="G120" t="s">
        <v>231</v>
      </c>
    </row>
    <row r="121" spans="1:7">
      <c r="A121" s="4" t="s">
        <v>10</v>
      </c>
      <c r="B121" t="s">
        <v>11</v>
      </c>
      <c r="C121" t="s">
        <v>264</v>
      </c>
      <c r="D121" t="s">
        <v>265</v>
      </c>
      <c r="E121">
        <v>-2.6155234707999999</v>
      </c>
      <c r="F121" t="b">
        <f>TRUE()</f>
        <v>1</v>
      </c>
      <c r="G121" t="s">
        <v>36</v>
      </c>
    </row>
    <row r="122" spans="1:7">
      <c r="A122" s="4" t="s">
        <v>10</v>
      </c>
      <c r="B122" t="s">
        <v>11</v>
      </c>
      <c r="C122" t="s">
        <v>266</v>
      </c>
      <c r="D122" t="s">
        <v>267</v>
      </c>
      <c r="E122">
        <v>-2.5956184215999998</v>
      </c>
      <c r="F122" t="b">
        <f>TRUE()</f>
        <v>1</v>
      </c>
      <c r="G122" t="s">
        <v>14</v>
      </c>
    </row>
    <row r="123" spans="1:7">
      <c r="A123" s="4" t="s">
        <v>10</v>
      </c>
      <c r="B123" t="s">
        <v>11</v>
      </c>
      <c r="C123" t="s">
        <v>268</v>
      </c>
      <c r="D123" t="s">
        <v>269</v>
      </c>
      <c r="E123">
        <v>-2.5956184215999998</v>
      </c>
      <c r="F123" t="b">
        <f>TRUE()</f>
        <v>1</v>
      </c>
      <c r="G123" t="s">
        <v>14</v>
      </c>
    </row>
    <row r="124" spans="1:7">
      <c r="A124" s="4" t="s">
        <v>10</v>
      </c>
      <c r="B124" t="s">
        <v>11</v>
      </c>
      <c r="C124" t="s">
        <v>270</v>
      </c>
      <c r="D124" t="s">
        <v>271</v>
      </c>
      <c r="E124">
        <v>-2.5611163362</v>
      </c>
      <c r="F124" t="b">
        <f>TRUE()</f>
        <v>1</v>
      </c>
      <c r="G124" t="s">
        <v>61</v>
      </c>
    </row>
    <row r="125" spans="1:7">
      <c r="A125" s="4" t="s">
        <v>172</v>
      </c>
      <c r="B125" t="s">
        <v>173</v>
      </c>
      <c r="C125" t="s">
        <v>272</v>
      </c>
      <c r="D125" t="s">
        <v>273</v>
      </c>
      <c r="E125">
        <v>-2.5378937788</v>
      </c>
      <c r="F125" t="b">
        <f>TRUE()</f>
        <v>1</v>
      </c>
      <c r="G125" t="s">
        <v>176</v>
      </c>
    </row>
    <row r="126" spans="1:7">
      <c r="A126" s="4" t="s">
        <v>10</v>
      </c>
      <c r="B126" t="s">
        <v>11</v>
      </c>
      <c r="C126" t="s">
        <v>274</v>
      </c>
      <c r="D126" t="s">
        <v>275</v>
      </c>
      <c r="E126">
        <v>-2.5203910629999999</v>
      </c>
      <c r="F126" t="b">
        <f>TRUE()</f>
        <v>1</v>
      </c>
      <c r="G126" t="s">
        <v>14</v>
      </c>
    </row>
    <row r="127" spans="1:7">
      <c r="A127" s="4" t="s">
        <v>10</v>
      </c>
      <c r="B127" t="s">
        <v>11</v>
      </c>
      <c r="C127" t="s">
        <v>276</v>
      </c>
      <c r="D127" t="s">
        <v>277</v>
      </c>
      <c r="E127">
        <v>-2.5113417364999999</v>
      </c>
      <c r="F127" t="b">
        <f>TRUE()</f>
        <v>1</v>
      </c>
      <c r="G127" t="s">
        <v>17</v>
      </c>
    </row>
    <row r="128" spans="1:7">
      <c r="A128" s="4" t="s">
        <v>10</v>
      </c>
      <c r="B128" t="s">
        <v>11</v>
      </c>
      <c r="C128" t="s">
        <v>278</v>
      </c>
      <c r="D128" t="s">
        <v>279</v>
      </c>
      <c r="E128">
        <v>-2.4729096473999999</v>
      </c>
      <c r="F128" t="b">
        <f>TRUE()</f>
        <v>1</v>
      </c>
      <c r="G128" t="s">
        <v>61</v>
      </c>
    </row>
    <row r="129" spans="1:7">
      <c r="A129" s="4" t="s">
        <v>10</v>
      </c>
      <c r="B129" t="s">
        <v>11</v>
      </c>
      <c r="C129" t="s">
        <v>280</v>
      </c>
      <c r="D129" t="s">
        <v>281</v>
      </c>
      <c r="E129">
        <v>-2.4523020670000002</v>
      </c>
      <c r="F129" t="b">
        <f>TRUE()</f>
        <v>1</v>
      </c>
      <c r="G129" t="s">
        <v>61</v>
      </c>
    </row>
    <row r="130" spans="1:7">
      <c r="A130" s="4" t="s">
        <v>10</v>
      </c>
      <c r="B130" t="s">
        <v>11</v>
      </c>
      <c r="C130" t="s">
        <v>282</v>
      </c>
      <c r="D130" t="s">
        <v>283</v>
      </c>
      <c r="E130">
        <v>-2.4284160079000001</v>
      </c>
      <c r="F130" t="b">
        <f>TRUE()</f>
        <v>1</v>
      </c>
      <c r="G130" t="s">
        <v>58</v>
      </c>
    </row>
    <row r="131" spans="1:7">
      <c r="A131" s="4" t="s">
        <v>10</v>
      </c>
      <c r="B131" t="s">
        <v>11</v>
      </c>
      <c r="C131" t="s">
        <v>284</v>
      </c>
      <c r="D131" t="s">
        <v>285</v>
      </c>
      <c r="E131">
        <v>-2.3886059093999998</v>
      </c>
      <c r="F131" t="b">
        <f>TRUE()</f>
        <v>1</v>
      </c>
      <c r="G131" t="s">
        <v>286</v>
      </c>
    </row>
    <row r="132" spans="1:7">
      <c r="A132" s="4" t="s">
        <v>10</v>
      </c>
      <c r="B132" t="s">
        <v>11</v>
      </c>
      <c r="C132" t="s">
        <v>287</v>
      </c>
      <c r="D132" t="s">
        <v>288</v>
      </c>
      <c r="E132">
        <v>-2.3886059093999998</v>
      </c>
      <c r="F132" t="b">
        <f>FALSE()</f>
        <v>0</v>
      </c>
      <c r="G132" t="s">
        <v>231</v>
      </c>
    </row>
    <row r="133" spans="1:7">
      <c r="A133" s="4" t="s">
        <v>10</v>
      </c>
      <c r="B133" t="s">
        <v>11</v>
      </c>
      <c r="C133" t="s">
        <v>289</v>
      </c>
      <c r="D133" t="s">
        <v>290</v>
      </c>
      <c r="E133">
        <v>-2.3886059093999998</v>
      </c>
      <c r="F133" t="b">
        <f>FALSE()</f>
        <v>0</v>
      </c>
      <c r="G133" t="s">
        <v>61</v>
      </c>
    </row>
    <row r="134" spans="1:7">
      <c r="A134" s="4" t="s">
        <v>10</v>
      </c>
      <c r="B134" t="s">
        <v>11</v>
      </c>
      <c r="C134" t="s">
        <v>291</v>
      </c>
      <c r="D134" t="s">
        <v>292</v>
      </c>
      <c r="E134">
        <v>-2.3886059093999998</v>
      </c>
      <c r="F134" t="b">
        <f>FALSE()</f>
        <v>0</v>
      </c>
      <c r="G134" t="s">
        <v>231</v>
      </c>
    </row>
    <row r="135" spans="1:7">
      <c r="A135" s="4" t="s">
        <v>10</v>
      </c>
      <c r="B135" t="s">
        <v>11</v>
      </c>
      <c r="C135" t="s">
        <v>293</v>
      </c>
      <c r="D135" t="s">
        <v>294</v>
      </c>
      <c r="E135">
        <v>-2.3647198503000002</v>
      </c>
      <c r="F135" t="b">
        <f>TRUE()</f>
        <v>1</v>
      </c>
      <c r="G135" t="s">
        <v>36</v>
      </c>
    </row>
    <row r="136" spans="1:7">
      <c r="A136" s="4" t="s">
        <v>10</v>
      </c>
      <c r="B136" t="s">
        <v>11</v>
      </c>
      <c r="C136" t="s">
        <v>295</v>
      </c>
      <c r="D136" t="s">
        <v>296</v>
      </c>
      <c r="E136">
        <v>-2.3089857124000002</v>
      </c>
      <c r="F136" t="b">
        <f>TRUE()</f>
        <v>1</v>
      </c>
      <c r="G136" t="s">
        <v>14</v>
      </c>
    </row>
    <row r="137" spans="1:7">
      <c r="A137" s="4" t="s">
        <v>172</v>
      </c>
      <c r="B137" t="s">
        <v>173</v>
      </c>
      <c r="C137" t="s">
        <v>297</v>
      </c>
      <c r="D137" t="s">
        <v>298</v>
      </c>
      <c r="E137">
        <v>-2.3068503049000002</v>
      </c>
      <c r="F137" t="b">
        <f>TRUE()</f>
        <v>1</v>
      </c>
      <c r="G137" t="s">
        <v>176</v>
      </c>
    </row>
    <row r="138" spans="1:7">
      <c r="A138" s="4" t="s">
        <v>10</v>
      </c>
      <c r="B138" t="s">
        <v>11</v>
      </c>
      <c r="C138" t="s">
        <v>299</v>
      </c>
      <c r="D138" t="s">
        <v>300</v>
      </c>
      <c r="E138">
        <v>-2.293061673</v>
      </c>
      <c r="F138" t="b">
        <f>TRUE()</f>
        <v>1</v>
      </c>
      <c r="G138" t="s">
        <v>14</v>
      </c>
    </row>
    <row r="139" spans="1:7">
      <c r="A139" s="4" t="s">
        <v>10</v>
      </c>
      <c r="B139" t="s">
        <v>11</v>
      </c>
      <c r="C139" t="s">
        <v>301</v>
      </c>
      <c r="D139" t="s">
        <v>302</v>
      </c>
      <c r="E139">
        <v>-2.2853148431000001</v>
      </c>
      <c r="F139" t="b">
        <f>TRUE()</f>
        <v>1</v>
      </c>
      <c r="G139" t="s">
        <v>17</v>
      </c>
    </row>
    <row r="140" spans="1:7">
      <c r="A140" s="4" t="s">
        <v>10</v>
      </c>
      <c r="B140" t="s">
        <v>11</v>
      </c>
      <c r="C140" t="s">
        <v>303</v>
      </c>
      <c r="D140" t="s">
        <v>304</v>
      </c>
      <c r="E140">
        <v>-2.2685589343000001</v>
      </c>
      <c r="F140" t="b">
        <f>TRUE()</f>
        <v>1</v>
      </c>
      <c r="G140" t="s">
        <v>14</v>
      </c>
    </row>
    <row r="141" spans="1:7">
      <c r="A141" s="4" t="s">
        <v>10</v>
      </c>
      <c r="B141" t="s">
        <v>11</v>
      </c>
      <c r="C141" t="s">
        <v>305</v>
      </c>
      <c r="D141" t="s">
        <v>306</v>
      </c>
      <c r="E141">
        <v>-2.2531327384000002</v>
      </c>
      <c r="F141" t="b">
        <f>TRUE()</f>
        <v>1</v>
      </c>
      <c r="G141" t="s">
        <v>14</v>
      </c>
    </row>
    <row r="142" spans="1:7">
      <c r="A142" s="4" t="s">
        <v>10</v>
      </c>
      <c r="B142" t="s">
        <v>11</v>
      </c>
      <c r="C142" t="s">
        <v>307</v>
      </c>
      <c r="D142" t="s">
        <v>308</v>
      </c>
      <c r="E142">
        <v>-2.2416147765000001</v>
      </c>
      <c r="F142" t="b">
        <f>TRUE()</f>
        <v>1</v>
      </c>
      <c r="G142" t="s">
        <v>14</v>
      </c>
    </row>
    <row r="143" spans="1:7">
      <c r="A143" s="4" t="s">
        <v>10</v>
      </c>
      <c r="B143" t="s">
        <v>11</v>
      </c>
      <c r="C143" t="s">
        <v>309</v>
      </c>
      <c r="D143" t="s">
        <v>310</v>
      </c>
      <c r="E143">
        <v>-2.2293655155000001</v>
      </c>
      <c r="F143" t="b">
        <f>FALSE()</f>
        <v>0</v>
      </c>
      <c r="G143" t="s">
        <v>100</v>
      </c>
    </row>
    <row r="144" spans="1:7">
      <c r="A144" s="4" t="s">
        <v>10</v>
      </c>
      <c r="B144" t="s">
        <v>11</v>
      </c>
      <c r="C144" t="s">
        <v>311</v>
      </c>
      <c r="D144" t="s">
        <v>312</v>
      </c>
      <c r="E144">
        <v>-2.2169248597000002</v>
      </c>
      <c r="F144" t="b">
        <f>TRUE()</f>
        <v>1</v>
      </c>
      <c r="G144" t="s">
        <v>36</v>
      </c>
    </row>
    <row r="145" spans="1:7">
      <c r="A145" s="4" t="s">
        <v>10</v>
      </c>
      <c r="B145" t="s">
        <v>11</v>
      </c>
      <c r="C145" t="s">
        <v>313</v>
      </c>
      <c r="D145" t="s">
        <v>314</v>
      </c>
      <c r="E145">
        <v>-2.2059478105000001</v>
      </c>
      <c r="F145" t="b">
        <f>TRUE()</f>
        <v>1</v>
      </c>
      <c r="G145" t="s">
        <v>17</v>
      </c>
    </row>
    <row r="146" spans="1:7">
      <c r="A146" s="4" t="s">
        <v>10</v>
      </c>
      <c r="B146" t="s">
        <v>11</v>
      </c>
      <c r="C146" t="s">
        <v>315</v>
      </c>
      <c r="D146" t="s">
        <v>316</v>
      </c>
      <c r="E146">
        <v>-2.19493516</v>
      </c>
      <c r="F146" t="b">
        <f>TRUE()</f>
        <v>1</v>
      </c>
      <c r="G146" t="s">
        <v>17</v>
      </c>
    </row>
    <row r="147" spans="1:7">
      <c r="A147" s="4" t="s">
        <v>10</v>
      </c>
      <c r="B147" t="s">
        <v>11</v>
      </c>
      <c r="C147" t="s">
        <v>317</v>
      </c>
      <c r="D147" t="s">
        <v>318</v>
      </c>
      <c r="E147">
        <v>-2.1921238104</v>
      </c>
      <c r="F147" t="b">
        <f>TRUE()</f>
        <v>1</v>
      </c>
      <c r="G147" t="s">
        <v>22</v>
      </c>
    </row>
    <row r="148" spans="1:7">
      <c r="A148" s="4" t="s">
        <v>10</v>
      </c>
      <c r="B148" t="s">
        <v>11</v>
      </c>
      <c r="C148" t="s">
        <v>319</v>
      </c>
      <c r="D148" t="s">
        <v>320</v>
      </c>
      <c r="E148">
        <v>-2.1846492429</v>
      </c>
      <c r="F148" t="b">
        <f>TRUE()</f>
        <v>1</v>
      </c>
      <c r="G148" t="s">
        <v>36</v>
      </c>
    </row>
    <row r="149" spans="1:7">
      <c r="A149" s="4" t="s">
        <v>10</v>
      </c>
      <c r="B149" t="s">
        <v>11</v>
      </c>
      <c r="C149" t="s">
        <v>321</v>
      </c>
      <c r="D149" t="s">
        <v>322</v>
      </c>
      <c r="E149">
        <v>-2.1796028924000002</v>
      </c>
      <c r="F149" t="b">
        <f>TRUE()</f>
        <v>1</v>
      </c>
      <c r="G149" t="s">
        <v>17</v>
      </c>
    </row>
    <row r="150" spans="1:7">
      <c r="A150" s="4" t="s">
        <v>10</v>
      </c>
      <c r="B150" t="s">
        <v>11</v>
      </c>
      <c r="C150" t="s">
        <v>323</v>
      </c>
      <c r="D150" t="s">
        <v>324</v>
      </c>
      <c r="E150">
        <v>-2.1725928532999998</v>
      </c>
      <c r="F150" t="b">
        <f>TRUE()</f>
        <v>1</v>
      </c>
      <c r="G150" t="s">
        <v>14</v>
      </c>
    </row>
    <row r="151" spans="1:7">
      <c r="A151" s="4" t="s">
        <v>10</v>
      </c>
      <c r="B151" t="s">
        <v>11</v>
      </c>
      <c r="C151" t="s">
        <v>325</v>
      </c>
      <c r="D151" t="s">
        <v>326</v>
      </c>
      <c r="E151">
        <v>-2.1497453184999999</v>
      </c>
      <c r="F151" t="b">
        <f>FALSE()</f>
        <v>0</v>
      </c>
      <c r="G151" t="s">
        <v>231</v>
      </c>
    </row>
    <row r="152" spans="1:7">
      <c r="A152" s="4" t="s">
        <v>10</v>
      </c>
      <c r="B152" t="s">
        <v>11</v>
      </c>
      <c r="C152" t="s">
        <v>327</v>
      </c>
      <c r="D152" t="s">
        <v>328</v>
      </c>
      <c r="E152">
        <v>-2.1232052528000001</v>
      </c>
      <c r="F152" t="b">
        <f>TRUE()</f>
        <v>1</v>
      </c>
      <c r="G152" t="s">
        <v>17</v>
      </c>
    </row>
    <row r="153" spans="1:7">
      <c r="A153" s="4" t="s">
        <v>10</v>
      </c>
      <c r="B153" t="s">
        <v>11</v>
      </c>
      <c r="C153" t="s">
        <v>329</v>
      </c>
      <c r="D153" t="s">
        <v>330</v>
      </c>
      <c r="E153">
        <v>-2.1108610362000002</v>
      </c>
      <c r="F153" t="b">
        <f>TRUE()</f>
        <v>1</v>
      </c>
      <c r="G153" t="s">
        <v>14</v>
      </c>
    </row>
    <row r="154" spans="1:7">
      <c r="A154" s="4" t="s">
        <v>10</v>
      </c>
      <c r="B154" t="s">
        <v>11</v>
      </c>
      <c r="C154" t="s">
        <v>331</v>
      </c>
      <c r="D154" t="s">
        <v>332</v>
      </c>
      <c r="E154">
        <v>-2.1093227569000002</v>
      </c>
      <c r="F154" t="b">
        <f>TRUE()</f>
        <v>1</v>
      </c>
      <c r="G154" t="s">
        <v>333</v>
      </c>
    </row>
    <row r="155" spans="1:7">
      <c r="A155" s="4" t="s">
        <v>10</v>
      </c>
      <c r="B155" t="s">
        <v>11</v>
      </c>
      <c r="C155" t="s">
        <v>334</v>
      </c>
      <c r="D155" t="s">
        <v>335</v>
      </c>
      <c r="E155">
        <v>-2.0875761235999999</v>
      </c>
      <c r="F155" t="b">
        <f>TRUE()</f>
        <v>1</v>
      </c>
      <c r="G155" t="s">
        <v>14</v>
      </c>
    </row>
    <row r="156" spans="1:7">
      <c r="A156" s="4" t="s">
        <v>10</v>
      </c>
      <c r="B156" t="s">
        <v>11</v>
      </c>
      <c r="C156" t="s">
        <v>336</v>
      </c>
      <c r="D156" t="s">
        <v>337</v>
      </c>
      <c r="E156">
        <v>-2.0770486169</v>
      </c>
      <c r="F156" t="b">
        <f>TRUE()</f>
        <v>1</v>
      </c>
      <c r="G156" t="s">
        <v>36</v>
      </c>
    </row>
    <row r="157" spans="1:7">
      <c r="A157" s="4" t="s">
        <v>10</v>
      </c>
      <c r="B157" t="s">
        <v>11</v>
      </c>
      <c r="C157" t="s">
        <v>338</v>
      </c>
      <c r="D157" t="s">
        <v>339</v>
      </c>
      <c r="E157">
        <v>-2.0701251214999998</v>
      </c>
      <c r="F157" t="b">
        <f>FALSE()</f>
        <v>0</v>
      </c>
      <c r="G157" t="s">
        <v>231</v>
      </c>
    </row>
    <row r="158" spans="1:7">
      <c r="A158" s="4" t="s">
        <v>10</v>
      </c>
      <c r="B158" t="s">
        <v>11</v>
      </c>
      <c r="C158" t="s">
        <v>340</v>
      </c>
      <c r="D158" t="s">
        <v>341</v>
      </c>
      <c r="E158">
        <v>-2.0701251214999998</v>
      </c>
      <c r="F158" t="b">
        <f>FALSE()</f>
        <v>0</v>
      </c>
      <c r="G158" t="s">
        <v>342</v>
      </c>
    </row>
    <row r="159" spans="1:7">
      <c r="A159" s="4" t="s">
        <v>10</v>
      </c>
      <c r="B159" t="s">
        <v>11</v>
      </c>
      <c r="C159" t="s">
        <v>343</v>
      </c>
      <c r="D159" t="s">
        <v>344</v>
      </c>
      <c r="E159">
        <v>-2.0642814373</v>
      </c>
      <c r="F159" t="b">
        <f>TRUE()</f>
        <v>1</v>
      </c>
      <c r="G159" t="s">
        <v>61</v>
      </c>
    </row>
    <row r="160" spans="1:7">
      <c r="A160" s="4" t="s">
        <v>10</v>
      </c>
      <c r="B160" t="s">
        <v>11</v>
      </c>
      <c r="C160" t="s">
        <v>345</v>
      </c>
      <c r="D160" t="s">
        <v>346</v>
      </c>
      <c r="E160">
        <v>-2.0624376542</v>
      </c>
      <c r="F160" t="b">
        <f>TRUE()</f>
        <v>1</v>
      </c>
      <c r="G160" t="s">
        <v>36</v>
      </c>
    </row>
    <row r="161" spans="1:7">
      <c r="A161" s="4" t="s">
        <v>10</v>
      </c>
      <c r="B161" t="s">
        <v>11</v>
      </c>
      <c r="C161" t="s">
        <v>347</v>
      </c>
      <c r="D161" t="s">
        <v>348</v>
      </c>
      <c r="E161">
        <v>-2.0578758603999998</v>
      </c>
      <c r="F161" t="b">
        <f>TRUE()</f>
        <v>1</v>
      </c>
      <c r="G161" t="s">
        <v>61</v>
      </c>
    </row>
    <row r="162" spans="1:7">
      <c r="A162" s="4" t="s">
        <v>10</v>
      </c>
      <c r="B162" t="s">
        <v>11</v>
      </c>
      <c r="C162" t="s">
        <v>349</v>
      </c>
      <c r="D162" t="s">
        <v>350</v>
      </c>
      <c r="E162">
        <v>-2.030315023</v>
      </c>
      <c r="F162" t="b">
        <f>TRUE()</f>
        <v>1</v>
      </c>
      <c r="G162" t="s">
        <v>36</v>
      </c>
    </row>
    <row r="163" spans="1:7">
      <c r="A163" s="4" t="s">
        <v>351</v>
      </c>
      <c r="B163" t="s">
        <v>352</v>
      </c>
      <c r="C163" t="s">
        <v>353</v>
      </c>
      <c r="D163" t="s">
        <v>354</v>
      </c>
      <c r="E163">
        <v>-1.9711378496</v>
      </c>
      <c r="F163" t="b">
        <f>FALSE()</f>
        <v>0</v>
      </c>
      <c r="G163" t="s">
        <v>355</v>
      </c>
    </row>
    <row r="164" spans="1:7">
      <c r="A164" s="4" t="s">
        <v>10</v>
      </c>
      <c r="B164" t="s">
        <v>11</v>
      </c>
      <c r="C164" t="s">
        <v>356</v>
      </c>
      <c r="D164" t="s">
        <v>357</v>
      </c>
      <c r="E164">
        <v>-1.9691434082999999</v>
      </c>
      <c r="F164" t="b">
        <f>FALSE()</f>
        <v>0</v>
      </c>
      <c r="G164" t="s">
        <v>36</v>
      </c>
    </row>
    <row r="165" spans="1:7">
      <c r="A165" s="4" t="s">
        <v>172</v>
      </c>
      <c r="B165" t="s">
        <v>173</v>
      </c>
      <c r="C165" t="s">
        <v>358</v>
      </c>
      <c r="D165" t="s">
        <v>359</v>
      </c>
      <c r="E165">
        <v>-1.9467138161999999</v>
      </c>
      <c r="F165" t="b">
        <f>FALSE()</f>
        <v>0</v>
      </c>
      <c r="G165" t="s">
        <v>176</v>
      </c>
    </row>
    <row r="166" spans="1:7">
      <c r="A166" s="4" t="s">
        <v>10</v>
      </c>
      <c r="B166" t="s">
        <v>11</v>
      </c>
      <c r="C166" t="s">
        <v>360</v>
      </c>
      <c r="D166" t="s">
        <v>361</v>
      </c>
      <c r="E166">
        <v>-1.9432726042999999</v>
      </c>
      <c r="F166" t="b">
        <f>FALSE()</f>
        <v>0</v>
      </c>
      <c r="G166" t="s">
        <v>143</v>
      </c>
    </row>
    <row r="167" spans="1:7">
      <c r="A167" s="4" t="s">
        <v>10</v>
      </c>
      <c r="B167" t="s">
        <v>11</v>
      </c>
      <c r="C167" t="s">
        <v>362</v>
      </c>
      <c r="D167" t="s">
        <v>363</v>
      </c>
      <c r="E167">
        <v>-1.9305555996999999</v>
      </c>
      <c r="F167" t="b">
        <f>FALSE()</f>
        <v>0</v>
      </c>
      <c r="G167" t="s">
        <v>14</v>
      </c>
    </row>
    <row r="168" spans="1:7">
      <c r="A168" s="4" t="s">
        <v>10</v>
      </c>
      <c r="B168" t="s">
        <v>11</v>
      </c>
      <c r="C168" t="s">
        <v>364</v>
      </c>
      <c r="D168" t="s">
        <v>365</v>
      </c>
      <c r="E168">
        <v>-1.9268087669</v>
      </c>
      <c r="F168" t="b">
        <f>FALSE()</f>
        <v>0</v>
      </c>
      <c r="G168" t="s">
        <v>14</v>
      </c>
    </row>
    <row r="169" spans="1:7">
      <c r="A169" s="4" t="s">
        <v>10</v>
      </c>
      <c r="B169" t="s">
        <v>11</v>
      </c>
      <c r="C169" t="s">
        <v>366</v>
      </c>
      <c r="D169" t="s">
        <v>367</v>
      </c>
      <c r="E169">
        <v>-1.9108847275</v>
      </c>
      <c r="F169" t="b">
        <f>FALSE()</f>
        <v>0</v>
      </c>
      <c r="G169" t="s">
        <v>231</v>
      </c>
    </row>
    <row r="170" spans="1:7">
      <c r="A170" s="4" t="s">
        <v>10</v>
      </c>
      <c r="B170" t="s">
        <v>11</v>
      </c>
      <c r="C170" t="s">
        <v>368</v>
      </c>
      <c r="D170" t="s">
        <v>369</v>
      </c>
      <c r="E170">
        <v>-1.9108847275</v>
      </c>
      <c r="F170" t="b">
        <f>FALSE()</f>
        <v>0</v>
      </c>
      <c r="G170" t="s">
        <v>370</v>
      </c>
    </row>
    <row r="171" spans="1:7">
      <c r="A171" s="4" t="s">
        <v>10</v>
      </c>
      <c r="B171" t="s">
        <v>11</v>
      </c>
      <c r="C171" t="s">
        <v>371</v>
      </c>
      <c r="D171" t="s">
        <v>372</v>
      </c>
      <c r="E171">
        <v>-1.9108847275</v>
      </c>
      <c r="F171" t="b">
        <f>FALSE()</f>
        <v>0</v>
      </c>
      <c r="G171" t="s">
        <v>14</v>
      </c>
    </row>
    <row r="172" spans="1:7">
      <c r="A172" s="4" t="s">
        <v>172</v>
      </c>
      <c r="B172" t="s">
        <v>173</v>
      </c>
      <c r="C172" t="s">
        <v>373</v>
      </c>
      <c r="D172" t="s">
        <v>374</v>
      </c>
      <c r="E172">
        <v>-1.8796611209</v>
      </c>
      <c r="F172" t="b">
        <f>FALSE()</f>
        <v>0</v>
      </c>
      <c r="G172" t="s">
        <v>176</v>
      </c>
    </row>
    <row r="173" spans="1:7">
      <c r="A173" s="4" t="s">
        <v>10</v>
      </c>
      <c r="B173" t="s">
        <v>11</v>
      </c>
      <c r="C173" t="s">
        <v>375</v>
      </c>
      <c r="D173" t="s">
        <v>376</v>
      </c>
      <c r="E173">
        <v>-1.8178221595999999</v>
      </c>
      <c r="F173" t="b">
        <f>FALSE()</f>
        <v>0</v>
      </c>
      <c r="G173" t="s">
        <v>36</v>
      </c>
    </row>
    <row r="174" spans="1:7">
      <c r="A174" s="4" t="s">
        <v>10</v>
      </c>
      <c r="B174" t="s">
        <v>11</v>
      </c>
      <c r="C174" t="s">
        <v>377</v>
      </c>
      <c r="D174" t="s">
        <v>378</v>
      </c>
      <c r="E174">
        <v>-1.8153404912</v>
      </c>
      <c r="F174" t="b">
        <f>FALSE()</f>
        <v>0</v>
      </c>
      <c r="G174" t="s">
        <v>370</v>
      </c>
    </row>
    <row r="175" spans="1:7">
      <c r="A175" s="4" t="s">
        <v>10</v>
      </c>
      <c r="B175" t="s">
        <v>11</v>
      </c>
      <c r="C175" t="s">
        <v>379</v>
      </c>
      <c r="D175" t="s">
        <v>380</v>
      </c>
      <c r="E175">
        <v>-1.8020704583</v>
      </c>
      <c r="F175" t="b">
        <f>FALSE()</f>
        <v>0</v>
      </c>
      <c r="G175" t="s">
        <v>14</v>
      </c>
    </row>
    <row r="176" spans="1:7">
      <c r="A176" s="4" t="s">
        <v>10</v>
      </c>
      <c r="B176" t="s">
        <v>11</v>
      </c>
      <c r="C176" t="s">
        <v>381</v>
      </c>
      <c r="D176" t="s">
        <v>382</v>
      </c>
      <c r="E176">
        <v>-1.7548941375</v>
      </c>
      <c r="F176" t="b">
        <f>FALSE()</f>
        <v>0</v>
      </c>
      <c r="G176" t="s">
        <v>14</v>
      </c>
    </row>
    <row r="177" spans="1:7">
      <c r="A177" s="4" t="s">
        <v>10</v>
      </c>
      <c r="B177" t="s">
        <v>11</v>
      </c>
      <c r="C177" t="s">
        <v>383</v>
      </c>
      <c r="D177" t="s">
        <v>384</v>
      </c>
      <c r="E177">
        <v>-1.7276809733</v>
      </c>
      <c r="F177" t="b">
        <f>FALSE()</f>
        <v>0</v>
      </c>
      <c r="G177" t="s">
        <v>22</v>
      </c>
    </row>
    <row r="178" spans="1:7">
      <c r="A178" s="4" t="s">
        <v>10</v>
      </c>
      <c r="B178" t="s">
        <v>11</v>
      </c>
      <c r="C178" t="s">
        <v>385</v>
      </c>
      <c r="D178" t="s">
        <v>386</v>
      </c>
      <c r="E178">
        <v>-1.7141760055999999</v>
      </c>
      <c r="F178" t="b">
        <f>FALSE()</f>
        <v>0</v>
      </c>
      <c r="G178" t="s">
        <v>387</v>
      </c>
    </row>
    <row r="179" spans="1:7">
      <c r="A179" s="4" t="s">
        <v>10</v>
      </c>
      <c r="B179" t="s">
        <v>11</v>
      </c>
      <c r="C179" t="s">
        <v>388</v>
      </c>
      <c r="D179" t="s">
        <v>389</v>
      </c>
      <c r="E179">
        <v>-1.7113967615000001</v>
      </c>
      <c r="F179" t="b">
        <f>FALSE()</f>
        <v>0</v>
      </c>
      <c r="G179" t="s">
        <v>14</v>
      </c>
    </row>
    <row r="180" spans="1:7">
      <c r="A180" s="4" t="s">
        <v>10</v>
      </c>
      <c r="B180" t="s">
        <v>11</v>
      </c>
      <c r="C180" t="s">
        <v>390</v>
      </c>
      <c r="D180" t="s">
        <v>391</v>
      </c>
      <c r="E180">
        <v>-1.7061470781999999</v>
      </c>
      <c r="F180" t="b">
        <f>FALSE()</f>
        <v>0</v>
      </c>
      <c r="G180" t="s">
        <v>22</v>
      </c>
    </row>
    <row r="181" spans="1:7">
      <c r="A181" s="4" t="s">
        <v>10</v>
      </c>
      <c r="B181" t="s">
        <v>11</v>
      </c>
      <c r="C181" t="s">
        <v>392</v>
      </c>
      <c r="D181" t="s">
        <v>393</v>
      </c>
      <c r="E181">
        <v>-1.6979872442999999</v>
      </c>
      <c r="F181" t="b">
        <f>FALSE()</f>
        <v>0</v>
      </c>
      <c r="G181" t="s">
        <v>14</v>
      </c>
    </row>
    <row r="182" spans="1:7">
      <c r="A182" s="4" t="s">
        <v>10</v>
      </c>
      <c r="B182" t="s">
        <v>11</v>
      </c>
      <c r="C182" t="s">
        <v>394</v>
      </c>
      <c r="D182" t="s">
        <v>395</v>
      </c>
      <c r="E182">
        <v>-1.6911329839</v>
      </c>
      <c r="F182" t="b">
        <f>FALSE()</f>
        <v>0</v>
      </c>
      <c r="G182" t="s">
        <v>396</v>
      </c>
    </row>
    <row r="183" spans="1:7">
      <c r="A183" s="4" t="s">
        <v>10</v>
      </c>
      <c r="B183" t="s">
        <v>11</v>
      </c>
      <c r="C183" t="s">
        <v>397</v>
      </c>
      <c r="D183" t="s">
        <v>398</v>
      </c>
      <c r="E183">
        <v>-1.6720241365999999</v>
      </c>
      <c r="F183" t="b">
        <f>FALSE()</f>
        <v>0</v>
      </c>
      <c r="G183" t="s">
        <v>370</v>
      </c>
    </row>
    <row r="184" spans="1:7">
      <c r="A184" s="4" t="s">
        <v>351</v>
      </c>
      <c r="B184" t="s">
        <v>352</v>
      </c>
      <c r="C184" t="s">
        <v>399</v>
      </c>
      <c r="D184" t="s">
        <v>400</v>
      </c>
      <c r="E184">
        <v>-1.6720241365999999</v>
      </c>
      <c r="F184" t="b">
        <f>FALSE()</f>
        <v>0</v>
      </c>
      <c r="G184" t="s">
        <v>355</v>
      </c>
    </row>
    <row r="185" spans="1:7">
      <c r="A185" s="4" t="s">
        <v>401</v>
      </c>
      <c r="B185" t="s">
        <v>402</v>
      </c>
      <c r="C185" t="s">
        <v>403</v>
      </c>
      <c r="D185" t="s">
        <v>404</v>
      </c>
      <c r="E185">
        <v>-1.6551236230999999</v>
      </c>
      <c r="F185" t="b">
        <f>FALSE()</f>
        <v>0</v>
      </c>
      <c r="G185" t="s">
        <v>405</v>
      </c>
    </row>
    <row r="186" spans="1:7">
      <c r="A186" s="4" t="s">
        <v>10</v>
      </c>
      <c r="B186" t="s">
        <v>11</v>
      </c>
      <c r="C186" t="s">
        <v>406</v>
      </c>
      <c r="D186" t="s">
        <v>407</v>
      </c>
      <c r="E186">
        <v>-1.6412034151999999</v>
      </c>
      <c r="F186" t="b">
        <f>FALSE()</f>
        <v>0</v>
      </c>
      <c r="G186" t="s">
        <v>36</v>
      </c>
    </row>
    <row r="187" spans="1:7">
      <c r="A187" s="4" t="s">
        <v>10</v>
      </c>
      <c r="B187" t="s">
        <v>11</v>
      </c>
      <c r="C187" t="s">
        <v>408</v>
      </c>
      <c r="D187" t="s">
        <v>409</v>
      </c>
      <c r="E187">
        <v>-1.6166985906</v>
      </c>
      <c r="F187" t="b">
        <f>FALSE()</f>
        <v>0</v>
      </c>
      <c r="G187" t="s">
        <v>36</v>
      </c>
    </row>
    <row r="188" spans="1:7">
      <c r="A188" s="4" t="s">
        <v>10</v>
      </c>
      <c r="B188" t="s">
        <v>11</v>
      </c>
      <c r="C188" t="s">
        <v>410</v>
      </c>
      <c r="D188" t="s">
        <v>411</v>
      </c>
      <c r="E188">
        <v>-1.6123089889</v>
      </c>
      <c r="F188" t="b">
        <f>FALSE()</f>
        <v>0</v>
      </c>
      <c r="G188" t="s">
        <v>14</v>
      </c>
    </row>
    <row r="189" spans="1:7">
      <c r="A189" s="4" t="s">
        <v>10</v>
      </c>
      <c r="B189" t="s">
        <v>11</v>
      </c>
      <c r="C189" t="s">
        <v>412</v>
      </c>
      <c r="D189" t="s">
        <v>413</v>
      </c>
      <c r="E189">
        <v>-1.5924039396</v>
      </c>
      <c r="F189" t="b">
        <f>FALSE()</f>
        <v>0</v>
      </c>
      <c r="G189" t="s">
        <v>58</v>
      </c>
    </row>
    <row r="190" spans="1:7">
      <c r="A190" s="4" t="s">
        <v>10</v>
      </c>
      <c r="B190" t="s">
        <v>11</v>
      </c>
      <c r="C190" t="s">
        <v>414</v>
      </c>
      <c r="D190" t="s">
        <v>415</v>
      </c>
      <c r="E190">
        <v>-1.5525938411</v>
      </c>
      <c r="F190" t="b">
        <f>FALSE()</f>
        <v>0</v>
      </c>
      <c r="G190" t="s">
        <v>58</v>
      </c>
    </row>
    <row r="191" spans="1:7">
      <c r="A191" s="4" t="s">
        <v>10</v>
      </c>
      <c r="B191" t="s">
        <v>11</v>
      </c>
      <c r="C191" t="s">
        <v>416</v>
      </c>
      <c r="D191" t="s">
        <v>417</v>
      </c>
      <c r="E191">
        <v>-1.5127837425999999</v>
      </c>
      <c r="F191" t="b">
        <f>FALSE()</f>
        <v>0</v>
      </c>
      <c r="G191" t="s">
        <v>51</v>
      </c>
    </row>
    <row r="192" spans="1:7">
      <c r="A192" s="4" t="s">
        <v>10</v>
      </c>
      <c r="B192" t="s">
        <v>11</v>
      </c>
      <c r="C192" t="s">
        <v>418</v>
      </c>
      <c r="D192" t="s">
        <v>419</v>
      </c>
      <c r="E192">
        <v>-1.4968597031999999</v>
      </c>
      <c r="F192" t="b">
        <f>FALSE()</f>
        <v>0</v>
      </c>
      <c r="G192" t="s">
        <v>14</v>
      </c>
    </row>
    <row r="193" spans="1:7">
      <c r="A193" s="4" t="s">
        <v>10</v>
      </c>
      <c r="B193" t="s">
        <v>11</v>
      </c>
      <c r="C193" t="s">
        <v>420</v>
      </c>
      <c r="D193" t="s">
        <v>421</v>
      </c>
      <c r="E193">
        <v>-1.4799989555999999</v>
      </c>
      <c r="F193" t="b">
        <f>FALSE()</f>
        <v>0</v>
      </c>
      <c r="G193" t="s">
        <v>14</v>
      </c>
    </row>
    <row r="194" spans="1:7">
      <c r="A194" s="4" t="s">
        <v>10</v>
      </c>
      <c r="B194" t="s">
        <v>11</v>
      </c>
      <c r="C194" t="s">
        <v>422</v>
      </c>
      <c r="D194" t="s">
        <v>423</v>
      </c>
      <c r="E194">
        <v>-1.4331635457</v>
      </c>
      <c r="F194" t="b">
        <f>FALSE()</f>
        <v>0</v>
      </c>
      <c r="G194" t="s">
        <v>22</v>
      </c>
    </row>
    <row r="195" spans="1:7">
      <c r="A195" s="4" t="s">
        <v>10</v>
      </c>
      <c r="B195" t="s">
        <v>11</v>
      </c>
      <c r="C195" t="s">
        <v>424</v>
      </c>
      <c r="D195" t="s">
        <v>425</v>
      </c>
      <c r="E195">
        <v>-1.4331635457</v>
      </c>
      <c r="F195" t="b">
        <f>FALSE()</f>
        <v>0</v>
      </c>
      <c r="G195" t="s">
        <v>123</v>
      </c>
    </row>
    <row r="196" spans="1:7">
      <c r="A196" s="4" t="s">
        <v>10</v>
      </c>
      <c r="B196" t="s">
        <v>11</v>
      </c>
      <c r="C196" t="s">
        <v>426</v>
      </c>
      <c r="D196" t="s">
        <v>427</v>
      </c>
      <c r="E196">
        <v>-1.4331635457</v>
      </c>
      <c r="F196" t="b">
        <f>FALSE()</f>
        <v>0</v>
      </c>
      <c r="G196" t="s">
        <v>14</v>
      </c>
    </row>
    <row r="197" spans="1:7">
      <c r="A197" s="4" t="s">
        <v>10</v>
      </c>
      <c r="B197" t="s">
        <v>11</v>
      </c>
      <c r="C197" t="s">
        <v>428</v>
      </c>
      <c r="D197" t="s">
        <v>429</v>
      </c>
      <c r="E197">
        <v>-1.4331635457</v>
      </c>
      <c r="F197" t="b">
        <f>FALSE()</f>
        <v>0</v>
      </c>
      <c r="G197" t="s">
        <v>14</v>
      </c>
    </row>
    <row r="198" spans="1:7">
      <c r="A198" s="4" t="s">
        <v>10</v>
      </c>
      <c r="B198" t="s">
        <v>11</v>
      </c>
      <c r="C198" t="s">
        <v>430</v>
      </c>
      <c r="D198" t="s">
        <v>431</v>
      </c>
      <c r="E198">
        <v>-1.4331635457</v>
      </c>
      <c r="F198" t="b">
        <f>FALSE()</f>
        <v>0</v>
      </c>
      <c r="G198" t="s">
        <v>432</v>
      </c>
    </row>
    <row r="199" spans="1:7">
      <c r="A199" s="4" t="s">
        <v>10</v>
      </c>
      <c r="B199" t="s">
        <v>11</v>
      </c>
      <c r="C199" t="s">
        <v>433</v>
      </c>
      <c r="D199" t="s">
        <v>434</v>
      </c>
      <c r="E199">
        <v>-1.4331635457</v>
      </c>
      <c r="F199" t="b">
        <f>FALSE()</f>
        <v>0</v>
      </c>
      <c r="G199" t="s">
        <v>14</v>
      </c>
    </row>
    <row r="200" spans="1:7">
      <c r="A200" s="4" t="s">
        <v>351</v>
      </c>
      <c r="B200" t="s">
        <v>352</v>
      </c>
      <c r="C200" t="s">
        <v>435</v>
      </c>
      <c r="D200" t="s">
        <v>436</v>
      </c>
      <c r="E200">
        <v>-1.4331635457</v>
      </c>
      <c r="F200" t="b">
        <f>FALSE()</f>
        <v>0</v>
      </c>
      <c r="G200" t="s">
        <v>437</v>
      </c>
    </row>
    <row r="201" spans="1:7">
      <c r="A201" s="4" t="s">
        <v>10</v>
      </c>
      <c r="B201" t="s">
        <v>11</v>
      </c>
      <c r="C201" t="s">
        <v>438</v>
      </c>
      <c r="D201" t="s">
        <v>439</v>
      </c>
      <c r="E201">
        <v>-1.3964157624</v>
      </c>
      <c r="F201" t="b">
        <f>FALSE()</f>
        <v>0</v>
      </c>
      <c r="G201" t="s">
        <v>231</v>
      </c>
    </row>
    <row r="202" spans="1:7">
      <c r="A202" s="4" t="s">
        <v>10</v>
      </c>
      <c r="B202" t="s">
        <v>11</v>
      </c>
      <c r="C202" t="s">
        <v>440</v>
      </c>
      <c r="D202" t="s">
        <v>441</v>
      </c>
      <c r="E202">
        <v>-1.3346534128</v>
      </c>
      <c r="F202" t="b">
        <f>FALSE()</f>
        <v>0</v>
      </c>
      <c r="G202" t="s">
        <v>442</v>
      </c>
    </row>
    <row r="203" spans="1:7">
      <c r="A203" s="4" t="s">
        <v>10</v>
      </c>
      <c r="B203" t="s">
        <v>11</v>
      </c>
      <c r="C203" t="s">
        <v>443</v>
      </c>
      <c r="D203" t="s">
        <v>444</v>
      </c>
      <c r="E203">
        <v>-1.327003283</v>
      </c>
      <c r="F203" t="b">
        <f>FALSE()</f>
        <v>0</v>
      </c>
      <c r="G203" t="s">
        <v>14</v>
      </c>
    </row>
    <row r="204" spans="1:7">
      <c r="A204" s="4" t="s">
        <v>351</v>
      </c>
      <c r="B204" t="s">
        <v>352</v>
      </c>
      <c r="C204" t="s">
        <v>445</v>
      </c>
      <c r="D204" t="s">
        <v>446</v>
      </c>
      <c r="E204">
        <v>-1.3229201960000001</v>
      </c>
      <c r="F204" t="b">
        <f>FALSE()</f>
        <v>0</v>
      </c>
      <c r="G204" t="s">
        <v>355</v>
      </c>
    </row>
    <row r="205" spans="1:7">
      <c r="A205" s="4" t="s">
        <v>10</v>
      </c>
      <c r="B205" t="s">
        <v>11</v>
      </c>
      <c r="C205" t="s">
        <v>447</v>
      </c>
      <c r="D205" t="s">
        <v>448</v>
      </c>
      <c r="E205">
        <v>-1.3137332502000001</v>
      </c>
      <c r="F205" t="b">
        <f>FALSE()</f>
        <v>0</v>
      </c>
      <c r="G205" t="s">
        <v>14</v>
      </c>
    </row>
    <row r="206" spans="1:7">
      <c r="A206" s="4" t="s">
        <v>10</v>
      </c>
      <c r="B206" t="s">
        <v>11</v>
      </c>
      <c r="C206" t="s">
        <v>449</v>
      </c>
      <c r="D206" t="s">
        <v>450</v>
      </c>
      <c r="E206">
        <v>-1.3137332502000001</v>
      </c>
      <c r="F206" t="b">
        <f>FALSE()</f>
        <v>0</v>
      </c>
      <c r="G206" t="s">
        <v>36</v>
      </c>
    </row>
    <row r="207" spans="1:7">
      <c r="A207" s="4" t="s">
        <v>10</v>
      </c>
      <c r="B207" t="s">
        <v>11</v>
      </c>
      <c r="C207" t="s">
        <v>451</v>
      </c>
      <c r="D207" t="s">
        <v>452</v>
      </c>
      <c r="E207">
        <v>-1.2899848628999999</v>
      </c>
      <c r="F207" t="b">
        <f>FALSE()</f>
        <v>0</v>
      </c>
      <c r="G207" t="s">
        <v>36</v>
      </c>
    </row>
    <row r="208" spans="1:7">
      <c r="A208" s="4" t="s">
        <v>10</v>
      </c>
      <c r="B208" t="s">
        <v>11</v>
      </c>
      <c r="C208" t="s">
        <v>453</v>
      </c>
      <c r="D208" t="s">
        <v>454</v>
      </c>
      <c r="E208">
        <v>-1.2739231517</v>
      </c>
      <c r="F208" t="b">
        <f>FALSE()</f>
        <v>0</v>
      </c>
      <c r="G208" t="s">
        <v>231</v>
      </c>
    </row>
    <row r="209" spans="1:7">
      <c r="A209" s="4" t="s">
        <v>10</v>
      </c>
      <c r="B209" t="s">
        <v>11</v>
      </c>
      <c r="C209" t="s">
        <v>455</v>
      </c>
      <c r="D209" t="s">
        <v>456</v>
      </c>
      <c r="E209">
        <v>-1.2616738906</v>
      </c>
      <c r="F209" t="b">
        <f>FALSE()</f>
        <v>0</v>
      </c>
      <c r="G209" t="s">
        <v>231</v>
      </c>
    </row>
    <row r="210" spans="1:7">
      <c r="A210" s="4" t="s">
        <v>10</v>
      </c>
      <c r="B210" t="s">
        <v>11</v>
      </c>
      <c r="C210" t="s">
        <v>457</v>
      </c>
      <c r="D210" t="s">
        <v>458</v>
      </c>
      <c r="E210">
        <v>-1.2540939793999999</v>
      </c>
      <c r="F210" t="b">
        <f>FALSE()</f>
        <v>0</v>
      </c>
      <c r="G210" t="s">
        <v>14</v>
      </c>
    </row>
    <row r="211" spans="1:7">
      <c r="A211" s="4" t="s">
        <v>10</v>
      </c>
      <c r="B211" t="s">
        <v>11</v>
      </c>
      <c r="C211" t="s">
        <v>459</v>
      </c>
      <c r="D211" t="s">
        <v>460</v>
      </c>
      <c r="E211">
        <v>-1.2435916481</v>
      </c>
      <c r="F211" t="b">
        <f>FALSE()</f>
        <v>0</v>
      </c>
      <c r="G211" t="s">
        <v>14</v>
      </c>
    </row>
    <row r="212" spans="1:7">
      <c r="A212" s="4" t="s">
        <v>10</v>
      </c>
      <c r="B212" t="s">
        <v>11</v>
      </c>
      <c r="C212" t="s">
        <v>461</v>
      </c>
      <c r="D212" t="s">
        <v>462</v>
      </c>
      <c r="E212">
        <v>-1.2284258963000001</v>
      </c>
      <c r="F212" t="b">
        <f>FALSE()</f>
        <v>0</v>
      </c>
      <c r="G212" t="s">
        <v>61</v>
      </c>
    </row>
    <row r="213" spans="1:7">
      <c r="A213" s="4" t="s">
        <v>10</v>
      </c>
      <c r="B213" t="s">
        <v>11</v>
      </c>
      <c r="C213" t="s">
        <v>463</v>
      </c>
      <c r="D213" t="s">
        <v>464</v>
      </c>
      <c r="E213">
        <v>-1.2284258963000001</v>
      </c>
      <c r="F213" t="b">
        <f>FALSE()</f>
        <v>0</v>
      </c>
      <c r="G213" t="s">
        <v>93</v>
      </c>
    </row>
    <row r="214" spans="1:7">
      <c r="A214" s="4" t="s">
        <v>10</v>
      </c>
      <c r="B214" t="s">
        <v>11</v>
      </c>
      <c r="C214" t="s">
        <v>465</v>
      </c>
      <c r="D214" t="s">
        <v>466</v>
      </c>
      <c r="E214">
        <v>-1.1943029546999999</v>
      </c>
      <c r="F214" t="b">
        <f>FALSE()</f>
        <v>0</v>
      </c>
      <c r="G214" t="s">
        <v>14</v>
      </c>
    </row>
    <row r="215" spans="1:7">
      <c r="A215" s="4" t="s">
        <v>10</v>
      </c>
      <c r="B215" t="s">
        <v>11</v>
      </c>
      <c r="C215" t="s">
        <v>467</v>
      </c>
      <c r="D215" t="s">
        <v>468</v>
      </c>
      <c r="E215">
        <v>-1.1725883555000001</v>
      </c>
      <c r="F215" t="b">
        <f>FALSE()</f>
        <v>0</v>
      </c>
      <c r="G215" t="s">
        <v>469</v>
      </c>
    </row>
    <row r="216" spans="1:7">
      <c r="A216" s="4" t="s">
        <v>10</v>
      </c>
      <c r="B216" t="s">
        <v>11</v>
      </c>
      <c r="C216" t="s">
        <v>470</v>
      </c>
      <c r="D216" t="s">
        <v>471</v>
      </c>
      <c r="E216">
        <v>-1.1677628891</v>
      </c>
      <c r="F216" t="b">
        <f>FALSE()</f>
        <v>0</v>
      </c>
      <c r="G216" t="s">
        <v>231</v>
      </c>
    </row>
    <row r="217" spans="1:7">
      <c r="A217" s="4" t="s">
        <v>10</v>
      </c>
      <c r="B217" t="s">
        <v>11</v>
      </c>
      <c r="C217" t="s">
        <v>472</v>
      </c>
      <c r="D217" t="s">
        <v>473</v>
      </c>
      <c r="E217">
        <v>-1.1254008611999999</v>
      </c>
      <c r="F217" t="b">
        <f>FALSE()</f>
        <v>0</v>
      </c>
      <c r="G217" t="s">
        <v>14</v>
      </c>
    </row>
    <row r="218" spans="1:7">
      <c r="A218" s="4" t="s">
        <v>10</v>
      </c>
      <c r="B218" t="s">
        <v>11</v>
      </c>
      <c r="C218" t="s">
        <v>474</v>
      </c>
      <c r="D218" t="s">
        <v>475</v>
      </c>
      <c r="E218">
        <v>-1.1024334967</v>
      </c>
      <c r="F218" t="b">
        <f>FALSE()</f>
        <v>0</v>
      </c>
      <c r="G218" t="s">
        <v>58</v>
      </c>
    </row>
    <row r="219" spans="1:7">
      <c r="A219" s="4" t="s">
        <v>10</v>
      </c>
      <c r="B219" t="s">
        <v>11</v>
      </c>
      <c r="C219" t="s">
        <v>476</v>
      </c>
      <c r="D219" t="s">
        <v>477</v>
      </c>
      <c r="E219">
        <v>-1.0919341300000001</v>
      </c>
      <c r="F219" t="b">
        <f>FALSE()</f>
        <v>0</v>
      </c>
      <c r="G219" t="s">
        <v>478</v>
      </c>
    </row>
    <row r="220" spans="1:7">
      <c r="A220" s="4" t="s">
        <v>10</v>
      </c>
      <c r="B220" t="s">
        <v>11</v>
      </c>
      <c r="C220" t="s">
        <v>479</v>
      </c>
      <c r="D220" t="s">
        <v>480</v>
      </c>
      <c r="E220">
        <v>-1.0857299588</v>
      </c>
      <c r="F220" t="b">
        <f>FALSE()</f>
        <v>0</v>
      </c>
      <c r="G220" t="s">
        <v>61</v>
      </c>
    </row>
    <row r="221" spans="1:7">
      <c r="A221" s="4" t="s">
        <v>401</v>
      </c>
      <c r="B221" t="s">
        <v>402</v>
      </c>
      <c r="C221" t="s">
        <v>481</v>
      </c>
      <c r="D221" t="s">
        <v>482</v>
      </c>
      <c r="E221">
        <v>-1.0710425331</v>
      </c>
      <c r="F221" t="b">
        <f>FALSE()</f>
        <v>0</v>
      </c>
      <c r="G221" t="s">
        <v>483</v>
      </c>
    </row>
    <row r="222" spans="1:7">
      <c r="A222" s="4" t="s">
        <v>10</v>
      </c>
      <c r="B222" t="s">
        <v>11</v>
      </c>
      <c r="C222" t="s">
        <v>484</v>
      </c>
      <c r="D222" t="s">
        <v>485</v>
      </c>
      <c r="E222">
        <v>-1.0491131837000001</v>
      </c>
      <c r="F222" t="b">
        <f>FALSE()</f>
        <v>0</v>
      </c>
      <c r="G222" t="s">
        <v>51</v>
      </c>
    </row>
    <row r="223" spans="1:7">
      <c r="A223" s="4" t="s">
        <v>10</v>
      </c>
      <c r="B223" t="s">
        <v>11</v>
      </c>
      <c r="C223" t="s">
        <v>486</v>
      </c>
      <c r="D223" t="s">
        <v>487</v>
      </c>
      <c r="E223">
        <v>-1.0385243084</v>
      </c>
      <c r="F223" t="b">
        <f>FALSE()</f>
        <v>0</v>
      </c>
      <c r="G223" t="s">
        <v>231</v>
      </c>
    </row>
    <row r="224" spans="1:7">
      <c r="A224" s="4" t="s">
        <v>10</v>
      </c>
      <c r="B224" t="s">
        <v>11</v>
      </c>
      <c r="C224" t="s">
        <v>488</v>
      </c>
      <c r="D224" t="s">
        <v>489</v>
      </c>
      <c r="E224">
        <v>-1.0236882468999999</v>
      </c>
      <c r="F224" t="b">
        <f>FALSE()</f>
        <v>0</v>
      </c>
      <c r="G224" t="s">
        <v>100</v>
      </c>
    </row>
    <row r="225" spans="1:7">
      <c r="A225" s="4" t="s">
        <v>10</v>
      </c>
      <c r="B225" t="s">
        <v>11</v>
      </c>
      <c r="C225" t="s">
        <v>490</v>
      </c>
      <c r="D225" t="s">
        <v>491</v>
      </c>
      <c r="E225">
        <v>-1.0085224951</v>
      </c>
      <c r="F225" t="b">
        <f>FALSE()</f>
        <v>0</v>
      </c>
      <c r="G225" t="s">
        <v>231</v>
      </c>
    </row>
    <row r="226" spans="1:7">
      <c r="A226" s="4" t="s">
        <v>10</v>
      </c>
      <c r="B226" t="s">
        <v>11</v>
      </c>
      <c r="C226" t="s">
        <v>492</v>
      </c>
      <c r="D226" t="s">
        <v>493</v>
      </c>
      <c r="E226">
        <v>0</v>
      </c>
      <c r="F226" t="b">
        <f>FALSE()</f>
        <v>0</v>
      </c>
      <c r="G226" t="s">
        <v>14</v>
      </c>
    </row>
    <row r="227" spans="1:7">
      <c r="A227" s="4" t="s">
        <v>10</v>
      </c>
      <c r="B227" t="s">
        <v>11</v>
      </c>
      <c r="C227" t="s">
        <v>494</v>
      </c>
      <c r="D227" t="s">
        <v>495</v>
      </c>
      <c r="E227">
        <v>0</v>
      </c>
      <c r="F227" t="b">
        <f>FALSE()</f>
        <v>0</v>
      </c>
      <c r="G227" t="s">
        <v>36</v>
      </c>
    </row>
    <row r="228" spans="1:7">
      <c r="A228" s="4" t="s">
        <v>10</v>
      </c>
      <c r="B228" t="s">
        <v>11</v>
      </c>
      <c r="C228" t="s">
        <v>496</v>
      </c>
      <c r="D228" t="s">
        <v>497</v>
      </c>
      <c r="E228">
        <v>0</v>
      </c>
      <c r="F228" t="b">
        <f>FALSE()</f>
        <v>0</v>
      </c>
      <c r="G228" t="s">
        <v>36</v>
      </c>
    </row>
    <row r="229" spans="1:7">
      <c r="A229" s="4" t="s">
        <v>10</v>
      </c>
      <c r="B229" t="s">
        <v>11</v>
      </c>
      <c r="C229" t="s">
        <v>498</v>
      </c>
      <c r="D229" t="s">
        <v>499</v>
      </c>
      <c r="E229">
        <v>-6.2103753644999999</v>
      </c>
      <c r="F229" t="b">
        <f>TRUE()</f>
        <v>1</v>
      </c>
      <c r="G229" t="s">
        <v>140</v>
      </c>
    </row>
    <row r="230" spans="1:7">
      <c r="A230" s="4" t="s">
        <v>10</v>
      </c>
      <c r="B230" t="s">
        <v>11</v>
      </c>
      <c r="C230" t="s">
        <v>500</v>
      </c>
      <c r="D230" t="s">
        <v>501</v>
      </c>
      <c r="E230">
        <v>0</v>
      </c>
      <c r="F230" t="b">
        <f>FALSE()</f>
        <v>0</v>
      </c>
      <c r="G230" t="s">
        <v>58</v>
      </c>
    </row>
    <row r="231" spans="1:7">
      <c r="A231" s="4" t="s">
        <v>10</v>
      </c>
      <c r="B231" t="s">
        <v>11</v>
      </c>
      <c r="C231" t="s">
        <v>502</v>
      </c>
      <c r="D231" t="s">
        <v>503</v>
      </c>
      <c r="E231">
        <v>0</v>
      </c>
      <c r="F231" t="b">
        <f>FALSE()</f>
        <v>0</v>
      </c>
      <c r="G231" t="s">
        <v>286</v>
      </c>
    </row>
    <row r="232" spans="1:7">
      <c r="A232" s="4" t="s">
        <v>10</v>
      </c>
      <c r="B232" t="s">
        <v>11</v>
      </c>
      <c r="C232" t="s">
        <v>504</v>
      </c>
      <c r="D232" t="s">
        <v>505</v>
      </c>
      <c r="E232">
        <v>0</v>
      </c>
      <c r="F232" t="b">
        <f>FALSE()</f>
        <v>0</v>
      </c>
      <c r="G232" t="s">
        <v>58</v>
      </c>
    </row>
    <row r="233" spans="1:7">
      <c r="A233" s="4" t="s">
        <v>10</v>
      </c>
      <c r="B233" t="s">
        <v>11</v>
      </c>
      <c r="C233" t="s">
        <v>506</v>
      </c>
      <c r="D233" t="s">
        <v>507</v>
      </c>
      <c r="E233">
        <v>0</v>
      </c>
      <c r="F233" t="b">
        <f>FALSE()</f>
        <v>0</v>
      </c>
      <c r="G233" t="s">
        <v>14</v>
      </c>
    </row>
    <row r="234" spans="1:7">
      <c r="A234" s="4" t="s">
        <v>10</v>
      </c>
      <c r="B234" t="s">
        <v>11</v>
      </c>
      <c r="C234" t="s">
        <v>508</v>
      </c>
      <c r="D234" t="s">
        <v>509</v>
      </c>
      <c r="E234">
        <v>0</v>
      </c>
      <c r="F234" t="b">
        <f>FALSE()</f>
        <v>0</v>
      </c>
      <c r="G234" t="s">
        <v>51</v>
      </c>
    </row>
    <row r="235" spans="1:7">
      <c r="A235" s="4" t="s">
        <v>10</v>
      </c>
      <c r="B235" t="s">
        <v>11</v>
      </c>
      <c r="C235" t="s">
        <v>510</v>
      </c>
      <c r="D235" t="s">
        <v>511</v>
      </c>
      <c r="E235">
        <v>0</v>
      </c>
      <c r="F235" t="b">
        <f>FALSE()</f>
        <v>0</v>
      </c>
      <c r="G235" t="s">
        <v>396</v>
      </c>
    </row>
    <row r="236" spans="1:7">
      <c r="A236" s="4" t="s">
        <v>10</v>
      </c>
      <c r="B236" t="s">
        <v>11</v>
      </c>
      <c r="C236" t="s">
        <v>512</v>
      </c>
      <c r="D236" t="s">
        <v>513</v>
      </c>
      <c r="E236">
        <v>0</v>
      </c>
      <c r="F236" t="b">
        <f>FALSE()</f>
        <v>0</v>
      </c>
      <c r="G236" t="s">
        <v>231</v>
      </c>
    </row>
    <row r="237" spans="1:7">
      <c r="A237" s="4" t="s">
        <v>10</v>
      </c>
      <c r="B237" t="s">
        <v>11</v>
      </c>
      <c r="C237" t="s">
        <v>514</v>
      </c>
      <c r="D237" t="s">
        <v>515</v>
      </c>
      <c r="E237">
        <v>0</v>
      </c>
      <c r="F237" t="b">
        <f>FALSE()</f>
        <v>0</v>
      </c>
      <c r="G237" t="s">
        <v>231</v>
      </c>
    </row>
    <row r="238" spans="1:7">
      <c r="A238" s="4" t="s">
        <v>10</v>
      </c>
      <c r="B238" t="s">
        <v>11</v>
      </c>
      <c r="C238" t="s">
        <v>516</v>
      </c>
      <c r="D238" t="s">
        <v>517</v>
      </c>
      <c r="E238">
        <v>0</v>
      </c>
      <c r="F238" t="b">
        <f>FALSE()</f>
        <v>0</v>
      </c>
      <c r="G238" t="s">
        <v>231</v>
      </c>
    </row>
    <row r="239" spans="1:7">
      <c r="A239" s="4" t="s">
        <v>10</v>
      </c>
      <c r="B239" t="s">
        <v>11</v>
      </c>
      <c r="C239" t="s">
        <v>518</v>
      </c>
      <c r="D239" t="s">
        <v>519</v>
      </c>
      <c r="E239">
        <v>-3.8217694551000001</v>
      </c>
      <c r="F239" t="b">
        <f>TRUE()</f>
        <v>1</v>
      </c>
      <c r="G239" t="s">
        <v>520</v>
      </c>
    </row>
    <row r="240" spans="1:7">
      <c r="A240" s="4" t="s">
        <v>10</v>
      </c>
      <c r="B240" t="s">
        <v>11</v>
      </c>
      <c r="C240" t="s">
        <v>521</v>
      </c>
      <c r="D240" t="s">
        <v>522</v>
      </c>
      <c r="E240">
        <v>0</v>
      </c>
      <c r="F240" t="b">
        <f>FALSE()</f>
        <v>0</v>
      </c>
      <c r="G240" t="s">
        <v>58</v>
      </c>
    </row>
    <row r="241" spans="1:7">
      <c r="A241" s="4" t="s">
        <v>10</v>
      </c>
      <c r="B241" t="s">
        <v>11</v>
      </c>
      <c r="C241" t="s">
        <v>523</v>
      </c>
      <c r="D241" t="s">
        <v>524</v>
      </c>
      <c r="E241">
        <v>-4.2994906369999999</v>
      </c>
      <c r="F241" t="b">
        <f>TRUE()</f>
        <v>1</v>
      </c>
      <c r="G241" t="s">
        <v>14</v>
      </c>
    </row>
    <row r="242" spans="1:7">
      <c r="A242" s="4" t="s">
        <v>10</v>
      </c>
      <c r="B242" t="s">
        <v>11</v>
      </c>
      <c r="C242" t="s">
        <v>525</v>
      </c>
      <c r="D242" t="s">
        <v>526</v>
      </c>
      <c r="E242">
        <v>-7.1658177283000004</v>
      </c>
      <c r="F242" t="b">
        <f>TRUE()</f>
        <v>1</v>
      </c>
      <c r="G242" t="s">
        <v>231</v>
      </c>
    </row>
    <row r="243" spans="1:7">
      <c r="A243" s="4" t="s">
        <v>10</v>
      </c>
      <c r="B243" t="s">
        <v>11</v>
      </c>
      <c r="C243" t="s">
        <v>527</v>
      </c>
      <c r="D243" t="s">
        <v>528</v>
      </c>
      <c r="E243">
        <v>0</v>
      </c>
      <c r="F243" t="b">
        <f>FALSE()</f>
        <v>0</v>
      </c>
      <c r="G243" t="s">
        <v>231</v>
      </c>
    </row>
    <row r="244" spans="1:7">
      <c r="A244" s="4" t="s">
        <v>10</v>
      </c>
      <c r="B244" t="s">
        <v>11</v>
      </c>
      <c r="C244" t="s">
        <v>529</v>
      </c>
      <c r="D244" t="s">
        <v>530</v>
      </c>
      <c r="E244">
        <v>-4.2994906369999999</v>
      </c>
      <c r="F244" t="b">
        <f>TRUE()</f>
        <v>1</v>
      </c>
      <c r="G244" t="s">
        <v>231</v>
      </c>
    </row>
    <row r="245" spans="1:7">
      <c r="A245" s="4" t="s">
        <v>10</v>
      </c>
      <c r="B245" t="s">
        <v>11</v>
      </c>
      <c r="C245" t="s">
        <v>531</v>
      </c>
      <c r="D245" t="s">
        <v>532</v>
      </c>
      <c r="E245">
        <v>0</v>
      </c>
      <c r="F245" t="b">
        <f>FALSE()</f>
        <v>0</v>
      </c>
      <c r="G245" t="s">
        <v>231</v>
      </c>
    </row>
    <row r="246" spans="1:7">
      <c r="A246" s="4" t="s">
        <v>10</v>
      </c>
      <c r="B246" t="s">
        <v>11</v>
      </c>
      <c r="C246" t="s">
        <v>533</v>
      </c>
      <c r="D246" t="s">
        <v>534</v>
      </c>
      <c r="E246">
        <v>0</v>
      </c>
      <c r="F246" t="b">
        <f>FALSE()</f>
        <v>0</v>
      </c>
      <c r="G246" t="s">
        <v>231</v>
      </c>
    </row>
    <row r="247" spans="1:7">
      <c r="A247" s="4" t="s">
        <v>10</v>
      </c>
      <c r="B247" t="s">
        <v>11</v>
      </c>
      <c r="C247" t="s">
        <v>535</v>
      </c>
      <c r="D247" t="s">
        <v>536</v>
      </c>
      <c r="E247">
        <v>0</v>
      </c>
      <c r="F247" t="b">
        <f>FALSE()</f>
        <v>0</v>
      </c>
      <c r="G247" t="s">
        <v>181</v>
      </c>
    </row>
    <row r="248" spans="1:7">
      <c r="A248" s="4" t="s">
        <v>10</v>
      </c>
      <c r="B248" t="s">
        <v>11</v>
      </c>
      <c r="C248" t="s">
        <v>537</v>
      </c>
      <c r="D248" t="s">
        <v>538</v>
      </c>
      <c r="E248">
        <v>10.466356087199999</v>
      </c>
      <c r="F248" t="b">
        <f>TRUE()</f>
        <v>1</v>
      </c>
      <c r="G248" t="s">
        <v>442</v>
      </c>
    </row>
    <row r="249" spans="1:7">
      <c r="A249" s="4" t="s">
        <v>10</v>
      </c>
      <c r="B249" t="s">
        <v>11</v>
      </c>
      <c r="C249" t="s">
        <v>539</v>
      </c>
      <c r="D249" t="s">
        <v>540</v>
      </c>
      <c r="E249">
        <v>0</v>
      </c>
      <c r="F249" t="b">
        <f>FALSE()</f>
        <v>0</v>
      </c>
      <c r="G249" t="s">
        <v>231</v>
      </c>
    </row>
    <row r="250" spans="1:7">
      <c r="A250" s="4" t="s">
        <v>10</v>
      </c>
      <c r="B250" t="s">
        <v>11</v>
      </c>
      <c r="C250" t="s">
        <v>541</v>
      </c>
      <c r="D250" t="s">
        <v>542</v>
      </c>
      <c r="E250">
        <v>0</v>
      </c>
      <c r="F250" t="b">
        <f>FALSE()</f>
        <v>0</v>
      </c>
      <c r="G250" t="s">
        <v>478</v>
      </c>
    </row>
    <row r="251" spans="1:7">
      <c r="A251" s="4" t="s">
        <v>10</v>
      </c>
      <c r="B251" t="s">
        <v>11</v>
      </c>
      <c r="C251" t="s">
        <v>543</v>
      </c>
      <c r="D251" t="s">
        <v>544</v>
      </c>
      <c r="E251">
        <v>-8.121260092</v>
      </c>
      <c r="F251" t="b">
        <f>TRUE()</f>
        <v>1</v>
      </c>
      <c r="G251" t="s">
        <v>61</v>
      </c>
    </row>
    <row r="252" spans="1:7">
      <c r="A252" s="4" t="s">
        <v>10</v>
      </c>
      <c r="B252" t="s">
        <v>11</v>
      </c>
      <c r="C252" t="s">
        <v>545</v>
      </c>
      <c r="D252" t="s">
        <v>546</v>
      </c>
      <c r="E252">
        <v>-3.8217694551000001</v>
      </c>
      <c r="F252" t="b">
        <f>TRUE()</f>
        <v>1</v>
      </c>
      <c r="G252" t="s">
        <v>547</v>
      </c>
    </row>
    <row r="253" spans="1:7">
      <c r="A253" s="4" t="s">
        <v>10</v>
      </c>
      <c r="B253" t="s">
        <v>11</v>
      </c>
      <c r="C253" t="s">
        <v>548</v>
      </c>
      <c r="D253" t="s">
        <v>549</v>
      </c>
      <c r="E253">
        <v>-4.7772118188999997</v>
      </c>
      <c r="F253" t="b">
        <f>TRUE()</f>
        <v>1</v>
      </c>
      <c r="G253" t="s">
        <v>231</v>
      </c>
    </row>
    <row r="254" spans="1:7">
      <c r="A254" s="4" t="s">
        <v>10</v>
      </c>
      <c r="B254" t="s">
        <v>11</v>
      </c>
      <c r="C254" t="s">
        <v>550</v>
      </c>
      <c r="D254" t="s">
        <v>551</v>
      </c>
      <c r="E254">
        <v>0</v>
      </c>
      <c r="F254" t="b">
        <f>FALSE()</f>
        <v>0</v>
      </c>
      <c r="G254" t="s">
        <v>552</v>
      </c>
    </row>
    <row r="255" spans="1:7">
      <c r="A255" s="4" t="s">
        <v>10</v>
      </c>
      <c r="B255" t="s">
        <v>11</v>
      </c>
      <c r="C255" t="s">
        <v>553</v>
      </c>
      <c r="D255" t="s">
        <v>554</v>
      </c>
      <c r="E255">
        <v>0</v>
      </c>
      <c r="F255" t="b">
        <f>FALSE()</f>
        <v>0</v>
      </c>
      <c r="G255" t="s">
        <v>68</v>
      </c>
    </row>
    <row r="256" spans="1:7">
      <c r="A256" s="4" t="s">
        <v>10</v>
      </c>
      <c r="B256" t="s">
        <v>11</v>
      </c>
      <c r="C256" t="s">
        <v>555</v>
      </c>
      <c r="D256" t="s">
        <v>556</v>
      </c>
      <c r="E256">
        <v>0</v>
      </c>
      <c r="F256" t="b">
        <f>FALSE()</f>
        <v>0</v>
      </c>
      <c r="G256" t="s">
        <v>231</v>
      </c>
    </row>
    <row r="257" spans="1:7">
      <c r="A257" s="4" t="s">
        <v>10</v>
      </c>
      <c r="B257" t="s">
        <v>11</v>
      </c>
      <c r="C257" t="s">
        <v>557</v>
      </c>
      <c r="D257" t="s">
        <v>558</v>
      </c>
      <c r="E257">
        <v>0</v>
      </c>
      <c r="F257" t="b">
        <f>FALSE()</f>
        <v>0</v>
      </c>
      <c r="G257" t="s">
        <v>478</v>
      </c>
    </row>
    <row r="258" spans="1:7">
      <c r="A258" s="4" t="s">
        <v>10</v>
      </c>
      <c r="B258" t="s">
        <v>11</v>
      </c>
      <c r="C258" t="s">
        <v>559</v>
      </c>
      <c r="D258" t="s">
        <v>560</v>
      </c>
      <c r="E258">
        <v>0</v>
      </c>
      <c r="F258" t="b">
        <f>FALSE()</f>
        <v>0</v>
      </c>
      <c r="G258" t="s">
        <v>547</v>
      </c>
    </row>
    <row r="259" spans="1:7">
      <c r="A259" s="4" t="s">
        <v>10</v>
      </c>
      <c r="B259" t="s">
        <v>11</v>
      </c>
      <c r="C259" t="s">
        <v>561</v>
      </c>
      <c r="D259" t="s">
        <v>562</v>
      </c>
      <c r="E259">
        <v>-8.5989812738999998</v>
      </c>
      <c r="F259" t="b">
        <f>TRUE()</f>
        <v>1</v>
      </c>
      <c r="G259" t="s">
        <v>563</v>
      </c>
    </row>
    <row r="260" spans="1:7">
      <c r="A260" s="4" t="s">
        <v>10</v>
      </c>
      <c r="B260" t="s">
        <v>11</v>
      </c>
      <c r="C260" t="s">
        <v>564</v>
      </c>
      <c r="D260" t="s">
        <v>565</v>
      </c>
      <c r="E260">
        <v>-13.376193092799999</v>
      </c>
      <c r="F260" t="b">
        <f>TRUE()</f>
        <v>1</v>
      </c>
      <c r="G260" t="s">
        <v>396</v>
      </c>
    </row>
    <row r="261" spans="1:7">
      <c r="A261" s="4" t="s">
        <v>10</v>
      </c>
      <c r="B261" t="s">
        <v>11</v>
      </c>
      <c r="C261" t="s">
        <v>566</v>
      </c>
      <c r="D261" t="s">
        <v>567</v>
      </c>
      <c r="E261">
        <v>0</v>
      </c>
      <c r="F261" t="b">
        <f>FALSE()</f>
        <v>0</v>
      </c>
      <c r="G261" t="s">
        <v>396</v>
      </c>
    </row>
    <row r="262" spans="1:7">
      <c r="A262" s="4" t="s">
        <v>10</v>
      </c>
      <c r="B262" t="s">
        <v>11</v>
      </c>
      <c r="C262" t="s">
        <v>568</v>
      </c>
      <c r="D262" t="s">
        <v>569</v>
      </c>
      <c r="E262">
        <v>0</v>
      </c>
      <c r="F262" t="b">
        <f>FALSE()</f>
        <v>0</v>
      </c>
      <c r="G262" t="s">
        <v>14</v>
      </c>
    </row>
    <row r="263" spans="1:7">
      <c r="A263" s="4" t="s">
        <v>10</v>
      </c>
      <c r="B263" t="s">
        <v>11</v>
      </c>
      <c r="C263" t="s">
        <v>570</v>
      </c>
      <c r="D263" t="s">
        <v>571</v>
      </c>
      <c r="E263">
        <v>0</v>
      </c>
      <c r="F263" t="b">
        <f>FALSE()</f>
        <v>0</v>
      </c>
      <c r="G263" t="s">
        <v>572</v>
      </c>
    </row>
    <row r="264" spans="1:7">
      <c r="A264" s="4" t="s">
        <v>10</v>
      </c>
      <c r="B264" t="s">
        <v>11</v>
      </c>
      <c r="C264" t="s">
        <v>573</v>
      </c>
      <c r="D264" t="s">
        <v>574</v>
      </c>
      <c r="E264">
        <v>-6.2103753644999999</v>
      </c>
      <c r="F264" t="b">
        <f>TRUE()</f>
        <v>1</v>
      </c>
      <c r="G264" t="s">
        <v>238</v>
      </c>
    </row>
    <row r="265" spans="1:7">
      <c r="A265" s="4" t="s">
        <v>10</v>
      </c>
      <c r="B265" t="s">
        <v>11</v>
      </c>
      <c r="C265" t="s">
        <v>575</v>
      </c>
      <c r="D265" t="s">
        <v>576</v>
      </c>
      <c r="E265">
        <v>0</v>
      </c>
      <c r="F265" t="b">
        <f>FALSE()</f>
        <v>0</v>
      </c>
      <c r="G265" t="s">
        <v>577</v>
      </c>
    </row>
    <row r="266" spans="1:7">
      <c r="A266" s="4" t="s">
        <v>10</v>
      </c>
      <c r="B266" t="s">
        <v>11</v>
      </c>
      <c r="C266" t="s">
        <v>578</v>
      </c>
      <c r="D266" t="s">
        <v>579</v>
      </c>
      <c r="E266">
        <v>0</v>
      </c>
      <c r="F266" t="b">
        <f>FALSE()</f>
        <v>0</v>
      </c>
      <c r="G266" t="s">
        <v>231</v>
      </c>
    </row>
    <row r="267" spans="1:7">
      <c r="A267" s="4" t="s">
        <v>10</v>
      </c>
      <c r="B267" t="s">
        <v>11</v>
      </c>
      <c r="C267" t="s">
        <v>580</v>
      </c>
      <c r="D267" t="s">
        <v>581</v>
      </c>
      <c r="E267">
        <v>0</v>
      </c>
      <c r="F267" t="b">
        <f>FALSE()</f>
        <v>0</v>
      </c>
      <c r="G267" t="s">
        <v>231</v>
      </c>
    </row>
    <row r="268" spans="1:7">
      <c r="A268" s="4" t="s">
        <v>10</v>
      </c>
      <c r="B268" t="s">
        <v>11</v>
      </c>
      <c r="C268" t="s">
        <v>582</v>
      </c>
      <c r="D268" t="s">
        <v>583</v>
      </c>
      <c r="E268">
        <v>0</v>
      </c>
      <c r="F268" t="b">
        <f>FALSE()</f>
        <v>0</v>
      </c>
      <c r="G268" t="s">
        <v>14</v>
      </c>
    </row>
    <row r="269" spans="1:7">
      <c r="A269" s="4" t="s">
        <v>10</v>
      </c>
      <c r="B269" t="s">
        <v>11</v>
      </c>
      <c r="C269" t="s">
        <v>584</v>
      </c>
      <c r="D269" t="s">
        <v>585</v>
      </c>
      <c r="E269">
        <v>-3.8217694551000001</v>
      </c>
      <c r="F269" t="b">
        <f>TRUE()</f>
        <v>1</v>
      </c>
      <c r="G269" t="s">
        <v>586</v>
      </c>
    </row>
    <row r="270" spans="1:7">
      <c r="A270" s="4" t="s">
        <v>10</v>
      </c>
      <c r="B270" t="s">
        <v>11</v>
      </c>
      <c r="C270" t="s">
        <v>587</v>
      </c>
      <c r="D270" t="s">
        <v>588</v>
      </c>
      <c r="E270">
        <v>-8.5989812738999998</v>
      </c>
      <c r="F270" t="b">
        <f>TRUE()</f>
        <v>1</v>
      </c>
      <c r="G270" t="s">
        <v>589</v>
      </c>
    </row>
    <row r="271" spans="1:7">
      <c r="A271" s="4" t="s">
        <v>10</v>
      </c>
      <c r="B271" t="s">
        <v>11</v>
      </c>
      <c r="C271" t="s">
        <v>590</v>
      </c>
      <c r="D271" t="s">
        <v>591</v>
      </c>
      <c r="E271">
        <v>0</v>
      </c>
      <c r="F271" t="b">
        <f>FALSE()</f>
        <v>0</v>
      </c>
      <c r="G271" t="s">
        <v>442</v>
      </c>
    </row>
    <row r="272" spans="1:7">
      <c r="A272" s="4" t="s">
        <v>10</v>
      </c>
      <c r="B272" t="s">
        <v>11</v>
      </c>
      <c r="C272" t="s">
        <v>592</v>
      </c>
      <c r="D272" t="s">
        <v>593</v>
      </c>
      <c r="E272">
        <v>0</v>
      </c>
      <c r="F272" t="b">
        <f>FALSE()</f>
        <v>0</v>
      </c>
      <c r="G272" t="s">
        <v>442</v>
      </c>
    </row>
    <row r="273" spans="1:7">
      <c r="A273" s="4" t="s">
        <v>10</v>
      </c>
      <c r="B273" t="s">
        <v>11</v>
      </c>
      <c r="C273" t="s">
        <v>594</v>
      </c>
      <c r="D273" t="s">
        <v>595</v>
      </c>
      <c r="E273">
        <v>0</v>
      </c>
      <c r="F273" t="b">
        <f>FALSE()</f>
        <v>0</v>
      </c>
      <c r="G273" t="s">
        <v>14</v>
      </c>
    </row>
    <row r="274" spans="1:7">
      <c r="A274" s="4" t="s">
        <v>10</v>
      </c>
      <c r="B274" t="s">
        <v>11</v>
      </c>
      <c r="C274" t="s">
        <v>596</v>
      </c>
      <c r="D274" t="s">
        <v>597</v>
      </c>
      <c r="E274">
        <v>0</v>
      </c>
      <c r="F274" t="b">
        <f>FALSE()</f>
        <v>0</v>
      </c>
      <c r="G274" t="s">
        <v>14</v>
      </c>
    </row>
    <row r="275" spans="1:7">
      <c r="A275" s="4" t="s">
        <v>10</v>
      </c>
      <c r="B275" t="s">
        <v>11</v>
      </c>
      <c r="C275" t="s">
        <v>598</v>
      </c>
      <c r="D275" t="s">
        <v>599</v>
      </c>
      <c r="E275">
        <v>0</v>
      </c>
      <c r="F275" t="b">
        <f>FALSE()</f>
        <v>0</v>
      </c>
      <c r="G275" t="s">
        <v>600</v>
      </c>
    </row>
    <row r="276" spans="1:7">
      <c r="A276" s="4" t="s">
        <v>10</v>
      </c>
      <c r="B276" t="s">
        <v>11</v>
      </c>
      <c r="C276" t="s">
        <v>601</v>
      </c>
      <c r="D276" t="s">
        <v>602</v>
      </c>
      <c r="E276">
        <v>0</v>
      </c>
      <c r="F276" t="b">
        <f>FALSE()</f>
        <v>0</v>
      </c>
      <c r="G276" t="s">
        <v>14</v>
      </c>
    </row>
    <row r="277" spans="1:7">
      <c r="A277" s="4" t="s">
        <v>10</v>
      </c>
      <c r="B277" t="s">
        <v>11</v>
      </c>
      <c r="C277" t="s">
        <v>603</v>
      </c>
      <c r="D277" t="s">
        <v>604</v>
      </c>
      <c r="E277">
        <v>0</v>
      </c>
      <c r="F277" t="b">
        <f>FALSE()</f>
        <v>0</v>
      </c>
      <c r="G277" t="s">
        <v>36</v>
      </c>
    </row>
    <row r="278" spans="1:7">
      <c r="A278" s="4" t="s">
        <v>10</v>
      </c>
      <c r="B278" t="s">
        <v>11</v>
      </c>
      <c r="C278" t="s">
        <v>605</v>
      </c>
      <c r="D278" t="s">
        <v>606</v>
      </c>
      <c r="E278">
        <v>0</v>
      </c>
      <c r="F278" t="b">
        <f>FALSE()</f>
        <v>0</v>
      </c>
      <c r="G278" t="s">
        <v>51</v>
      </c>
    </row>
    <row r="279" spans="1:7">
      <c r="A279" s="4" t="s">
        <v>10</v>
      </c>
      <c r="B279" t="s">
        <v>11</v>
      </c>
      <c r="C279" t="s">
        <v>607</v>
      </c>
      <c r="D279" t="s">
        <v>608</v>
      </c>
      <c r="E279">
        <v>0</v>
      </c>
      <c r="F279" t="b">
        <f>FALSE()</f>
        <v>0</v>
      </c>
      <c r="G279" t="s">
        <v>609</v>
      </c>
    </row>
    <row r="280" spans="1:7">
      <c r="A280" s="4" t="s">
        <v>10</v>
      </c>
      <c r="B280" t="s">
        <v>11</v>
      </c>
      <c r="C280" t="s">
        <v>610</v>
      </c>
      <c r="D280" t="s">
        <v>611</v>
      </c>
      <c r="E280">
        <v>0</v>
      </c>
      <c r="F280" t="b">
        <f>FALSE()</f>
        <v>0</v>
      </c>
      <c r="G280" t="s">
        <v>547</v>
      </c>
    </row>
    <row r="281" spans="1:7">
      <c r="A281" s="4" t="s">
        <v>10</v>
      </c>
      <c r="B281" t="s">
        <v>11</v>
      </c>
      <c r="C281" t="s">
        <v>612</v>
      </c>
      <c r="D281" t="s">
        <v>613</v>
      </c>
      <c r="E281">
        <v>0</v>
      </c>
      <c r="F281" t="b">
        <f>FALSE()</f>
        <v>0</v>
      </c>
      <c r="G281" t="s">
        <v>143</v>
      </c>
    </row>
    <row r="282" spans="1:7">
      <c r="A282" s="4" t="s">
        <v>10</v>
      </c>
      <c r="B282" t="s">
        <v>11</v>
      </c>
      <c r="C282" t="s">
        <v>614</v>
      </c>
      <c r="D282" t="s">
        <v>615</v>
      </c>
      <c r="E282">
        <v>0</v>
      </c>
      <c r="F282" t="b">
        <f>FALSE()</f>
        <v>0</v>
      </c>
      <c r="G282" t="s">
        <v>143</v>
      </c>
    </row>
    <row r="283" spans="1:7">
      <c r="A283" s="4" t="s">
        <v>10</v>
      </c>
      <c r="B283" t="s">
        <v>11</v>
      </c>
      <c r="C283" t="s">
        <v>616</v>
      </c>
      <c r="D283" t="s">
        <v>617</v>
      </c>
      <c r="E283">
        <v>0</v>
      </c>
      <c r="F283" t="b">
        <f>FALSE()</f>
        <v>0</v>
      </c>
      <c r="G283" t="s">
        <v>143</v>
      </c>
    </row>
    <row r="284" spans="1:7">
      <c r="A284" s="4" t="s">
        <v>10</v>
      </c>
      <c r="B284" t="s">
        <v>11</v>
      </c>
      <c r="C284" t="s">
        <v>618</v>
      </c>
      <c r="D284" t="s">
        <v>619</v>
      </c>
      <c r="E284">
        <v>0</v>
      </c>
      <c r="F284" t="b">
        <f>FALSE()</f>
        <v>0</v>
      </c>
      <c r="G284" t="s">
        <v>620</v>
      </c>
    </row>
    <row r="285" spans="1:7">
      <c r="A285" s="4" t="s">
        <v>10</v>
      </c>
      <c r="B285" t="s">
        <v>11</v>
      </c>
      <c r="C285" t="s">
        <v>621</v>
      </c>
      <c r="D285" t="s">
        <v>622</v>
      </c>
      <c r="E285">
        <v>0</v>
      </c>
      <c r="F285" t="b">
        <f>FALSE()</f>
        <v>0</v>
      </c>
      <c r="G285" t="s">
        <v>623</v>
      </c>
    </row>
    <row r="286" spans="1:7">
      <c r="A286" s="4" t="s">
        <v>10</v>
      </c>
      <c r="B286" t="s">
        <v>11</v>
      </c>
      <c r="C286" t="s">
        <v>624</v>
      </c>
      <c r="D286" t="s">
        <v>625</v>
      </c>
      <c r="E286">
        <v>-39.173136914600001</v>
      </c>
      <c r="F286" t="b">
        <f>TRUE()</f>
        <v>1</v>
      </c>
      <c r="G286" t="s">
        <v>22</v>
      </c>
    </row>
    <row r="287" spans="1:7">
      <c r="A287" s="4" t="s">
        <v>10</v>
      </c>
      <c r="B287" t="s">
        <v>11</v>
      </c>
      <c r="C287" t="s">
        <v>626</v>
      </c>
      <c r="D287" t="s">
        <v>627</v>
      </c>
      <c r="E287">
        <v>-18.153404911599999</v>
      </c>
      <c r="F287" t="b">
        <f>TRUE()</f>
        <v>1</v>
      </c>
      <c r="G287" t="s">
        <v>14</v>
      </c>
    </row>
    <row r="288" spans="1:7">
      <c r="A288" s="4" t="s">
        <v>10</v>
      </c>
      <c r="B288" t="s">
        <v>11</v>
      </c>
      <c r="C288" t="s">
        <v>628</v>
      </c>
      <c r="D288" t="s">
        <v>629</v>
      </c>
      <c r="E288">
        <v>0</v>
      </c>
      <c r="F288" t="b">
        <f>FALSE()</f>
        <v>0</v>
      </c>
      <c r="G288" t="s">
        <v>342</v>
      </c>
    </row>
    <row r="289" spans="1:7">
      <c r="A289" s="4" t="s">
        <v>10</v>
      </c>
      <c r="B289" t="s">
        <v>11</v>
      </c>
      <c r="C289" t="s">
        <v>630</v>
      </c>
      <c r="D289" t="s">
        <v>631</v>
      </c>
      <c r="E289">
        <v>0</v>
      </c>
      <c r="F289" t="b">
        <f>FALSE()</f>
        <v>0</v>
      </c>
      <c r="G289" t="s">
        <v>61</v>
      </c>
    </row>
    <row r="290" spans="1:7">
      <c r="A290" s="4" t="s">
        <v>10</v>
      </c>
      <c r="B290" t="s">
        <v>11</v>
      </c>
      <c r="C290" t="s">
        <v>632</v>
      </c>
      <c r="D290" t="s">
        <v>633</v>
      </c>
      <c r="E290">
        <v>0</v>
      </c>
      <c r="F290" t="b">
        <f>FALSE()</f>
        <v>0</v>
      </c>
      <c r="G290" t="s">
        <v>61</v>
      </c>
    </row>
    <row r="291" spans="1:7">
      <c r="A291" s="4" t="s">
        <v>10</v>
      </c>
      <c r="B291" t="s">
        <v>11</v>
      </c>
      <c r="C291" t="s">
        <v>634</v>
      </c>
      <c r="D291" t="s">
        <v>635</v>
      </c>
      <c r="E291">
        <v>0</v>
      </c>
      <c r="F291" t="b">
        <f>FALSE()</f>
        <v>0</v>
      </c>
      <c r="G291" t="s">
        <v>636</v>
      </c>
    </row>
    <row r="292" spans="1:7">
      <c r="A292" s="4" t="s">
        <v>10</v>
      </c>
      <c r="B292" t="s">
        <v>11</v>
      </c>
      <c r="C292" t="s">
        <v>637</v>
      </c>
      <c r="D292" t="s">
        <v>638</v>
      </c>
      <c r="E292">
        <v>0</v>
      </c>
      <c r="F292" t="b">
        <f>FALSE()</f>
        <v>0</v>
      </c>
      <c r="G292" t="s">
        <v>123</v>
      </c>
    </row>
    <row r="293" spans="1:7">
      <c r="A293" s="4" t="s">
        <v>10</v>
      </c>
      <c r="B293" t="s">
        <v>11</v>
      </c>
      <c r="C293" t="s">
        <v>639</v>
      </c>
      <c r="D293" t="s">
        <v>640</v>
      </c>
      <c r="E293">
        <v>0</v>
      </c>
      <c r="F293" t="b">
        <f>FALSE()</f>
        <v>0</v>
      </c>
      <c r="G293" t="s">
        <v>36</v>
      </c>
    </row>
    <row r="294" spans="1:7">
      <c r="A294" s="4" t="s">
        <v>10</v>
      </c>
      <c r="B294" t="s">
        <v>11</v>
      </c>
      <c r="C294" t="s">
        <v>641</v>
      </c>
      <c r="D294" t="s">
        <v>642</v>
      </c>
      <c r="E294">
        <v>0</v>
      </c>
      <c r="F294" t="b">
        <f>FALSE()</f>
        <v>0</v>
      </c>
      <c r="G294" t="s">
        <v>36</v>
      </c>
    </row>
    <row r="295" spans="1:7">
      <c r="A295" s="4" t="s">
        <v>10</v>
      </c>
      <c r="B295" t="s">
        <v>11</v>
      </c>
      <c r="C295" t="s">
        <v>643</v>
      </c>
      <c r="D295" t="s">
        <v>644</v>
      </c>
      <c r="E295">
        <v>0</v>
      </c>
      <c r="F295" t="b">
        <f>FALSE()</f>
        <v>0</v>
      </c>
      <c r="G295" t="s">
        <v>36</v>
      </c>
    </row>
    <row r="296" spans="1:7">
      <c r="A296" s="4" t="s">
        <v>10</v>
      </c>
      <c r="B296" t="s">
        <v>11</v>
      </c>
      <c r="C296" t="s">
        <v>645</v>
      </c>
      <c r="D296" t="s">
        <v>646</v>
      </c>
      <c r="E296">
        <v>0</v>
      </c>
      <c r="F296" t="b">
        <f>FALSE()</f>
        <v>0</v>
      </c>
      <c r="G296" t="s">
        <v>36</v>
      </c>
    </row>
    <row r="297" spans="1:7">
      <c r="A297" s="4" t="s">
        <v>10</v>
      </c>
      <c r="B297" t="s">
        <v>11</v>
      </c>
      <c r="C297" t="s">
        <v>647</v>
      </c>
      <c r="D297" t="s">
        <v>648</v>
      </c>
      <c r="E297">
        <v>0</v>
      </c>
      <c r="F297" t="b">
        <f>FALSE()</f>
        <v>0</v>
      </c>
      <c r="G297" t="s">
        <v>36</v>
      </c>
    </row>
    <row r="298" spans="1:7">
      <c r="A298" s="4" t="s">
        <v>10</v>
      </c>
      <c r="B298" t="s">
        <v>11</v>
      </c>
      <c r="C298" t="s">
        <v>649</v>
      </c>
      <c r="D298" t="s">
        <v>650</v>
      </c>
      <c r="E298">
        <v>0</v>
      </c>
      <c r="F298" t="b">
        <f>FALSE()</f>
        <v>0</v>
      </c>
      <c r="G298" t="s">
        <v>36</v>
      </c>
    </row>
    <row r="299" spans="1:7">
      <c r="A299" s="4" t="s">
        <v>10</v>
      </c>
      <c r="B299" t="s">
        <v>11</v>
      </c>
      <c r="C299" t="s">
        <v>651</v>
      </c>
      <c r="D299" t="s">
        <v>652</v>
      </c>
      <c r="E299">
        <v>0</v>
      </c>
      <c r="F299" t="b">
        <f>FALSE()</f>
        <v>0</v>
      </c>
      <c r="G299" t="s">
        <v>653</v>
      </c>
    </row>
    <row r="300" spans="1:7">
      <c r="A300" s="4" t="s">
        <v>10</v>
      </c>
      <c r="B300" t="s">
        <v>11</v>
      </c>
      <c r="C300" t="s">
        <v>654</v>
      </c>
      <c r="D300" t="s">
        <v>655</v>
      </c>
      <c r="E300">
        <v>0</v>
      </c>
      <c r="F300" t="b">
        <f>FALSE()</f>
        <v>0</v>
      </c>
      <c r="G300" t="s">
        <v>396</v>
      </c>
    </row>
    <row r="301" spans="1:7">
      <c r="A301" s="4" t="s">
        <v>10</v>
      </c>
      <c r="B301" t="s">
        <v>11</v>
      </c>
      <c r="C301" t="s">
        <v>656</v>
      </c>
      <c r="D301" t="s">
        <v>657</v>
      </c>
      <c r="E301">
        <v>0</v>
      </c>
      <c r="F301" t="b">
        <f>FALSE()</f>
        <v>0</v>
      </c>
      <c r="G301" t="s">
        <v>658</v>
      </c>
    </row>
    <row r="302" spans="1:7">
      <c r="A302" s="4" t="s">
        <v>10</v>
      </c>
      <c r="B302" t="s">
        <v>11</v>
      </c>
      <c r="C302" t="s">
        <v>659</v>
      </c>
      <c r="D302" t="s">
        <v>660</v>
      </c>
      <c r="E302">
        <v>1.0078713268999999</v>
      </c>
      <c r="F302" t="b">
        <f>FALSE()</f>
        <v>0</v>
      </c>
      <c r="G302" t="s">
        <v>14</v>
      </c>
    </row>
    <row r="303" spans="1:7">
      <c r="A303" s="4" t="s">
        <v>10</v>
      </c>
      <c r="B303" t="s">
        <v>11</v>
      </c>
      <c r="C303" t="s">
        <v>661</v>
      </c>
      <c r="D303" t="s">
        <v>662</v>
      </c>
      <c r="E303">
        <v>1.0119131003999999</v>
      </c>
      <c r="F303" t="b">
        <f>FALSE()</f>
        <v>0</v>
      </c>
      <c r="G303" t="s">
        <v>61</v>
      </c>
    </row>
    <row r="304" spans="1:7">
      <c r="A304" s="4" t="s">
        <v>10</v>
      </c>
      <c r="B304" t="s">
        <v>11</v>
      </c>
      <c r="C304" t="s">
        <v>663</v>
      </c>
      <c r="D304" t="s">
        <v>664</v>
      </c>
      <c r="E304">
        <v>1.0280562784</v>
      </c>
      <c r="F304" t="b">
        <f>FALSE()</f>
        <v>0</v>
      </c>
      <c r="G304" t="s">
        <v>61</v>
      </c>
    </row>
    <row r="305" spans="1:7">
      <c r="A305" s="4" t="s">
        <v>351</v>
      </c>
      <c r="B305" t="s">
        <v>352</v>
      </c>
      <c r="C305" t="s">
        <v>665</v>
      </c>
      <c r="D305" t="s">
        <v>666</v>
      </c>
      <c r="E305">
        <v>1.0288960221000001</v>
      </c>
      <c r="F305" t="b">
        <f>FALSE()</f>
        <v>0</v>
      </c>
      <c r="G305" t="s">
        <v>355</v>
      </c>
    </row>
    <row r="306" spans="1:7">
      <c r="A306" s="4" t="s">
        <v>10</v>
      </c>
      <c r="B306" t="s">
        <v>11</v>
      </c>
      <c r="C306" t="s">
        <v>667</v>
      </c>
      <c r="D306" t="s">
        <v>668</v>
      </c>
      <c r="E306">
        <v>1.0466356086999999</v>
      </c>
      <c r="F306" t="b">
        <f>FALSE()</f>
        <v>0</v>
      </c>
      <c r="G306" t="s">
        <v>36</v>
      </c>
    </row>
    <row r="307" spans="1:7">
      <c r="A307" s="4" t="s">
        <v>10</v>
      </c>
      <c r="B307" t="s">
        <v>11</v>
      </c>
      <c r="C307" t="s">
        <v>669</v>
      </c>
      <c r="D307" t="s">
        <v>670</v>
      </c>
      <c r="E307">
        <v>1.0466356086999999</v>
      </c>
      <c r="F307" t="b">
        <f>FALSE()</f>
        <v>0</v>
      </c>
      <c r="G307" t="s">
        <v>14</v>
      </c>
    </row>
    <row r="308" spans="1:7">
      <c r="A308" s="4" t="s">
        <v>10</v>
      </c>
      <c r="B308" t="s">
        <v>11</v>
      </c>
      <c r="C308" t="s">
        <v>671</v>
      </c>
      <c r="D308" t="s">
        <v>672</v>
      </c>
      <c r="E308">
        <v>1.0466356086999999</v>
      </c>
      <c r="F308" t="b">
        <f>FALSE()</f>
        <v>0</v>
      </c>
      <c r="G308" t="s">
        <v>51</v>
      </c>
    </row>
    <row r="309" spans="1:7">
      <c r="A309" s="4" t="s">
        <v>10</v>
      </c>
      <c r="B309" t="s">
        <v>11</v>
      </c>
      <c r="C309" t="s">
        <v>673</v>
      </c>
      <c r="D309" t="s">
        <v>674</v>
      </c>
      <c r="E309">
        <v>1.0466356086999999</v>
      </c>
      <c r="F309" t="b">
        <f>FALSE()</f>
        <v>0</v>
      </c>
      <c r="G309" t="s">
        <v>563</v>
      </c>
    </row>
    <row r="310" spans="1:7">
      <c r="A310" s="4" t="s">
        <v>10</v>
      </c>
      <c r="B310" t="s">
        <v>11</v>
      </c>
      <c r="C310" t="s">
        <v>675</v>
      </c>
      <c r="D310" t="s">
        <v>676</v>
      </c>
      <c r="E310">
        <v>1.0466356086999999</v>
      </c>
      <c r="F310" t="b">
        <f>FALSE()</f>
        <v>0</v>
      </c>
      <c r="G310" t="s">
        <v>14</v>
      </c>
    </row>
    <row r="311" spans="1:7">
      <c r="A311" s="4" t="s">
        <v>10</v>
      </c>
      <c r="B311" t="s">
        <v>11</v>
      </c>
      <c r="C311" t="s">
        <v>677</v>
      </c>
      <c r="D311" t="s">
        <v>678</v>
      </c>
      <c r="E311">
        <v>1.0466356086999999</v>
      </c>
      <c r="F311" t="b">
        <f>FALSE()</f>
        <v>0</v>
      </c>
      <c r="G311" t="s">
        <v>478</v>
      </c>
    </row>
    <row r="312" spans="1:7">
      <c r="A312" s="4" t="s">
        <v>10</v>
      </c>
      <c r="B312" t="s">
        <v>11</v>
      </c>
      <c r="C312" t="s">
        <v>679</v>
      </c>
      <c r="D312" t="s">
        <v>680</v>
      </c>
      <c r="E312">
        <v>1.0466356086999999</v>
      </c>
      <c r="F312" t="b">
        <f>FALSE()</f>
        <v>0</v>
      </c>
      <c r="G312" t="s">
        <v>231</v>
      </c>
    </row>
    <row r="313" spans="1:7">
      <c r="A313" s="4" t="s">
        <v>10</v>
      </c>
      <c r="B313" t="s">
        <v>11</v>
      </c>
      <c r="C313" t="s">
        <v>681</v>
      </c>
      <c r="D313" t="s">
        <v>682</v>
      </c>
      <c r="E313">
        <v>1.062737695</v>
      </c>
      <c r="F313" t="b">
        <f>FALSE()</f>
        <v>0</v>
      </c>
      <c r="G313" t="s">
        <v>61</v>
      </c>
    </row>
    <row r="314" spans="1:7">
      <c r="A314" s="4" t="s">
        <v>10</v>
      </c>
      <c r="B314" t="s">
        <v>11</v>
      </c>
      <c r="C314" t="s">
        <v>683</v>
      </c>
      <c r="D314" t="s">
        <v>684</v>
      </c>
      <c r="E314">
        <v>1.0921415047</v>
      </c>
      <c r="F314" t="b">
        <f>FALSE()</f>
        <v>0</v>
      </c>
      <c r="G314" t="s">
        <v>231</v>
      </c>
    </row>
    <row r="315" spans="1:7">
      <c r="A315" s="4" t="s">
        <v>10</v>
      </c>
      <c r="B315" t="s">
        <v>11</v>
      </c>
      <c r="C315" t="s">
        <v>685</v>
      </c>
      <c r="D315" t="s">
        <v>686</v>
      </c>
      <c r="E315">
        <v>1.1196566977</v>
      </c>
      <c r="F315" t="b">
        <f>FALSE()</f>
        <v>0</v>
      </c>
      <c r="G315" t="s">
        <v>22</v>
      </c>
    </row>
    <row r="316" spans="1:7">
      <c r="A316" s="4" t="s">
        <v>351</v>
      </c>
      <c r="B316" t="s">
        <v>352</v>
      </c>
      <c r="C316" t="s">
        <v>687</v>
      </c>
      <c r="D316" t="s">
        <v>688</v>
      </c>
      <c r="E316">
        <v>1.1576424157</v>
      </c>
      <c r="F316" t="b">
        <f>FALSE()</f>
        <v>0</v>
      </c>
      <c r="G316" t="s">
        <v>355</v>
      </c>
    </row>
    <row r="317" spans="1:7">
      <c r="A317" s="4" t="s">
        <v>401</v>
      </c>
      <c r="B317" t="s">
        <v>402</v>
      </c>
      <c r="C317" t="s">
        <v>689</v>
      </c>
      <c r="D317" t="s">
        <v>690</v>
      </c>
      <c r="E317">
        <v>1.1604646226999999</v>
      </c>
      <c r="F317" t="b">
        <f>FALSE()</f>
        <v>0</v>
      </c>
      <c r="G317" t="s">
        <v>691</v>
      </c>
    </row>
    <row r="318" spans="1:7">
      <c r="A318" s="4" t="s">
        <v>10</v>
      </c>
      <c r="B318" t="s">
        <v>11</v>
      </c>
      <c r="C318" t="s">
        <v>692</v>
      </c>
      <c r="D318" t="s">
        <v>693</v>
      </c>
      <c r="E318">
        <v>1.1756728755000001</v>
      </c>
      <c r="F318" t="b">
        <f>FALSE()</f>
        <v>0</v>
      </c>
      <c r="G318" t="s">
        <v>14</v>
      </c>
    </row>
    <row r="319" spans="1:7">
      <c r="A319" s="4" t="s">
        <v>10</v>
      </c>
      <c r="B319" t="s">
        <v>11</v>
      </c>
      <c r="C319" t="s">
        <v>694</v>
      </c>
      <c r="D319" t="s">
        <v>695</v>
      </c>
      <c r="E319">
        <v>1.1961549814000001</v>
      </c>
      <c r="F319" t="b">
        <f>FALSE()</f>
        <v>0</v>
      </c>
      <c r="G319" t="s">
        <v>14</v>
      </c>
    </row>
    <row r="320" spans="1:7">
      <c r="A320" s="4" t="s">
        <v>10</v>
      </c>
      <c r="B320" t="s">
        <v>11</v>
      </c>
      <c r="C320" t="s">
        <v>696</v>
      </c>
      <c r="D320" t="s">
        <v>697</v>
      </c>
      <c r="E320">
        <v>1.1984377199</v>
      </c>
      <c r="F320" t="b">
        <f>FALSE()</f>
        <v>0</v>
      </c>
      <c r="G320" t="s">
        <v>14</v>
      </c>
    </row>
    <row r="321" spans="1:7">
      <c r="A321" s="4" t="s">
        <v>10</v>
      </c>
      <c r="B321" t="s">
        <v>11</v>
      </c>
      <c r="C321" t="s">
        <v>698</v>
      </c>
      <c r="D321" t="s">
        <v>699</v>
      </c>
      <c r="E321">
        <v>1.2792212995000001</v>
      </c>
      <c r="F321" t="b">
        <f>FALSE()</f>
        <v>0</v>
      </c>
      <c r="G321" t="s">
        <v>231</v>
      </c>
    </row>
    <row r="322" spans="1:7">
      <c r="A322" s="4" t="s">
        <v>401</v>
      </c>
      <c r="B322" t="s">
        <v>402</v>
      </c>
      <c r="C322" t="s">
        <v>700</v>
      </c>
      <c r="D322" t="s">
        <v>701</v>
      </c>
      <c r="E322">
        <v>1.2976924484000001</v>
      </c>
      <c r="F322" t="b">
        <f>FALSE()</f>
        <v>0</v>
      </c>
      <c r="G322" t="s">
        <v>691</v>
      </c>
    </row>
    <row r="323" spans="1:7">
      <c r="A323" s="4" t="s">
        <v>10</v>
      </c>
      <c r="B323" t="s">
        <v>11</v>
      </c>
      <c r="C323" t="s">
        <v>702</v>
      </c>
      <c r="D323" t="s">
        <v>703</v>
      </c>
      <c r="E323">
        <v>1.3012226487</v>
      </c>
      <c r="F323" t="b">
        <f>FALSE()</f>
        <v>0</v>
      </c>
      <c r="G323" t="s">
        <v>231</v>
      </c>
    </row>
    <row r="324" spans="1:7">
      <c r="A324" s="4" t="s">
        <v>10</v>
      </c>
      <c r="B324" t="s">
        <v>11</v>
      </c>
      <c r="C324" t="s">
        <v>704</v>
      </c>
      <c r="D324" t="s">
        <v>705</v>
      </c>
      <c r="E324">
        <v>1.3082945108999999</v>
      </c>
      <c r="F324" t="b">
        <f>FALSE()</f>
        <v>0</v>
      </c>
      <c r="G324" t="s">
        <v>61</v>
      </c>
    </row>
    <row r="325" spans="1:7">
      <c r="A325" s="4" t="s">
        <v>10</v>
      </c>
      <c r="B325" t="s">
        <v>11</v>
      </c>
      <c r="C325" t="s">
        <v>706</v>
      </c>
      <c r="D325" t="s">
        <v>707</v>
      </c>
      <c r="E325">
        <v>1.3512661355</v>
      </c>
      <c r="F325" t="b">
        <f>FALSE()</f>
        <v>0</v>
      </c>
      <c r="G325" t="s">
        <v>478</v>
      </c>
    </row>
    <row r="326" spans="1:7">
      <c r="A326" s="4" t="s">
        <v>10</v>
      </c>
      <c r="B326" t="s">
        <v>11</v>
      </c>
      <c r="C326" t="s">
        <v>708</v>
      </c>
      <c r="D326" t="s">
        <v>709</v>
      </c>
      <c r="E326">
        <v>1.3955141449999999</v>
      </c>
      <c r="F326" t="b">
        <f>FALSE()</f>
        <v>0</v>
      </c>
      <c r="G326" t="s">
        <v>342</v>
      </c>
    </row>
    <row r="327" spans="1:7">
      <c r="A327" s="4" t="s">
        <v>10</v>
      </c>
      <c r="B327" t="s">
        <v>11</v>
      </c>
      <c r="C327" t="s">
        <v>710</v>
      </c>
      <c r="D327" t="s">
        <v>711</v>
      </c>
      <c r="E327">
        <v>1.3955141449999999</v>
      </c>
      <c r="F327" t="b">
        <f>FALSE()</f>
        <v>0</v>
      </c>
      <c r="G327" t="s">
        <v>61</v>
      </c>
    </row>
    <row r="328" spans="1:7">
      <c r="A328" s="4" t="s">
        <v>10</v>
      </c>
      <c r="B328" t="s">
        <v>11</v>
      </c>
      <c r="C328" t="s">
        <v>712</v>
      </c>
      <c r="D328" t="s">
        <v>713</v>
      </c>
      <c r="E328">
        <v>1.3955141449999999</v>
      </c>
      <c r="F328" t="b">
        <f>FALSE()</f>
        <v>0</v>
      </c>
      <c r="G328" t="s">
        <v>658</v>
      </c>
    </row>
    <row r="329" spans="1:7">
      <c r="A329" s="4" t="s">
        <v>10</v>
      </c>
      <c r="B329" t="s">
        <v>11</v>
      </c>
      <c r="C329" t="s">
        <v>714</v>
      </c>
      <c r="D329" t="s">
        <v>715</v>
      </c>
      <c r="E329">
        <v>1.3955141449999999</v>
      </c>
      <c r="F329" t="b">
        <f>FALSE()</f>
        <v>0</v>
      </c>
      <c r="G329" t="s">
        <v>716</v>
      </c>
    </row>
    <row r="330" spans="1:7">
      <c r="A330" s="4" t="s">
        <v>10</v>
      </c>
      <c r="B330" t="s">
        <v>11</v>
      </c>
      <c r="C330" t="s">
        <v>717</v>
      </c>
      <c r="D330" t="s">
        <v>718</v>
      </c>
      <c r="E330">
        <v>1.4129580718000001</v>
      </c>
      <c r="F330" t="b">
        <f>FALSE()</f>
        <v>0</v>
      </c>
      <c r="G330" t="s">
        <v>14</v>
      </c>
    </row>
    <row r="331" spans="1:7">
      <c r="A331" s="4" t="s">
        <v>10</v>
      </c>
      <c r="B331" t="s">
        <v>11</v>
      </c>
      <c r="C331" t="s">
        <v>719</v>
      </c>
      <c r="D331" t="s">
        <v>720</v>
      </c>
      <c r="E331">
        <v>1.4234244278999999</v>
      </c>
      <c r="F331" t="b">
        <f>FALSE()</f>
        <v>0</v>
      </c>
      <c r="G331" t="s">
        <v>231</v>
      </c>
    </row>
    <row r="332" spans="1:7">
      <c r="A332" s="4" t="s">
        <v>10</v>
      </c>
      <c r="B332" t="s">
        <v>11</v>
      </c>
      <c r="C332" t="s">
        <v>721</v>
      </c>
      <c r="D332" t="s">
        <v>722</v>
      </c>
      <c r="E332">
        <v>1.4678821385</v>
      </c>
      <c r="F332" t="b">
        <f>FALSE()</f>
        <v>0</v>
      </c>
      <c r="G332" t="s">
        <v>723</v>
      </c>
    </row>
    <row r="333" spans="1:7">
      <c r="A333" s="4" t="s">
        <v>351</v>
      </c>
      <c r="B333" t="s">
        <v>352</v>
      </c>
      <c r="C333" t="s">
        <v>724</v>
      </c>
      <c r="D333" t="s">
        <v>725</v>
      </c>
      <c r="E333">
        <v>1.5699534130999999</v>
      </c>
      <c r="F333" t="b">
        <f>FALSE()</f>
        <v>0</v>
      </c>
      <c r="G333" t="s">
        <v>437</v>
      </c>
    </row>
    <row r="334" spans="1:7">
      <c r="A334" s="4" t="s">
        <v>10</v>
      </c>
      <c r="B334" t="s">
        <v>11</v>
      </c>
      <c r="C334" t="s">
        <v>726</v>
      </c>
      <c r="D334" t="s">
        <v>727</v>
      </c>
      <c r="E334">
        <v>1.6348275211000001</v>
      </c>
      <c r="F334" t="b">
        <f>FALSE()</f>
        <v>0</v>
      </c>
      <c r="G334" t="s">
        <v>442</v>
      </c>
    </row>
    <row r="335" spans="1:7">
      <c r="A335" s="4" t="s">
        <v>10</v>
      </c>
      <c r="B335" t="s">
        <v>11</v>
      </c>
      <c r="C335" t="s">
        <v>728</v>
      </c>
      <c r="D335" t="s">
        <v>729</v>
      </c>
      <c r="E335">
        <v>1.6525825401000001</v>
      </c>
      <c r="F335" t="b">
        <f>FALSE()</f>
        <v>0</v>
      </c>
      <c r="G335" t="s">
        <v>231</v>
      </c>
    </row>
    <row r="336" spans="1:7">
      <c r="A336" s="4" t="s">
        <v>351</v>
      </c>
      <c r="B336" t="s">
        <v>352</v>
      </c>
      <c r="C336" t="s">
        <v>730</v>
      </c>
      <c r="D336" t="s">
        <v>731</v>
      </c>
      <c r="E336">
        <v>1.6525825401000001</v>
      </c>
      <c r="F336" t="b">
        <f>FALSE()</f>
        <v>0</v>
      </c>
      <c r="G336" t="s">
        <v>437</v>
      </c>
    </row>
    <row r="337" spans="1:7">
      <c r="A337" s="4" t="s">
        <v>351</v>
      </c>
      <c r="B337" t="s">
        <v>352</v>
      </c>
      <c r="C337" t="s">
        <v>732</v>
      </c>
      <c r="D337" t="s">
        <v>733</v>
      </c>
      <c r="E337">
        <v>1.6801255824000001</v>
      </c>
      <c r="F337" t="b">
        <f>FALSE()</f>
        <v>0</v>
      </c>
      <c r="G337" t="s">
        <v>355</v>
      </c>
    </row>
    <row r="338" spans="1:7">
      <c r="A338" s="4" t="s">
        <v>351</v>
      </c>
      <c r="B338" t="s">
        <v>352</v>
      </c>
      <c r="C338" t="s">
        <v>734</v>
      </c>
      <c r="D338" t="s">
        <v>735</v>
      </c>
      <c r="E338">
        <v>1.7194727858000001</v>
      </c>
      <c r="F338" t="b">
        <f>FALSE()</f>
        <v>0</v>
      </c>
      <c r="G338" t="s">
        <v>437</v>
      </c>
    </row>
    <row r="339" spans="1:7">
      <c r="A339" s="4" t="s">
        <v>10</v>
      </c>
      <c r="B339" t="s">
        <v>11</v>
      </c>
      <c r="C339" t="s">
        <v>736</v>
      </c>
      <c r="D339" t="s">
        <v>737</v>
      </c>
      <c r="E339">
        <v>1.8006634128000001</v>
      </c>
      <c r="F339" t="b">
        <f>FALSE()</f>
        <v>0</v>
      </c>
      <c r="G339" t="s">
        <v>738</v>
      </c>
    </row>
    <row r="340" spans="1:7">
      <c r="A340" s="4" t="s">
        <v>10</v>
      </c>
      <c r="B340" t="s">
        <v>11</v>
      </c>
      <c r="C340" t="s">
        <v>739</v>
      </c>
      <c r="D340" t="s">
        <v>740</v>
      </c>
      <c r="E340">
        <v>1.8316123152999999</v>
      </c>
      <c r="F340" t="b">
        <f>FALSE()</f>
        <v>0</v>
      </c>
      <c r="G340" t="s">
        <v>741</v>
      </c>
    </row>
    <row r="341" spans="1:7">
      <c r="A341" s="4" t="s">
        <v>10</v>
      </c>
      <c r="B341" t="s">
        <v>11</v>
      </c>
      <c r="C341" t="s">
        <v>742</v>
      </c>
      <c r="D341" t="s">
        <v>743</v>
      </c>
      <c r="E341">
        <v>1.8994498084</v>
      </c>
      <c r="F341" t="b">
        <f>FALSE()</f>
        <v>0</v>
      </c>
      <c r="G341" t="s">
        <v>744</v>
      </c>
    </row>
    <row r="342" spans="1:7">
      <c r="A342" s="4" t="s">
        <v>10</v>
      </c>
      <c r="B342" t="s">
        <v>11</v>
      </c>
      <c r="C342" t="s">
        <v>745</v>
      </c>
      <c r="D342" t="s">
        <v>746</v>
      </c>
      <c r="E342">
        <v>1.9306870452</v>
      </c>
      <c r="F342" t="b">
        <f>FALSE()</f>
        <v>0</v>
      </c>
      <c r="G342" t="s">
        <v>342</v>
      </c>
    </row>
    <row r="343" spans="1:7">
      <c r="A343" s="4" t="s">
        <v>351</v>
      </c>
      <c r="B343" t="s">
        <v>352</v>
      </c>
      <c r="C343" t="s">
        <v>747</v>
      </c>
      <c r="D343" t="s">
        <v>748</v>
      </c>
      <c r="E343">
        <v>2.0135965344</v>
      </c>
      <c r="F343" t="b">
        <f>TRUE()</f>
        <v>1</v>
      </c>
      <c r="G343" t="s">
        <v>437</v>
      </c>
    </row>
    <row r="344" spans="1:7">
      <c r="A344" s="4" t="s">
        <v>10</v>
      </c>
      <c r="B344" t="s">
        <v>11</v>
      </c>
      <c r="C344" t="s">
        <v>749</v>
      </c>
      <c r="D344" t="s">
        <v>750</v>
      </c>
      <c r="E344">
        <v>2.0246994421000002</v>
      </c>
      <c r="F344" t="b">
        <f>TRUE()</f>
        <v>1</v>
      </c>
      <c r="G344" t="s">
        <v>751</v>
      </c>
    </row>
    <row r="345" spans="1:7">
      <c r="A345" s="4" t="s">
        <v>10</v>
      </c>
      <c r="B345" t="s">
        <v>11</v>
      </c>
      <c r="C345" t="s">
        <v>752</v>
      </c>
      <c r="D345" t="s">
        <v>753</v>
      </c>
      <c r="E345">
        <v>2.0399394666999999</v>
      </c>
      <c r="F345" t="b">
        <f>TRUE()</f>
        <v>1</v>
      </c>
      <c r="G345" t="s">
        <v>754</v>
      </c>
    </row>
    <row r="346" spans="1:7">
      <c r="A346" s="4" t="s">
        <v>10</v>
      </c>
      <c r="B346" t="s">
        <v>11</v>
      </c>
      <c r="C346" t="s">
        <v>755</v>
      </c>
      <c r="D346" t="s">
        <v>756</v>
      </c>
      <c r="E346">
        <v>2.0932712173999999</v>
      </c>
      <c r="F346" t="b">
        <f>FALSE()</f>
        <v>0</v>
      </c>
      <c r="G346" t="s">
        <v>36</v>
      </c>
    </row>
    <row r="347" spans="1:7">
      <c r="A347" s="4" t="s">
        <v>10</v>
      </c>
      <c r="B347" t="s">
        <v>11</v>
      </c>
      <c r="C347" t="s">
        <v>757</v>
      </c>
      <c r="D347" t="s">
        <v>758</v>
      </c>
      <c r="E347">
        <v>2.0932712173999999</v>
      </c>
      <c r="F347" t="b">
        <f>FALSE()</f>
        <v>0</v>
      </c>
      <c r="G347" t="s">
        <v>36</v>
      </c>
    </row>
    <row r="348" spans="1:7">
      <c r="A348" s="4" t="s">
        <v>172</v>
      </c>
      <c r="B348" t="s">
        <v>173</v>
      </c>
      <c r="C348" t="s">
        <v>759</v>
      </c>
      <c r="D348" t="s">
        <v>760</v>
      </c>
      <c r="E348">
        <v>2.1157795100999999</v>
      </c>
      <c r="F348" t="b">
        <f>TRUE()</f>
        <v>1</v>
      </c>
      <c r="G348" t="s">
        <v>176</v>
      </c>
    </row>
    <row r="349" spans="1:7">
      <c r="A349" s="4" t="s">
        <v>10</v>
      </c>
      <c r="B349" t="s">
        <v>11</v>
      </c>
      <c r="C349" t="s">
        <v>761</v>
      </c>
      <c r="D349" t="s">
        <v>762</v>
      </c>
      <c r="E349">
        <v>2.3923099628000002</v>
      </c>
      <c r="F349" t="b">
        <f>FALSE()</f>
        <v>0</v>
      </c>
      <c r="G349" t="s">
        <v>231</v>
      </c>
    </row>
    <row r="350" spans="1:7">
      <c r="A350" s="4" t="s">
        <v>10</v>
      </c>
      <c r="B350" t="s">
        <v>11</v>
      </c>
      <c r="C350" t="s">
        <v>763</v>
      </c>
      <c r="D350" t="s">
        <v>764</v>
      </c>
      <c r="E350">
        <v>2.4480629492000001</v>
      </c>
      <c r="F350" t="b">
        <f>TRUE()</f>
        <v>1</v>
      </c>
      <c r="G350" t="s">
        <v>754</v>
      </c>
    </row>
    <row r="351" spans="1:7">
      <c r="A351" s="4" t="s">
        <v>10</v>
      </c>
      <c r="B351" t="s">
        <v>11</v>
      </c>
      <c r="C351" t="s">
        <v>765</v>
      </c>
      <c r="D351" t="s">
        <v>766</v>
      </c>
      <c r="E351">
        <v>2.5185707663999999</v>
      </c>
      <c r="F351" t="b">
        <f>TRUE()</f>
        <v>1</v>
      </c>
      <c r="G351" t="s">
        <v>754</v>
      </c>
    </row>
    <row r="352" spans="1:7">
      <c r="A352" s="4" t="s">
        <v>10</v>
      </c>
      <c r="B352" t="s">
        <v>11</v>
      </c>
      <c r="C352" t="s">
        <v>767</v>
      </c>
      <c r="D352" t="s">
        <v>768</v>
      </c>
      <c r="E352">
        <v>2.6165890217999999</v>
      </c>
      <c r="F352" t="b">
        <f>TRUE()</f>
        <v>1</v>
      </c>
      <c r="G352" t="s">
        <v>769</v>
      </c>
    </row>
    <row r="353" spans="1:7">
      <c r="A353" s="4" t="s">
        <v>10</v>
      </c>
      <c r="B353" t="s">
        <v>11</v>
      </c>
      <c r="C353" t="s">
        <v>770</v>
      </c>
      <c r="D353" t="s">
        <v>771</v>
      </c>
      <c r="E353">
        <v>2.7411884990000002</v>
      </c>
      <c r="F353" t="b">
        <f>TRUE()</f>
        <v>1</v>
      </c>
      <c r="G353" t="s">
        <v>100</v>
      </c>
    </row>
    <row r="354" spans="1:7">
      <c r="A354" s="4" t="s">
        <v>10</v>
      </c>
      <c r="B354" t="s">
        <v>11</v>
      </c>
      <c r="C354" t="s">
        <v>772</v>
      </c>
      <c r="D354" t="s">
        <v>773</v>
      </c>
      <c r="E354">
        <v>2.8128331983999999</v>
      </c>
      <c r="F354" t="b">
        <f>TRUE()</f>
        <v>1</v>
      </c>
      <c r="G354" t="s">
        <v>774</v>
      </c>
    </row>
    <row r="355" spans="1:7">
      <c r="A355" s="4" t="s">
        <v>351</v>
      </c>
      <c r="B355" t="s">
        <v>352</v>
      </c>
      <c r="C355" t="s">
        <v>775</v>
      </c>
      <c r="D355" t="s">
        <v>776</v>
      </c>
      <c r="E355">
        <v>2.8983755318000002</v>
      </c>
      <c r="F355" t="b">
        <f>TRUE()</f>
        <v>1</v>
      </c>
      <c r="G355" t="s">
        <v>355</v>
      </c>
    </row>
    <row r="356" spans="1:7">
      <c r="A356" s="4" t="s">
        <v>10</v>
      </c>
      <c r="B356" t="s">
        <v>11</v>
      </c>
      <c r="C356" t="s">
        <v>777</v>
      </c>
      <c r="D356" t="s">
        <v>778</v>
      </c>
      <c r="E356">
        <v>2.9305797043999999</v>
      </c>
      <c r="F356" t="b">
        <f>TRUE()</f>
        <v>1</v>
      </c>
      <c r="G356" t="s">
        <v>754</v>
      </c>
    </row>
    <row r="357" spans="1:7">
      <c r="A357" s="4" t="s">
        <v>10</v>
      </c>
      <c r="B357" t="s">
        <v>11</v>
      </c>
      <c r="C357" t="s">
        <v>779</v>
      </c>
      <c r="D357" t="s">
        <v>780</v>
      </c>
      <c r="E357">
        <v>2.9305797043999999</v>
      </c>
      <c r="F357" t="b">
        <f>TRUE()</f>
        <v>1</v>
      </c>
      <c r="G357" t="s">
        <v>231</v>
      </c>
    </row>
    <row r="358" spans="1:7">
      <c r="A358" s="4" t="s">
        <v>351</v>
      </c>
      <c r="B358" t="s">
        <v>352</v>
      </c>
      <c r="C358" t="s">
        <v>781</v>
      </c>
      <c r="D358" t="s">
        <v>782</v>
      </c>
      <c r="E358">
        <v>2.9305797043999999</v>
      </c>
      <c r="F358" t="b">
        <f>TRUE()</f>
        <v>1</v>
      </c>
      <c r="G358" t="s">
        <v>437</v>
      </c>
    </row>
    <row r="359" spans="1:7">
      <c r="A359" s="4" t="s">
        <v>10</v>
      </c>
      <c r="B359" t="s">
        <v>11</v>
      </c>
      <c r="C359" t="s">
        <v>783</v>
      </c>
      <c r="D359" t="s">
        <v>784</v>
      </c>
      <c r="E359">
        <v>2.9903874534999999</v>
      </c>
      <c r="F359" t="b">
        <f>TRUE()</f>
        <v>1</v>
      </c>
      <c r="G359" t="s">
        <v>754</v>
      </c>
    </row>
    <row r="360" spans="1:7">
      <c r="A360" s="4" t="s">
        <v>10</v>
      </c>
      <c r="B360" t="s">
        <v>11</v>
      </c>
      <c r="C360" t="s">
        <v>785</v>
      </c>
      <c r="D360" t="s">
        <v>786</v>
      </c>
      <c r="E360">
        <v>3.0143105531000001</v>
      </c>
      <c r="F360" t="b">
        <f>TRUE()</f>
        <v>1</v>
      </c>
      <c r="G360" t="s">
        <v>754</v>
      </c>
    </row>
    <row r="361" spans="1:7">
      <c r="A361" s="4" t="s">
        <v>10</v>
      </c>
      <c r="B361" t="s">
        <v>11</v>
      </c>
      <c r="C361" t="s">
        <v>787</v>
      </c>
      <c r="D361" t="s">
        <v>788</v>
      </c>
      <c r="E361">
        <v>3.0980414018000002</v>
      </c>
      <c r="F361" t="b">
        <f>TRUE()</f>
        <v>1</v>
      </c>
      <c r="G361" t="s">
        <v>754</v>
      </c>
    </row>
    <row r="362" spans="1:7">
      <c r="A362" s="4" t="s">
        <v>10</v>
      </c>
      <c r="B362" t="s">
        <v>11</v>
      </c>
      <c r="C362" t="s">
        <v>789</v>
      </c>
      <c r="D362" t="s">
        <v>790</v>
      </c>
      <c r="E362">
        <v>3.1399068261999998</v>
      </c>
      <c r="F362" t="b">
        <f>FALSE()</f>
        <v>0</v>
      </c>
      <c r="G362" t="s">
        <v>396</v>
      </c>
    </row>
    <row r="363" spans="1:7">
      <c r="A363" s="4" t="s">
        <v>10</v>
      </c>
      <c r="B363" t="s">
        <v>11</v>
      </c>
      <c r="C363" t="s">
        <v>791</v>
      </c>
      <c r="D363" t="s">
        <v>792</v>
      </c>
      <c r="E363">
        <v>3.1621756688999998</v>
      </c>
      <c r="F363" t="b">
        <f>TRUE()</f>
        <v>1</v>
      </c>
      <c r="G363" t="s">
        <v>547</v>
      </c>
    </row>
    <row r="364" spans="1:7">
      <c r="A364" s="4" t="s">
        <v>10</v>
      </c>
      <c r="B364" t="s">
        <v>11</v>
      </c>
      <c r="C364" t="s">
        <v>793</v>
      </c>
      <c r="D364" t="s">
        <v>794</v>
      </c>
      <c r="E364">
        <v>3.2440743512000001</v>
      </c>
      <c r="F364" t="b">
        <f>TRUE()</f>
        <v>1</v>
      </c>
      <c r="G364" t="s">
        <v>795</v>
      </c>
    </row>
    <row r="365" spans="1:7">
      <c r="A365" s="4" t="s">
        <v>10</v>
      </c>
      <c r="B365" t="s">
        <v>11</v>
      </c>
      <c r="C365" t="s">
        <v>796</v>
      </c>
      <c r="D365" t="s">
        <v>797</v>
      </c>
      <c r="E365">
        <v>3.4169574284999999</v>
      </c>
      <c r="F365" t="b">
        <f>TRUE()</f>
        <v>1</v>
      </c>
      <c r="G365" t="s">
        <v>754</v>
      </c>
    </row>
    <row r="366" spans="1:7">
      <c r="A366" s="4" t="s">
        <v>10</v>
      </c>
      <c r="B366" t="s">
        <v>11</v>
      </c>
      <c r="C366" t="s">
        <v>798</v>
      </c>
      <c r="D366" t="s">
        <v>799</v>
      </c>
      <c r="E366">
        <v>3.6825537423000001</v>
      </c>
      <c r="F366" t="b">
        <f>TRUE()</f>
        <v>1</v>
      </c>
      <c r="G366" t="s">
        <v>800</v>
      </c>
    </row>
    <row r="367" spans="1:7">
      <c r="A367" s="4" t="s">
        <v>10</v>
      </c>
      <c r="B367" t="s">
        <v>11</v>
      </c>
      <c r="C367" t="s">
        <v>801</v>
      </c>
      <c r="D367" t="s">
        <v>802</v>
      </c>
      <c r="E367">
        <v>4.1865424348999998</v>
      </c>
      <c r="F367" t="b">
        <f>FALSE()</f>
        <v>0</v>
      </c>
      <c r="G367" t="s">
        <v>231</v>
      </c>
    </row>
    <row r="368" spans="1:7">
      <c r="A368" s="4" t="s">
        <v>10</v>
      </c>
      <c r="B368" t="s">
        <v>11</v>
      </c>
      <c r="C368" t="s">
        <v>803</v>
      </c>
      <c r="D368" t="s">
        <v>804</v>
      </c>
      <c r="E368">
        <v>4.5579292638000002</v>
      </c>
      <c r="F368" t="b">
        <f>TRUE()</f>
        <v>1</v>
      </c>
      <c r="G368" t="s">
        <v>100</v>
      </c>
    </row>
    <row r="369" spans="1:7">
      <c r="A369" s="4" t="s">
        <v>10</v>
      </c>
      <c r="B369" t="s">
        <v>11</v>
      </c>
      <c r="C369" t="s">
        <v>805</v>
      </c>
      <c r="D369" t="s">
        <v>806</v>
      </c>
      <c r="E369">
        <v>6.2798136522999997</v>
      </c>
      <c r="F369" t="b">
        <f>FALSE()</f>
        <v>0</v>
      </c>
      <c r="G369" t="s">
        <v>807</v>
      </c>
    </row>
    <row r="370" spans="1:7">
      <c r="A370" s="4" t="s">
        <v>10</v>
      </c>
      <c r="B370" t="s">
        <v>11</v>
      </c>
      <c r="C370" t="s">
        <v>808</v>
      </c>
      <c r="D370" t="s">
        <v>809</v>
      </c>
      <c r="E370">
        <v>6.3814287600000004</v>
      </c>
      <c r="F370" t="b">
        <f>TRUE()</f>
        <v>1</v>
      </c>
      <c r="G370" t="s">
        <v>754</v>
      </c>
    </row>
    <row r="371" spans="1:7">
      <c r="A371" s="4" t="s">
        <v>10</v>
      </c>
      <c r="B371" t="s">
        <v>11</v>
      </c>
      <c r="C371" t="s">
        <v>810</v>
      </c>
      <c r="D371" t="s">
        <v>811</v>
      </c>
      <c r="E371">
        <v>7.3264492609999996</v>
      </c>
      <c r="F371" t="b">
        <f>TRUE()</f>
        <v>1</v>
      </c>
      <c r="G371" t="s">
        <v>812</v>
      </c>
    </row>
    <row r="372" spans="1:7">
      <c r="A372" s="4" t="s">
        <v>10</v>
      </c>
      <c r="B372" t="s">
        <v>11</v>
      </c>
      <c r="C372" t="s">
        <v>813</v>
      </c>
      <c r="D372" t="s">
        <v>814</v>
      </c>
      <c r="E372">
        <v>10.466356087199999</v>
      </c>
      <c r="F372" t="b">
        <f>TRUE()</f>
        <v>1</v>
      </c>
      <c r="G372" t="s">
        <v>815</v>
      </c>
    </row>
    <row r="373" spans="1:7">
      <c r="A373"/>
    </row>
    <row r="374" spans="1:7">
      <c r="A374" s="5" t="s">
        <v>816</v>
      </c>
    </row>
    <row r="375" spans="1:7">
      <c r="A375" s="4" t="s">
        <v>817</v>
      </c>
      <c r="B375" t="s">
        <v>818</v>
      </c>
      <c r="C375" t="s">
        <v>819</v>
      </c>
      <c r="D375" t="s">
        <v>820</v>
      </c>
      <c r="E375">
        <v>-4.5995975332999999</v>
      </c>
      <c r="F375" t="b">
        <f>TRUE()</f>
        <v>1</v>
      </c>
      <c r="G375" t="s">
        <v>821</v>
      </c>
    </row>
    <row r="376" spans="1:7">
      <c r="A376" s="4" t="s">
        <v>817</v>
      </c>
      <c r="B376" t="s">
        <v>818</v>
      </c>
      <c r="C376" t="s">
        <v>822</v>
      </c>
      <c r="D376" t="s">
        <v>823</v>
      </c>
      <c r="E376">
        <v>-2.7536063629999998</v>
      </c>
      <c r="F376" t="b">
        <f>TRUE()</f>
        <v>1</v>
      </c>
      <c r="G376" t="s">
        <v>824</v>
      </c>
    </row>
    <row r="377" spans="1:7">
      <c r="A377" s="4" t="s">
        <v>817</v>
      </c>
      <c r="B377" t="s">
        <v>818</v>
      </c>
      <c r="C377" t="s">
        <v>825</v>
      </c>
      <c r="D377" t="s">
        <v>826</v>
      </c>
      <c r="E377">
        <v>-1.6884165301</v>
      </c>
      <c r="F377" t="b">
        <f>FALSE()</f>
        <v>0</v>
      </c>
      <c r="G377" t="s">
        <v>824</v>
      </c>
    </row>
    <row r="378" spans="1:7">
      <c r="A378" s="4" t="s">
        <v>817</v>
      </c>
      <c r="B378" t="s">
        <v>818</v>
      </c>
      <c r="C378" t="s">
        <v>827</v>
      </c>
      <c r="D378" t="s">
        <v>828</v>
      </c>
      <c r="E378">
        <v>-1.073136994</v>
      </c>
      <c r="F378" t="b">
        <f>FALSE()</f>
        <v>0</v>
      </c>
      <c r="G378" t="s">
        <v>829</v>
      </c>
    </row>
    <row r="379" spans="1:7">
      <c r="A379" s="4" t="s">
        <v>817</v>
      </c>
      <c r="B379" t="s">
        <v>818</v>
      </c>
      <c r="C379" t="s">
        <v>830</v>
      </c>
      <c r="D379" t="s">
        <v>831</v>
      </c>
      <c r="E379">
        <v>1.3916413027000001</v>
      </c>
      <c r="F379" t="b">
        <f>FALSE()</f>
        <v>0</v>
      </c>
      <c r="G379" t="s">
        <v>829</v>
      </c>
    </row>
    <row r="380" spans="1:7">
      <c r="A380" s="4" t="s">
        <v>817</v>
      </c>
      <c r="B380" t="s">
        <v>818</v>
      </c>
      <c r="C380" t="s">
        <v>832</v>
      </c>
      <c r="D380" t="s">
        <v>833</v>
      </c>
      <c r="E380">
        <v>2.7212525827</v>
      </c>
      <c r="F380" t="b">
        <f>TRUE()</f>
        <v>1</v>
      </c>
      <c r="G380" t="s">
        <v>834</v>
      </c>
    </row>
    <row r="381" spans="1:7">
      <c r="A381"/>
    </row>
    <row r="382" spans="1:7">
      <c r="A382" s="5" t="s">
        <v>835</v>
      </c>
    </row>
    <row r="383" spans="1:7">
      <c r="A383" s="4" t="s">
        <v>836</v>
      </c>
      <c r="B383" t="s">
        <v>837</v>
      </c>
      <c r="C383" t="s">
        <v>838</v>
      </c>
      <c r="D383" t="s">
        <v>839</v>
      </c>
      <c r="E383">
        <v>-3.7262252186999998</v>
      </c>
      <c r="F383" t="b">
        <f>TRUE()</f>
        <v>1</v>
      </c>
      <c r="G383" t="s">
        <v>840</v>
      </c>
    </row>
    <row r="384" spans="1:7">
      <c r="A384" s="4" t="s">
        <v>836</v>
      </c>
      <c r="B384" t="s">
        <v>837</v>
      </c>
      <c r="C384" t="s">
        <v>841</v>
      </c>
      <c r="D384" t="s">
        <v>842</v>
      </c>
      <c r="E384">
        <v>-2.8663270913000001</v>
      </c>
      <c r="F384" t="b">
        <f>TRUE()</f>
        <v>1</v>
      </c>
      <c r="G384" t="s">
        <v>843</v>
      </c>
    </row>
    <row r="385" spans="1:7">
      <c r="A385" s="4" t="s">
        <v>836</v>
      </c>
      <c r="B385" t="s">
        <v>837</v>
      </c>
      <c r="C385" t="s">
        <v>844</v>
      </c>
      <c r="D385" t="s">
        <v>845</v>
      </c>
      <c r="E385">
        <v>-2.8301407000999999</v>
      </c>
      <c r="F385" t="b">
        <f>TRUE()</f>
        <v>1</v>
      </c>
      <c r="G385" t="s">
        <v>846</v>
      </c>
    </row>
    <row r="386" spans="1:7">
      <c r="A386" s="4" t="s">
        <v>836</v>
      </c>
      <c r="B386" t="s">
        <v>837</v>
      </c>
      <c r="C386" t="s">
        <v>847</v>
      </c>
      <c r="D386" t="s">
        <v>848</v>
      </c>
      <c r="E386">
        <v>-2.7916383498999999</v>
      </c>
      <c r="F386" t="b">
        <f>TRUE()</f>
        <v>1</v>
      </c>
      <c r="G386" t="s">
        <v>840</v>
      </c>
    </row>
    <row r="387" spans="1:7">
      <c r="A387" s="4" t="s">
        <v>836</v>
      </c>
      <c r="B387" t="s">
        <v>837</v>
      </c>
      <c r="C387" t="s">
        <v>849</v>
      </c>
      <c r="D387" t="s">
        <v>850</v>
      </c>
      <c r="E387">
        <v>-2.6340503094000001</v>
      </c>
      <c r="F387" t="b">
        <f>TRUE()</f>
        <v>1</v>
      </c>
      <c r="G387" t="s">
        <v>843</v>
      </c>
    </row>
    <row r="388" spans="1:7">
      <c r="A388" s="4" t="s">
        <v>836</v>
      </c>
      <c r="B388" t="s">
        <v>837</v>
      </c>
      <c r="C388" t="s">
        <v>851</v>
      </c>
      <c r="D388" t="s">
        <v>852</v>
      </c>
      <c r="E388">
        <v>-2.5805288297</v>
      </c>
      <c r="F388" t="b">
        <f>TRUE()</f>
        <v>1</v>
      </c>
      <c r="G388" t="s">
        <v>840</v>
      </c>
    </row>
    <row r="389" spans="1:7">
      <c r="A389" s="4" t="s">
        <v>836</v>
      </c>
      <c r="B389" t="s">
        <v>837</v>
      </c>
      <c r="C389" t="s">
        <v>853</v>
      </c>
      <c r="D389" t="s">
        <v>854</v>
      </c>
      <c r="E389">
        <v>-2.5534831315000002</v>
      </c>
      <c r="F389" t="b">
        <f>TRUE()</f>
        <v>1</v>
      </c>
      <c r="G389" t="s">
        <v>840</v>
      </c>
    </row>
    <row r="390" spans="1:7">
      <c r="A390" s="4" t="s">
        <v>836</v>
      </c>
      <c r="B390" t="s">
        <v>837</v>
      </c>
      <c r="C390" t="s">
        <v>855</v>
      </c>
      <c r="D390" t="s">
        <v>856</v>
      </c>
      <c r="E390">
        <v>-2.2148891160000002</v>
      </c>
      <c r="F390" t="b">
        <f>TRUE()</f>
        <v>1</v>
      </c>
      <c r="G390" t="s">
        <v>843</v>
      </c>
    </row>
    <row r="391" spans="1:7">
      <c r="A391" s="4" t="s">
        <v>836</v>
      </c>
      <c r="B391" t="s">
        <v>837</v>
      </c>
      <c r="C391" t="s">
        <v>857</v>
      </c>
      <c r="D391" t="s">
        <v>858</v>
      </c>
      <c r="E391">
        <v>-2.0067776655</v>
      </c>
      <c r="F391" t="b">
        <f>TRUE()</f>
        <v>1</v>
      </c>
      <c r="G391" t="s">
        <v>843</v>
      </c>
    </row>
    <row r="392" spans="1:7">
      <c r="A392" s="4" t="s">
        <v>836</v>
      </c>
      <c r="B392" t="s">
        <v>837</v>
      </c>
      <c r="C392" t="s">
        <v>859</v>
      </c>
      <c r="D392" t="s">
        <v>860</v>
      </c>
      <c r="E392">
        <v>-1.7973280532</v>
      </c>
      <c r="F392" t="b">
        <f>FALSE()</f>
        <v>0</v>
      </c>
      <c r="G392" t="s">
        <v>843</v>
      </c>
    </row>
    <row r="393" spans="1:7">
      <c r="A393" s="4" t="s">
        <v>836</v>
      </c>
      <c r="B393" t="s">
        <v>837</v>
      </c>
      <c r="C393" t="s">
        <v>861</v>
      </c>
      <c r="D393" t="s">
        <v>862</v>
      </c>
      <c r="E393">
        <v>-1.7790336813000001</v>
      </c>
      <c r="F393" t="b">
        <f>FALSE()</f>
        <v>0</v>
      </c>
      <c r="G393" t="s">
        <v>840</v>
      </c>
    </row>
    <row r="394" spans="1:7">
      <c r="A394" s="4" t="s">
        <v>836</v>
      </c>
      <c r="B394" t="s">
        <v>837</v>
      </c>
      <c r="C394" t="s">
        <v>863</v>
      </c>
      <c r="D394" t="s">
        <v>864</v>
      </c>
      <c r="E394">
        <v>-1.4928786934</v>
      </c>
      <c r="F394" t="b">
        <f>FALSE()</f>
        <v>0</v>
      </c>
      <c r="G394" t="s">
        <v>843</v>
      </c>
    </row>
    <row r="395" spans="1:7">
      <c r="A395" s="4" t="s">
        <v>836</v>
      </c>
      <c r="B395" t="s">
        <v>837</v>
      </c>
      <c r="C395" t="s">
        <v>865</v>
      </c>
      <c r="D395" t="s">
        <v>866</v>
      </c>
      <c r="E395">
        <v>-1.4012859505999999</v>
      </c>
      <c r="F395" t="b">
        <f>FALSE()</f>
        <v>0</v>
      </c>
      <c r="G395" t="s">
        <v>843</v>
      </c>
    </row>
    <row r="396" spans="1:7">
      <c r="A396" s="4" t="s">
        <v>836</v>
      </c>
      <c r="B396" t="s">
        <v>837</v>
      </c>
      <c r="C396" t="s">
        <v>867</v>
      </c>
      <c r="D396" t="s">
        <v>868</v>
      </c>
      <c r="E396">
        <v>-1.1533554248</v>
      </c>
      <c r="F396" t="b">
        <f>FALSE()</f>
        <v>0</v>
      </c>
      <c r="G396" t="s">
        <v>840</v>
      </c>
    </row>
    <row r="397" spans="1:7">
      <c r="A397" s="4" t="s">
        <v>836</v>
      </c>
      <c r="B397" t="s">
        <v>837</v>
      </c>
      <c r="C397" t="s">
        <v>869</v>
      </c>
      <c r="D397" t="s">
        <v>870</v>
      </c>
      <c r="E397">
        <v>-1.0748726592</v>
      </c>
      <c r="F397" t="b">
        <f>FALSE()</f>
        <v>0</v>
      </c>
      <c r="G397" t="s">
        <v>871</v>
      </c>
    </row>
    <row r="398" spans="1:7">
      <c r="A398" s="4" t="s">
        <v>836</v>
      </c>
      <c r="B398" t="s">
        <v>837</v>
      </c>
      <c r="C398" t="s">
        <v>872</v>
      </c>
      <c r="D398" t="s">
        <v>873</v>
      </c>
      <c r="E398">
        <v>0</v>
      </c>
      <c r="F398" t="b">
        <f>FALSE()</f>
        <v>0</v>
      </c>
      <c r="G398" t="s">
        <v>840</v>
      </c>
    </row>
    <row r="399" spans="1:7">
      <c r="A399" s="4" t="s">
        <v>836</v>
      </c>
      <c r="B399" t="s">
        <v>837</v>
      </c>
      <c r="C399" t="s">
        <v>874</v>
      </c>
      <c r="D399" t="s">
        <v>875</v>
      </c>
      <c r="E399">
        <v>1.3714535563000001</v>
      </c>
      <c r="F399" t="b">
        <f>FALSE()</f>
        <v>0</v>
      </c>
      <c r="G399" t="s">
        <v>840</v>
      </c>
    </row>
    <row r="400" spans="1:7">
      <c r="A400" s="4" t="s">
        <v>836</v>
      </c>
      <c r="B400" t="s">
        <v>837</v>
      </c>
      <c r="C400" t="s">
        <v>876</v>
      </c>
      <c r="D400" t="s">
        <v>877</v>
      </c>
      <c r="E400">
        <v>1.5550787468</v>
      </c>
      <c r="F400" t="b">
        <f>FALSE()</f>
        <v>0</v>
      </c>
      <c r="G400" t="s">
        <v>843</v>
      </c>
    </row>
    <row r="401" spans="1:7">
      <c r="A401" s="4" t="s">
        <v>836</v>
      </c>
      <c r="B401" t="s">
        <v>837</v>
      </c>
      <c r="C401" t="s">
        <v>878</v>
      </c>
      <c r="D401" t="s">
        <v>879</v>
      </c>
      <c r="E401">
        <v>1.6780068869</v>
      </c>
      <c r="F401" t="b">
        <f>FALSE()</f>
        <v>0</v>
      </c>
      <c r="G401" t="s">
        <v>843</v>
      </c>
    </row>
    <row r="402" spans="1:7">
      <c r="A402" s="4" t="s">
        <v>836</v>
      </c>
      <c r="B402" t="s">
        <v>837</v>
      </c>
      <c r="C402" t="s">
        <v>880</v>
      </c>
      <c r="D402" t="s">
        <v>881</v>
      </c>
      <c r="E402">
        <v>1.6818768741000001</v>
      </c>
      <c r="F402" t="b">
        <f>FALSE()</f>
        <v>0</v>
      </c>
      <c r="G402" t="s">
        <v>840</v>
      </c>
    </row>
    <row r="403" spans="1:7">
      <c r="A403" s="4" t="s">
        <v>836</v>
      </c>
      <c r="B403" t="s">
        <v>837</v>
      </c>
      <c r="C403" t="s">
        <v>882</v>
      </c>
      <c r="D403" t="s">
        <v>883</v>
      </c>
      <c r="E403">
        <v>1.8830392234</v>
      </c>
      <c r="F403" t="b">
        <f>FALSE()</f>
        <v>0</v>
      </c>
      <c r="G403" t="s">
        <v>840</v>
      </c>
    </row>
    <row r="404" spans="1:7">
      <c r="A404" s="4" t="s">
        <v>836</v>
      </c>
      <c r="B404" t="s">
        <v>837</v>
      </c>
      <c r="C404" t="s">
        <v>884</v>
      </c>
      <c r="D404" t="s">
        <v>885</v>
      </c>
      <c r="E404">
        <v>2.6315409591000001</v>
      </c>
      <c r="F404" t="b">
        <f>TRUE()</f>
        <v>1</v>
      </c>
      <c r="G404" t="s">
        <v>840</v>
      </c>
    </row>
    <row r="405" spans="1:7">
      <c r="A405"/>
    </row>
    <row r="406" spans="1:7">
      <c r="A406" s="5" t="s">
        <v>886</v>
      </c>
    </row>
    <row r="407" spans="1:7">
      <c r="A407" s="4" t="s">
        <v>887</v>
      </c>
      <c r="B407" t="s">
        <v>888</v>
      </c>
      <c r="C407" t="s">
        <v>889</v>
      </c>
      <c r="D407" t="s">
        <v>890</v>
      </c>
      <c r="E407">
        <v>-2.7146695733000001</v>
      </c>
      <c r="F407" t="b">
        <f>TRUE()</f>
        <v>1</v>
      </c>
      <c r="G407" t="s">
        <v>891</v>
      </c>
    </row>
    <row r="408" spans="1:7">
      <c r="A408" s="4" t="s">
        <v>892</v>
      </c>
      <c r="B408" t="s">
        <v>893</v>
      </c>
      <c r="C408" t="s">
        <v>894</v>
      </c>
      <c r="D408" t="s">
        <v>895</v>
      </c>
      <c r="E408">
        <v>-2.4999953533000001</v>
      </c>
      <c r="F408" t="b">
        <f>TRUE()</f>
        <v>1</v>
      </c>
      <c r="G408" t="s">
        <v>896</v>
      </c>
    </row>
    <row r="409" spans="1:7">
      <c r="A409" s="4" t="s">
        <v>887</v>
      </c>
      <c r="B409" t="s">
        <v>888</v>
      </c>
      <c r="C409" t="s">
        <v>897</v>
      </c>
      <c r="D409" t="s">
        <v>898</v>
      </c>
      <c r="E409">
        <v>-2.2824456467999998</v>
      </c>
      <c r="F409" t="b">
        <f>TRUE()</f>
        <v>1</v>
      </c>
      <c r="G409" t="s">
        <v>899</v>
      </c>
    </row>
    <row r="410" spans="1:7">
      <c r="A410" s="4" t="s">
        <v>887</v>
      </c>
      <c r="B410" t="s">
        <v>888</v>
      </c>
      <c r="C410" t="s">
        <v>900</v>
      </c>
      <c r="D410" t="s">
        <v>901</v>
      </c>
      <c r="E410">
        <v>-2.2794124964</v>
      </c>
      <c r="F410" t="b">
        <f>TRUE()</f>
        <v>1</v>
      </c>
      <c r="G410" t="s">
        <v>902</v>
      </c>
    </row>
    <row r="411" spans="1:7">
      <c r="A411" s="4" t="s">
        <v>887</v>
      </c>
      <c r="B411" t="s">
        <v>888</v>
      </c>
      <c r="C411" t="s">
        <v>903</v>
      </c>
      <c r="D411" t="s">
        <v>904</v>
      </c>
      <c r="E411">
        <v>-1.8699789383000001</v>
      </c>
      <c r="F411" t="b">
        <f>FALSE()</f>
        <v>0</v>
      </c>
      <c r="G411" t="s">
        <v>899</v>
      </c>
    </row>
    <row r="412" spans="1:7">
      <c r="A412" s="4" t="s">
        <v>887</v>
      </c>
      <c r="B412" t="s">
        <v>888</v>
      </c>
      <c r="C412" t="s">
        <v>905</v>
      </c>
      <c r="D412" t="s">
        <v>906</v>
      </c>
      <c r="E412">
        <v>-1.8312645305999999</v>
      </c>
      <c r="F412" t="b">
        <f>FALSE()</f>
        <v>0</v>
      </c>
      <c r="G412" t="s">
        <v>899</v>
      </c>
    </row>
    <row r="413" spans="1:7">
      <c r="A413" s="4" t="s">
        <v>887</v>
      </c>
      <c r="B413" t="s">
        <v>888</v>
      </c>
      <c r="C413" t="s">
        <v>907</v>
      </c>
      <c r="D413" t="s">
        <v>908</v>
      </c>
      <c r="E413">
        <v>-1.7940751596</v>
      </c>
      <c r="F413" t="b">
        <f>FALSE()</f>
        <v>0</v>
      </c>
      <c r="G413" t="s">
        <v>891</v>
      </c>
    </row>
    <row r="414" spans="1:7">
      <c r="A414" s="4" t="s">
        <v>887</v>
      </c>
      <c r="B414" t="s">
        <v>888</v>
      </c>
      <c r="C414" t="s">
        <v>909</v>
      </c>
      <c r="D414" t="s">
        <v>910</v>
      </c>
      <c r="E414">
        <v>-1.6172395974</v>
      </c>
      <c r="F414" t="b">
        <f>FALSE()</f>
        <v>0</v>
      </c>
      <c r="G414" t="s">
        <v>891</v>
      </c>
    </row>
    <row r="415" spans="1:7">
      <c r="A415" s="4" t="s">
        <v>887</v>
      </c>
      <c r="B415" t="s">
        <v>888</v>
      </c>
      <c r="C415" t="s">
        <v>911</v>
      </c>
      <c r="D415" t="s">
        <v>912</v>
      </c>
      <c r="E415">
        <v>-1.49209503</v>
      </c>
      <c r="F415" t="b">
        <f>FALSE()</f>
        <v>0</v>
      </c>
      <c r="G415" t="s">
        <v>913</v>
      </c>
    </row>
    <row r="416" spans="1:7">
      <c r="A416" s="4" t="s">
        <v>887</v>
      </c>
      <c r="B416" t="s">
        <v>888</v>
      </c>
      <c r="C416" t="s">
        <v>914</v>
      </c>
      <c r="D416" t="s">
        <v>915</v>
      </c>
      <c r="E416">
        <v>-1.4331635457</v>
      </c>
      <c r="F416" t="b">
        <f>FALSE()</f>
        <v>0</v>
      </c>
      <c r="G416" t="s">
        <v>916</v>
      </c>
    </row>
    <row r="417" spans="1:7">
      <c r="A417" s="4" t="s">
        <v>887</v>
      </c>
      <c r="B417" t="s">
        <v>888</v>
      </c>
      <c r="C417" t="s">
        <v>917</v>
      </c>
      <c r="D417" t="s">
        <v>918</v>
      </c>
      <c r="E417">
        <v>-1.381676267</v>
      </c>
      <c r="F417" t="b">
        <f>FALSE()</f>
        <v>0</v>
      </c>
      <c r="G417" t="s">
        <v>899</v>
      </c>
    </row>
    <row r="418" spans="1:7">
      <c r="A418" s="4" t="s">
        <v>887</v>
      </c>
      <c r="B418" t="s">
        <v>888</v>
      </c>
      <c r="C418" t="s">
        <v>919</v>
      </c>
      <c r="D418" t="s">
        <v>920</v>
      </c>
      <c r="E418">
        <v>-1.3785668391999999</v>
      </c>
      <c r="F418" t="b">
        <f>FALSE()</f>
        <v>0</v>
      </c>
      <c r="G418" t="s">
        <v>921</v>
      </c>
    </row>
    <row r="419" spans="1:7">
      <c r="A419" s="4" t="s">
        <v>887</v>
      </c>
      <c r="B419" t="s">
        <v>888</v>
      </c>
      <c r="C419" t="s">
        <v>922</v>
      </c>
      <c r="D419" t="s">
        <v>923</v>
      </c>
      <c r="E419">
        <v>-1.3026287256</v>
      </c>
      <c r="F419" t="b">
        <f>FALSE()</f>
        <v>0</v>
      </c>
      <c r="G419" t="s">
        <v>924</v>
      </c>
    </row>
    <row r="420" spans="1:7">
      <c r="A420" s="4" t="s">
        <v>892</v>
      </c>
      <c r="B420" t="s">
        <v>893</v>
      </c>
      <c r="C420" t="s">
        <v>925</v>
      </c>
      <c r="D420" t="s">
        <v>926</v>
      </c>
      <c r="E420">
        <v>-1.0883994827000001</v>
      </c>
      <c r="F420" t="b">
        <f>FALSE()</f>
        <v>0</v>
      </c>
      <c r="G420" t="s">
        <v>927</v>
      </c>
    </row>
    <row r="421" spans="1:7">
      <c r="A421" s="4" t="s">
        <v>887</v>
      </c>
      <c r="B421" t="s">
        <v>888</v>
      </c>
      <c r="C421" t="s">
        <v>928</v>
      </c>
      <c r="D421" t="s">
        <v>929</v>
      </c>
      <c r="E421">
        <v>0</v>
      </c>
      <c r="F421" t="b">
        <f>FALSE()</f>
        <v>0</v>
      </c>
      <c r="G421" t="s">
        <v>930</v>
      </c>
    </row>
    <row r="422" spans="1:7">
      <c r="A422" s="4" t="s">
        <v>887</v>
      </c>
      <c r="B422" t="s">
        <v>888</v>
      </c>
      <c r="C422" t="s">
        <v>931</v>
      </c>
      <c r="D422" t="s">
        <v>932</v>
      </c>
      <c r="E422">
        <v>0</v>
      </c>
      <c r="F422" t="b">
        <f>FALSE()</f>
        <v>0</v>
      </c>
      <c r="G422" t="s">
        <v>899</v>
      </c>
    </row>
    <row r="423" spans="1:7">
      <c r="A423" s="4" t="s">
        <v>887</v>
      </c>
      <c r="B423" t="s">
        <v>888</v>
      </c>
      <c r="C423" t="s">
        <v>933</v>
      </c>
      <c r="D423" t="s">
        <v>934</v>
      </c>
      <c r="E423">
        <v>1.0202156807</v>
      </c>
      <c r="F423" t="b">
        <f>FALSE()</f>
        <v>0</v>
      </c>
      <c r="G423" t="s">
        <v>930</v>
      </c>
    </row>
    <row r="424" spans="1:7">
      <c r="A424" s="4" t="s">
        <v>887</v>
      </c>
      <c r="B424" t="s">
        <v>888</v>
      </c>
      <c r="C424" t="s">
        <v>935</v>
      </c>
      <c r="D424" t="s">
        <v>936</v>
      </c>
      <c r="E424">
        <v>1.0466356086999999</v>
      </c>
      <c r="F424" t="b">
        <f>FALSE()</f>
        <v>0</v>
      </c>
      <c r="G424" t="s">
        <v>937</v>
      </c>
    </row>
    <row r="425" spans="1:7">
      <c r="A425" s="4" t="s">
        <v>892</v>
      </c>
      <c r="B425" t="s">
        <v>893</v>
      </c>
      <c r="C425" t="s">
        <v>938</v>
      </c>
      <c r="D425" t="s">
        <v>939</v>
      </c>
      <c r="E425">
        <v>1.0624558765000001</v>
      </c>
      <c r="F425" t="b">
        <f>FALSE()</f>
        <v>0</v>
      </c>
      <c r="G425" t="s">
        <v>940</v>
      </c>
    </row>
    <row r="426" spans="1:7">
      <c r="A426" s="4" t="s">
        <v>887</v>
      </c>
      <c r="B426" t="s">
        <v>888</v>
      </c>
      <c r="C426" t="s">
        <v>941</v>
      </c>
      <c r="D426" t="s">
        <v>942</v>
      </c>
      <c r="E426">
        <v>1.1845643322999999</v>
      </c>
      <c r="F426" t="b">
        <f>FALSE()</f>
        <v>0</v>
      </c>
      <c r="G426" t="s">
        <v>921</v>
      </c>
    </row>
    <row r="427" spans="1:7">
      <c r="A427" s="4" t="s">
        <v>887</v>
      </c>
      <c r="B427" t="s">
        <v>888</v>
      </c>
      <c r="C427" t="s">
        <v>943</v>
      </c>
      <c r="D427" t="s">
        <v>944</v>
      </c>
      <c r="E427">
        <v>1.2243661838</v>
      </c>
      <c r="F427" t="b">
        <f>FALSE()</f>
        <v>0</v>
      </c>
      <c r="G427" t="s">
        <v>899</v>
      </c>
    </row>
    <row r="428" spans="1:7">
      <c r="A428" s="4" t="s">
        <v>887</v>
      </c>
      <c r="B428" t="s">
        <v>888</v>
      </c>
      <c r="C428" t="s">
        <v>945</v>
      </c>
      <c r="D428" t="s">
        <v>946</v>
      </c>
      <c r="E428">
        <v>1.2927437234000001</v>
      </c>
      <c r="F428" t="b">
        <f>FALSE()</f>
        <v>0</v>
      </c>
      <c r="G428" t="s">
        <v>921</v>
      </c>
    </row>
    <row r="429" spans="1:7">
      <c r="A429" s="4" t="s">
        <v>887</v>
      </c>
      <c r="B429" t="s">
        <v>888</v>
      </c>
      <c r="C429" t="s">
        <v>947</v>
      </c>
      <c r="D429" t="s">
        <v>948</v>
      </c>
      <c r="E429">
        <v>1.3970114777</v>
      </c>
      <c r="F429" t="b">
        <f>FALSE()</f>
        <v>0</v>
      </c>
      <c r="G429" t="s">
        <v>921</v>
      </c>
    </row>
    <row r="430" spans="1:7">
      <c r="A430" s="4" t="s">
        <v>887</v>
      </c>
      <c r="B430" t="s">
        <v>888</v>
      </c>
      <c r="C430" t="s">
        <v>949</v>
      </c>
      <c r="D430" t="s">
        <v>950</v>
      </c>
      <c r="E430">
        <v>1.4163427143</v>
      </c>
      <c r="F430" t="b">
        <f>FALSE()</f>
        <v>0</v>
      </c>
      <c r="G430" t="s">
        <v>899</v>
      </c>
    </row>
    <row r="431" spans="1:7">
      <c r="A431" s="4" t="s">
        <v>887</v>
      </c>
      <c r="B431" t="s">
        <v>888</v>
      </c>
      <c r="C431" t="s">
        <v>951</v>
      </c>
      <c r="D431" t="s">
        <v>952</v>
      </c>
      <c r="E431">
        <v>1.7292240491999999</v>
      </c>
      <c r="F431" t="b">
        <f>FALSE()</f>
        <v>0</v>
      </c>
      <c r="G431" t="s">
        <v>899</v>
      </c>
    </row>
    <row r="432" spans="1:7">
      <c r="A432" s="4" t="s">
        <v>887</v>
      </c>
      <c r="B432" t="s">
        <v>888</v>
      </c>
      <c r="C432" t="s">
        <v>953</v>
      </c>
      <c r="D432" t="s">
        <v>954</v>
      </c>
      <c r="E432">
        <v>1.7443926811999999</v>
      </c>
      <c r="F432" t="b">
        <f>FALSE()</f>
        <v>0</v>
      </c>
      <c r="G432" t="s">
        <v>899</v>
      </c>
    </row>
    <row r="433" spans="1:7">
      <c r="A433" s="4" t="s">
        <v>892</v>
      </c>
      <c r="B433" t="s">
        <v>893</v>
      </c>
      <c r="C433" t="s">
        <v>955</v>
      </c>
      <c r="D433" t="s">
        <v>956</v>
      </c>
      <c r="E433">
        <v>2.9630333298</v>
      </c>
      <c r="F433" t="b">
        <f>TRUE()</f>
        <v>1</v>
      </c>
      <c r="G433" t="s">
        <v>957</v>
      </c>
    </row>
    <row r="434" spans="1:7">
      <c r="A434" s="4" t="s">
        <v>887</v>
      </c>
      <c r="B434" t="s">
        <v>888</v>
      </c>
      <c r="C434" t="s">
        <v>958</v>
      </c>
      <c r="D434" t="s">
        <v>959</v>
      </c>
      <c r="E434">
        <v>3.3492339479000002</v>
      </c>
      <c r="F434" t="b">
        <f>TRUE()</f>
        <v>1</v>
      </c>
      <c r="G434" t="s">
        <v>899</v>
      </c>
    </row>
    <row r="435" spans="1:7">
      <c r="A435"/>
    </row>
    <row r="436" spans="1:7">
      <c r="A436" s="5" t="s">
        <v>960</v>
      </c>
    </row>
    <row r="437" spans="1:7">
      <c r="A437" s="4">
        <v>20.100000000000001</v>
      </c>
      <c r="B437" t="s">
        <v>961</v>
      </c>
      <c r="C437" t="s">
        <v>962</v>
      </c>
      <c r="D437" t="s">
        <v>963</v>
      </c>
      <c r="E437">
        <v>-28.944283373000001</v>
      </c>
      <c r="F437" t="b">
        <f>TRUE()</f>
        <v>1</v>
      </c>
      <c r="G437" t="s">
        <v>14</v>
      </c>
    </row>
    <row r="438" spans="1:7">
      <c r="A438" s="4">
        <v>20.100000000000001</v>
      </c>
      <c r="B438" t="s">
        <v>961</v>
      </c>
      <c r="C438" t="s">
        <v>964</v>
      </c>
      <c r="D438" t="s">
        <v>965</v>
      </c>
      <c r="E438">
        <v>-22.930616730499999</v>
      </c>
      <c r="F438" t="b">
        <f>TRUE()</f>
        <v>1</v>
      </c>
      <c r="G438" t="s">
        <v>966</v>
      </c>
    </row>
    <row r="439" spans="1:7">
      <c r="A439" s="4">
        <v>20.100000000000001</v>
      </c>
      <c r="B439" t="s">
        <v>961</v>
      </c>
      <c r="C439" t="s">
        <v>967</v>
      </c>
      <c r="D439" t="s">
        <v>968</v>
      </c>
      <c r="E439">
        <v>-19.108847275399999</v>
      </c>
      <c r="F439" t="b">
        <f>TRUE()</f>
        <v>1</v>
      </c>
      <c r="G439" t="s">
        <v>969</v>
      </c>
    </row>
    <row r="440" spans="1:7">
      <c r="A440" s="4">
        <v>20.100000000000001</v>
      </c>
      <c r="B440" t="s">
        <v>961</v>
      </c>
      <c r="C440" t="s">
        <v>970</v>
      </c>
      <c r="D440" t="s">
        <v>971</v>
      </c>
      <c r="E440">
        <v>-13.376193092799999</v>
      </c>
      <c r="F440" t="b">
        <f>TRUE()</f>
        <v>1</v>
      </c>
      <c r="G440" t="s">
        <v>14</v>
      </c>
    </row>
    <row r="441" spans="1:7">
      <c r="A441" s="4">
        <v>20.100000000000001</v>
      </c>
      <c r="B441" t="s">
        <v>961</v>
      </c>
      <c r="C441" t="s">
        <v>972</v>
      </c>
      <c r="D441" t="s">
        <v>973</v>
      </c>
      <c r="E441">
        <v>-12.420750729</v>
      </c>
      <c r="F441" t="b">
        <f>TRUE()</f>
        <v>1</v>
      </c>
      <c r="G441" t="s">
        <v>14</v>
      </c>
    </row>
    <row r="442" spans="1:7">
      <c r="A442" s="4">
        <v>20.100000000000001</v>
      </c>
      <c r="B442" t="s">
        <v>961</v>
      </c>
      <c r="C442" t="s">
        <v>974</v>
      </c>
      <c r="D442" t="s">
        <v>975</v>
      </c>
      <c r="E442">
        <v>-11.4254982668</v>
      </c>
      <c r="F442" t="b">
        <f>TRUE()</f>
        <v>1</v>
      </c>
      <c r="G442" t="s">
        <v>14</v>
      </c>
    </row>
    <row r="443" spans="1:7">
      <c r="A443" s="4">
        <v>20.100000000000001</v>
      </c>
      <c r="B443" t="s">
        <v>961</v>
      </c>
      <c r="C443" t="s">
        <v>976</v>
      </c>
      <c r="D443" t="s">
        <v>977</v>
      </c>
      <c r="E443">
        <v>-10.748726592400001</v>
      </c>
      <c r="F443" t="b">
        <f>TRUE()</f>
        <v>1</v>
      </c>
      <c r="G443" t="s">
        <v>51</v>
      </c>
    </row>
    <row r="444" spans="1:7">
      <c r="A444" s="4">
        <v>20.100000000000001</v>
      </c>
      <c r="B444" t="s">
        <v>961</v>
      </c>
      <c r="C444" t="s">
        <v>978</v>
      </c>
      <c r="D444" t="s">
        <v>979</v>
      </c>
      <c r="E444">
        <v>-10.509866001500001</v>
      </c>
      <c r="F444" t="b">
        <f>TRUE()</f>
        <v>1</v>
      </c>
      <c r="G444" t="s">
        <v>238</v>
      </c>
    </row>
    <row r="445" spans="1:7">
      <c r="A445" s="4">
        <v>20.100000000000001</v>
      </c>
      <c r="B445" t="s">
        <v>961</v>
      </c>
      <c r="C445" t="s">
        <v>980</v>
      </c>
      <c r="D445" t="s">
        <v>981</v>
      </c>
      <c r="E445">
        <v>-9.6738539332000002</v>
      </c>
      <c r="F445" t="b">
        <f>TRUE()</f>
        <v>1</v>
      </c>
      <c r="G445" t="s">
        <v>14</v>
      </c>
    </row>
    <row r="446" spans="1:7">
      <c r="A446" s="4">
        <v>20.100000000000001</v>
      </c>
      <c r="B446" t="s">
        <v>961</v>
      </c>
      <c r="C446" t="s">
        <v>982</v>
      </c>
      <c r="D446" t="s">
        <v>983</v>
      </c>
      <c r="E446">
        <v>-8.121260092</v>
      </c>
      <c r="F446" t="b">
        <f>TRUE()</f>
        <v>1</v>
      </c>
      <c r="G446" t="s">
        <v>14</v>
      </c>
    </row>
    <row r="447" spans="1:7">
      <c r="A447" s="4">
        <v>20.100000000000001</v>
      </c>
      <c r="B447" t="s">
        <v>961</v>
      </c>
      <c r="C447" t="s">
        <v>984</v>
      </c>
      <c r="D447" t="s">
        <v>985</v>
      </c>
      <c r="E447">
        <v>-8.0188912674000008</v>
      </c>
      <c r="F447" t="b">
        <f>TRUE()</f>
        <v>1</v>
      </c>
      <c r="G447" t="s">
        <v>966</v>
      </c>
    </row>
    <row r="448" spans="1:7">
      <c r="A448" s="4">
        <v>20.100000000000001</v>
      </c>
      <c r="B448" t="s">
        <v>961</v>
      </c>
      <c r="C448" t="s">
        <v>986</v>
      </c>
      <c r="D448" t="s">
        <v>987</v>
      </c>
      <c r="E448">
        <v>-7.9301716193000003</v>
      </c>
      <c r="F448" t="b">
        <f>TRUE()</f>
        <v>1</v>
      </c>
      <c r="G448" t="s">
        <v>238</v>
      </c>
    </row>
    <row r="449" spans="1:7">
      <c r="A449" s="4">
        <v>20.100000000000001</v>
      </c>
      <c r="B449" t="s">
        <v>961</v>
      </c>
      <c r="C449" t="s">
        <v>988</v>
      </c>
      <c r="D449" t="s">
        <v>989</v>
      </c>
      <c r="E449">
        <v>-7.9165224426999998</v>
      </c>
      <c r="F449" t="b">
        <f>TRUE()</f>
        <v>1</v>
      </c>
      <c r="G449" t="s">
        <v>51</v>
      </c>
    </row>
    <row r="450" spans="1:7">
      <c r="A450" s="4">
        <v>20.100000000000001</v>
      </c>
      <c r="B450" t="s">
        <v>961</v>
      </c>
      <c r="C450" t="s">
        <v>990</v>
      </c>
      <c r="D450" t="s">
        <v>991</v>
      </c>
      <c r="E450">
        <v>-7.9089395668</v>
      </c>
      <c r="F450" t="b">
        <f>TRUE()</f>
        <v>1</v>
      </c>
      <c r="G450" t="s">
        <v>14</v>
      </c>
    </row>
    <row r="451" spans="1:7">
      <c r="A451" s="4">
        <v>20.100000000000001</v>
      </c>
      <c r="B451" t="s">
        <v>961</v>
      </c>
      <c r="C451" t="s">
        <v>992</v>
      </c>
      <c r="D451" t="s">
        <v>993</v>
      </c>
      <c r="E451">
        <v>-7.7143124185999996</v>
      </c>
      <c r="F451" t="b">
        <f>TRUE()</f>
        <v>1</v>
      </c>
      <c r="G451" t="s">
        <v>143</v>
      </c>
    </row>
    <row r="452" spans="1:7">
      <c r="A452" s="4">
        <v>20.100000000000001</v>
      </c>
      <c r="B452" t="s">
        <v>961</v>
      </c>
      <c r="C452" t="s">
        <v>994</v>
      </c>
      <c r="D452" t="s">
        <v>995</v>
      </c>
      <c r="E452">
        <v>-7.4046783192000003</v>
      </c>
      <c r="F452" t="b">
        <f>TRUE()</f>
        <v>1</v>
      </c>
      <c r="G452" t="s">
        <v>996</v>
      </c>
    </row>
    <row r="453" spans="1:7">
      <c r="A453" s="4">
        <v>20.100000000000001</v>
      </c>
      <c r="B453" t="s">
        <v>961</v>
      </c>
      <c r="C453" t="s">
        <v>997</v>
      </c>
      <c r="D453" t="s">
        <v>998</v>
      </c>
      <c r="E453">
        <v>-7.4046783192000003</v>
      </c>
      <c r="F453" t="b">
        <f>TRUE()</f>
        <v>1</v>
      </c>
      <c r="G453" t="s">
        <v>36</v>
      </c>
    </row>
    <row r="454" spans="1:7">
      <c r="A454" s="4">
        <v>20.100000000000001</v>
      </c>
      <c r="B454" t="s">
        <v>961</v>
      </c>
      <c r="C454" t="s">
        <v>999</v>
      </c>
      <c r="D454" t="s">
        <v>1000</v>
      </c>
      <c r="E454">
        <v>-7.2852480238000004</v>
      </c>
      <c r="F454" t="b">
        <f>TRUE()</f>
        <v>1</v>
      </c>
      <c r="G454" t="s">
        <v>1001</v>
      </c>
    </row>
    <row r="455" spans="1:7">
      <c r="A455" s="4">
        <v>20.100000000000001</v>
      </c>
      <c r="B455" t="s">
        <v>961</v>
      </c>
      <c r="C455" t="s">
        <v>1002</v>
      </c>
      <c r="D455" t="s">
        <v>1003</v>
      </c>
      <c r="E455">
        <v>-6.9269571372999996</v>
      </c>
      <c r="F455" t="b">
        <f>TRUE()</f>
        <v>1</v>
      </c>
      <c r="G455" t="s">
        <v>51</v>
      </c>
    </row>
    <row r="456" spans="1:7">
      <c r="A456" s="4">
        <v>20.100000000000001</v>
      </c>
      <c r="B456" t="s">
        <v>961</v>
      </c>
      <c r="C456" t="s">
        <v>1004</v>
      </c>
      <c r="D456" t="s">
        <v>1005</v>
      </c>
      <c r="E456">
        <v>-6.6880965463999997</v>
      </c>
      <c r="F456" t="b">
        <f>TRUE()</f>
        <v>1</v>
      </c>
      <c r="G456" t="s">
        <v>14</v>
      </c>
    </row>
    <row r="457" spans="1:7">
      <c r="A457" s="4">
        <v>20.100000000000001</v>
      </c>
      <c r="B457" t="s">
        <v>961</v>
      </c>
      <c r="C457" t="s">
        <v>1006</v>
      </c>
      <c r="D457" t="s">
        <v>1007</v>
      </c>
      <c r="E457">
        <v>-6.5925523100000003</v>
      </c>
      <c r="F457" t="b">
        <f>TRUE()</f>
        <v>1</v>
      </c>
      <c r="G457" t="s">
        <v>51</v>
      </c>
    </row>
    <row r="458" spans="1:7">
      <c r="A458" s="4">
        <v>20.100000000000001</v>
      </c>
      <c r="B458" t="s">
        <v>961</v>
      </c>
      <c r="C458" t="s">
        <v>1008</v>
      </c>
      <c r="D458" t="s">
        <v>1009</v>
      </c>
      <c r="E458">
        <v>-6.5312328746999997</v>
      </c>
      <c r="F458" t="b">
        <f>TRUE()</f>
        <v>1</v>
      </c>
      <c r="G458" t="s">
        <v>22</v>
      </c>
    </row>
    <row r="459" spans="1:7">
      <c r="A459" s="4">
        <v>20.100000000000001</v>
      </c>
      <c r="B459" t="s">
        <v>961</v>
      </c>
      <c r="C459" t="s">
        <v>1010</v>
      </c>
      <c r="D459" t="s">
        <v>1011</v>
      </c>
      <c r="E459">
        <v>-6.5288561524000004</v>
      </c>
      <c r="F459" t="b">
        <f>TRUE()</f>
        <v>1</v>
      </c>
      <c r="G459" t="s">
        <v>238</v>
      </c>
    </row>
    <row r="460" spans="1:7">
      <c r="A460" s="4">
        <v>20.100000000000001</v>
      </c>
      <c r="B460" t="s">
        <v>961</v>
      </c>
      <c r="C460" t="s">
        <v>1012</v>
      </c>
      <c r="D460" t="s">
        <v>1013</v>
      </c>
      <c r="E460">
        <v>-6.3696157585000002</v>
      </c>
      <c r="F460" t="b">
        <f>TRUE()</f>
        <v>1</v>
      </c>
      <c r="G460" t="s">
        <v>996</v>
      </c>
    </row>
    <row r="461" spans="1:7">
      <c r="A461" s="4">
        <v>20.100000000000001</v>
      </c>
      <c r="B461" t="s">
        <v>961</v>
      </c>
      <c r="C461" t="s">
        <v>1014</v>
      </c>
      <c r="D461" t="s">
        <v>1015</v>
      </c>
      <c r="E461">
        <v>-6.1572952332000002</v>
      </c>
      <c r="F461" t="b">
        <f>TRUE()</f>
        <v>1</v>
      </c>
      <c r="G461" t="s">
        <v>1016</v>
      </c>
    </row>
    <row r="462" spans="1:7">
      <c r="A462" s="4">
        <v>20.100000000000001</v>
      </c>
      <c r="B462" t="s">
        <v>961</v>
      </c>
      <c r="C462" t="s">
        <v>1017</v>
      </c>
      <c r="D462" t="s">
        <v>1018</v>
      </c>
      <c r="E462">
        <v>-6.1421294813999996</v>
      </c>
      <c r="F462" t="b">
        <f>TRUE()</f>
        <v>1</v>
      </c>
      <c r="G462" t="s">
        <v>1001</v>
      </c>
    </row>
    <row r="463" spans="1:7">
      <c r="A463" s="4">
        <v>20.100000000000001</v>
      </c>
      <c r="B463" t="s">
        <v>961</v>
      </c>
      <c r="C463" t="s">
        <v>1019</v>
      </c>
      <c r="D463" t="s">
        <v>1020</v>
      </c>
      <c r="E463">
        <v>-6.090945069</v>
      </c>
      <c r="F463" t="b">
        <f>TRUE()</f>
        <v>1</v>
      </c>
      <c r="G463" t="s">
        <v>1021</v>
      </c>
    </row>
    <row r="464" spans="1:7">
      <c r="A464" s="4">
        <v>20.100000000000001</v>
      </c>
      <c r="B464" t="s">
        <v>961</v>
      </c>
      <c r="C464" t="s">
        <v>1022</v>
      </c>
      <c r="D464" t="s">
        <v>1023</v>
      </c>
      <c r="E464">
        <v>-5.7326541826000001</v>
      </c>
      <c r="F464" t="b">
        <f>TRUE()</f>
        <v>1</v>
      </c>
      <c r="G464" t="s">
        <v>51</v>
      </c>
    </row>
    <row r="465" spans="1:7">
      <c r="A465" s="4">
        <v>20.100000000000001</v>
      </c>
      <c r="B465" t="s">
        <v>961</v>
      </c>
      <c r="C465" t="s">
        <v>1024</v>
      </c>
      <c r="D465" t="s">
        <v>1025</v>
      </c>
      <c r="E465">
        <v>-5.7326541826000001</v>
      </c>
      <c r="F465" t="b">
        <f>FALSE()</f>
        <v>0</v>
      </c>
      <c r="G465" t="s">
        <v>14</v>
      </c>
    </row>
    <row r="466" spans="1:7">
      <c r="A466" s="4">
        <v>20.100000000000001</v>
      </c>
      <c r="B466" t="s">
        <v>961</v>
      </c>
      <c r="C466" t="s">
        <v>1026</v>
      </c>
      <c r="D466" t="s">
        <v>1027</v>
      </c>
      <c r="E466">
        <v>-5.5415657099000004</v>
      </c>
      <c r="F466" t="b">
        <f>TRUE()</f>
        <v>1</v>
      </c>
      <c r="G466" t="s">
        <v>14</v>
      </c>
    </row>
    <row r="467" spans="1:7">
      <c r="A467" s="4">
        <v>20.100000000000001</v>
      </c>
      <c r="B467" t="s">
        <v>961</v>
      </c>
      <c r="C467" t="s">
        <v>1028</v>
      </c>
      <c r="D467" t="s">
        <v>1029</v>
      </c>
      <c r="E467">
        <v>-5.4141733946999997</v>
      </c>
      <c r="F467" t="b">
        <f>TRUE()</f>
        <v>1</v>
      </c>
      <c r="G467" t="s">
        <v>1030</v>
      </c>
    </row>
    <row r="468" spans="1:7">
      <c r="A468" s="4">
        <v>20.100000000000001</v>
      </c>
      <c r="B468" t="s">
        <v>961</v>
      </c>
      <c r="C468" t="s">
        <v>1031</v>
      </c>
      <c r="D468" t="s">
        <v>1032</v>
      </c>
      <c r="E468">
        <v>-5.2549330007000004</v>
      </c>
      <c r="F468" t="b">
        <f>TRUE()</f>
        <v>1</v>
      </c>
      <c r="G468" t="s">
        <v>14</v>
      </c>
    </row>
    <row r="469" spans="1:7">
      <c r="A469" s="4">
        <v>20.100000000000001</v>
      </c>
      <c r="B469" t="s">
        <v>961</v>
      </c>
      <c r="C469" t="s">
        <v>1033</v>
      </c>
      <c r="D469" t="s">
        <v>1034</v>
      </c>
      <c r="E469">
        <v>-5.2549330007000004</v>
      </c>
      <c r="F469" t="b">
        <f>TRUE()</f>
        <v>1</v>
      </c>
      <c r="G469" t="s">
        <v>36</v>
      </c>
    </row>
    <row r="470" spans="1:7">
      <c r="A470" s="4">
        <v>20.100000000000001</v>
      </c>
      <c r="B470" t="s">
        <v>961</v>
      </c>
      <c r="C470" t="s">
        <v>1035</v>
      </c>
      <c r="D470" t="s">
        <v>1036</v>
      </c>
      <c r="E470">
        <v>-5.1159595659999999</v>
      </c>
      <c r="F470" t="b">
        <f>TRUE()</f>
        <v>1</v>
      </c>
      <c r="G470" t="s">
        <v>14</v>
      </c>
    </row>
    <row r="471" spans="1:7">
      <c r="A471" s="4">
        <v>20.100000000000001</v>
      </c>
      <c r="B471" t="s">
        <v>961</v>
      </c>
      <c r="C471" t="s">
        <v>1037</v>
      </c>
      <c r="D471" t="s">
        <v>1038</v>
      </c>
      <c r="E471">
        <v>-5.0757875575</v>
      </c>
      <c r="F471" t="b">
        <f>TRUE()</f>
        <v>1</v>
      </c>
      <c r="G471" t="s">
        <v>807</v>
      </c>
    </row>
    <row r="472" spans="1:7">
      <c r="A472" s="4">
        <v>20.100000000000001</v>
      </c>
      <c r="B472" t="s">
        <v>961</v>
      </c>
      <c r="C472" t="s">
        <v>1039</v>
      </c>
      <c r="D472" t="s">
        <v>1040</v>
      </c>
      <c r="E472">
        <v>-5.0711940846000001</v>
      </c>
      <c r="F472" t="b">
        <f>TRUE()</f>
        <v>1</v>
      </c>
      <c r="G472" t="s">
        <v>36</v>
      </c>
    </row>
    <row r="473" spans="1:7">
      <c r="A473" s="4">
        <v>20.100000000000001</v>
      </c>
      <c r="B473" t="s">
        <v>961</v>
      </c>
      <c r="C473" t="s">
        <v>1041</v>
      </c>
      <c r="D473" t="s">
        <v>1042</v>
      </c>
      <c r="E473">
        <v>-5.0160724097999996</v>
      </c>
      <c r="F473" t="b">
        <f>TRUE()</f>
        <v>1</v>
      </c>
      <c r="G473" t="s">
        <v>51</v>
      </c>
    </row>
    <row r="474" spans="1:7">
      <c r="A474" s="4">
        <v>20.100000000000001</v>
      </c>
      <c r="B474" t="s">
        <v>961</v>
      </c>
      <c r="C474" t="s">
        <v>1043</v>
      </c>
      <c r="D474" t="s">
        <v>1044</v>
      </c>
      <c r="E474">
        <v>-4.8727560552</v>
      </c>
      <c r="F474" t="b">
        <f>TRUE()</f>
        <v>1</v>
      </c>
      <c r="G474" t="s">
        <v>14</v>
      </c>
    </row>
    <row r="475" spans="1:7">
      <c r="A475" s="4">
        <v>20.100000000000001</v>
      </c>
      <c r="B475" t="s">
        <v>961</v>
      </c>
      <c r="C475" t="s">
        <v>1045</v>
      </c>
      <c r="D475" t="s">
        <v>1046</v>
      </c>
      <c r="E475">
        <v>-4.7772118188999997</v>
      </c>
      <c r="F475" t="b">
        <f>TRUE()</f>
        <v>1</v>
      </c>
      <c r="G475" t="s">
        <v>238</v>
      </c>
    </row>
    <row r="476" spans="1:7">
      <c r="A476" s="4">
        <v>20.100000000000001</v>
      </c>
      <c r="B476" t="s">
        <v>961</v>
      </c>
      <c r="C476" t="s">
        <v>1047</v>
      </c>
      <c r="D476" t="s">
        <v>1048</v>
      </c>
      <c r="E476">
        <v>-4.7772118188999997</v>
      </c>
      <c r="F476" t="b">
        <f>TRUE()</f>
        <v>1</v>
      </c>
      <c r="G476" t="s">
        <v>51</v>
      </c>
    </row>
    <row r="477" spans="1:7">
      <c r="A477" s="4">
        <v>20.100000000000001</v>
      </c>
      <c r="B477" t="s">
        <v>961</v>
      </c>
      <c r="C477" t="s">
        <v>1049</v>
      </c>
      <c r="D477" t="s">
        <v>1050</v>
      </c>
      <c r="E477">
        <v>-4.6434498879000001</v>
      </c>
      <c r="F477" t="b">
        <f>TRUE()</f>
        <v>1</v>
      </c>
      <c r="G477" t="s">
        <v>51</v>
      </c>
    </row>
    <row r="478" spans="1:7">
      <c r="A478" s="4">
        <v>20.100000000000001</v>
      </c>
      <c r="B478" t="s">
        <v>961</v>
      </c>
      <c r="C478" t="s">
        <v>1051</v>
      </c>
      <c r="D478" t="s">
        <v>1052</v>
      </c>
      <c r="E478">
        <v>-4.6293457386999997</v>
      </c>
      <c r="F478" t="b">
        <f>TRUE()</f>
        <v>1</v>
      </c>
      <c r="G478" t="s">
        <v>51</v>
      </c>
    </row>
    <row r="479" spans="1:7">
      <c r="A479" s="4">
        <v>20.100000000000001</v>
      </c>
      <c r="B479" t="s">
        <v>961</v>
      </c>
      <c r="C479" t="s">
        <v>1053</v>
      </c>
      <c r="D479" t="s">
        <v>1054</v>
      </c>
      <c r="E479">
        <v>-4.6219524346999998</v>
      </c>
      <c r="F479" t="b">
        <f>TRUE()</f>
        <v>1</v>
      </c>
      <c r="G479" t="s">
        <v>1055</v>
      </c>
    </row>
    <row r="480" spans="1:7">
      <c r="A480" s="4">
        <v>20.100000000000001</v>
      </c>
      <c r="B480" t="s">
        <v>961</v>
      </c>
      <c r="C480" t="s">
        <v>1056</v>
      </c>
      <c r="D480" t="s">
        <v>1057</v>
      </c>
      <c r="E480">
        <v>-4.5945537199000004</v>
      </c>
      <c r="F480" t="b">
        <f>TRUE()</f>
        <v>1</v>
      </c>
      <c r="G480" t="s">
        <v>807</v>
      </c>
    </row>
    <row r="481" spans="1:7">
      <c r="A481" s="4">
        <v>20.100000000000001</v>
      </c>
      <c r="B481" t="s">
        <v>961</v>
      </c>
      <c r="C481" t="s">
        <v>1058</v>
      </c>
      <c r="D481" t="s">
        <v>1059</v>
      </c>
      <c r="E481">
        <v>-4.5383512278999998</v>
      </c>
      <c r="F481" t="b">
        <f>TRUE()</f>
        <v>1</v>
      </c>
      <c r="G481" t="s">
        <v>51</v>
      </c>
    </row>
    <row r="482" spans="1:7">
      <c r="A482" s="4">
        <v>20.100000000000001</v>
      </c>
      <c r="B482" t="s">
        <v>961</v>
      </c>
      <c r="C482" t="s">
        <v>1060</v>
      </c>
      <c r="D482" t="s">
        <v>1061</v>
      </c>
      <c r="E482">
        <v>-4.5383512278999998</v>
      </c>
      <c r="F482" t="b">
        <f>TRUE()</f>
        <v>1</v>
      </c>
      <c r="G482" t="s">
        <v>36</v>
      </c>
    </row>
    <row r="483" spans="1:7">
      <c r="A483" s="4">
        <v>20.100000000000001</v>
      </c>
      <c r="B483" t="s">
        <v>961</v>
      </c>
      <c r="C483" t="s">
        <v>1062</v>
      </c>
      <c r="D483" t="s">
        <v>1063</v>
      </c>
      <c r="E483">
        <v>-4.4607990879999999</v>
      </c>
      <c r="F483" t="b">
        <f>TRUE()</f>
        <v>1</v>
      </c>
      <c r="G483" t="s">
        <v>14</v>
      </c>
    </row>
    <row r="484" spans="1:7">
      <c r="A484" s="4">
        <v>20.100000000000001</v>
      </c>
      <c r="B484" t="s">
        <v>961</v>
      </c>
      <c r="C484" t="s">
        <v>1064</v>
      </c>
      <c r="D484" t="s">
        <v>1065</v>
      </c>
      <c r="E484">
        <v>-4.4399968668999996</v>
      </c>
      <c r="F484" t="b">
        <f>TRUE()</f>
        <v>1</v>
      </c>
      <c r="G484" t="s">
        <v>51</v>
      </c>
    </row>
    <row r="485" spans="1:7">
      <c r="A485" s="4">
        <v>20.100000000000001</v>
      </c>
      <c r="B485" t="s">
        <v>961</v>
      </c>
      <c r="C485" t="s">
        <v>1066</v>
      </c>
      <c r="D485" t="s">
        <v>1067</v>
      </c>
      <c r="E485">
        <v>-4.3791108339000004</v>
      </c>
      <c r="F485" t="b">
        <f>TRUE()</f>
        <v>1</v>
      </c>
      <c r="G485" t="s">
        <v>51</v>
      </c>
    </row>
    <row r="486" spans="1:7">
      <c r="A486" s="4">
        <v>20.100000000000001</v>
      </c>
      <c r="B486" t="s">
        <v>961</v>
      </c>
      <c r="C486" t="s">
        <v>1068</v>
      </c>
      <c r="D486" t="s">
        <v>1069</v>
      </c>
      <c r="E486">
        <v>-4.2994906369999999</v>
      </c>
      <c r="F486" t="b">
        <f>TRUE()</f>
        <v>1</v>
      </c>
      <c r="G486" t="s">
        <v>22</v>
      </c>
    </row>
    <row r="487" spans="1:7">
      <c r="A487" s="4">
        <v>20.100000000000001</v>
      </c>
      <c r="B487" t="s">
        <v>961</v>
      </c>
      <c r="C487" t="s">
        <v>1070</v>
      </c>
      <c r="D487" t="s">
        <v>1071</v>
      </c>
      <c r="E487">
        <v>-4.2039464005999996</v>
      </c>
      <c r="F487" t="b">
        <f>TRUE()</f>
        <v>1</v>
      </c>
      <c r="G487" t="s">
        <v>1072</v>
      </c>
    </row>
    <row r="488" spans="1:7">
      <c r="A488" s="4" t="s">
        <v>1073</v>
      </c>
      <c r="B488" t="s">
        <v>1074</v>
      </c>
      <c r="C488" t="s">
        <v>1075</v>
      </c>
      <c r="D488" t="s">
        <v>1076</v>
      </c>
      <c r="E488">
        <v>-4.1826379738000004</v>
      </c>
      <c r="F488" t="b">
        <f>TRUE()</f>
        <v>1</v>
      </c>
      <c r="G488" t="s">
        <v>1077</v>
      </c>
    </row>
    <row r="489" spans="1:7">
      <c r="A489" s="4">
        <v>20.100000000000001</v>
      </c>
      <c r="B489" t="s">
        <v>961</v>
      </c>
      <c r="C489" t="s">
        <v>1078</v>
      </c>
      <c r="D489" t="s">
        <v>1079</v>
      </c>
      <c r="E489">
        <v>-4.1644824769</v>
      </c>
      <c r="F489" t="b">
        <f>TRUE()</f>
        <v>1</v>
      </c>
      <c r="G489" t="s">
        <v>1021</v>
      </c>
    </row>
    <row r="490" spans="1:7">
      <c r="A490" s="4">
        <v>20.100000000000001</v>
      </c>
      <c r="B490" t="s">
        <v>961</v>
      </c>
      <c r="C490" t="s">
        <v>1080</v>
      </c>
      <c r="D490" t="s">
        <v>1081</v>
      </c>
      <c r="E490">
        <v>-4.1175016153000001</v>
      </c>
      <c r="F490" t="b">
        <f>TRUE()</f>
        <v>1</v>
      </c>
      <c r="G490" t="s">
        <v>807</v>
      </c>
    </row>
    <row r="491" spans="1:7">
      <c r="A491" s="4">
        <v>20.100000000000001</v>
      </c>
      <c r="B491" t="s">
        <v>961</v>
      </c>
      <c r="C491" t="s">
        <v>1082</v>
      </c>
      <c r="D491" t="s">
        <v>1083</v>
      </c>
      <c r="E491">
        <v>-4.0638148539000003</v>
      </c>
      <c r="F491" t="b">
        <f>TRUE()</f>
        <v>1</v>
      </c>
      <c r="G491" t="s">
        <v>51</v>
      </c>
    </row>
    <row r="492" spans="1:7">
      <c r="A492" s="4">
        <v>20.100000000000001</v>
      </c>
      <c r="B492" t="s">
        <v>961</v>
      </c>
      <c r="C492" t="s">
        <v>1084</v>
      </c>
      <c r="D492" t="s">
        <v>1085</v>
      </c>
      <c r="E492">
        <v>-4.060630046</v>
      </c>
      <c r="F492" t="b">
        <f>TRUE()</f>
        <v>1</v>
      </c>
      <c r="G492" t="s">
        <v>22</v>
      </c>
    </row>
    <row r="493" spans="1:7">
      <c r="A493" s="4">
        <v>20.100000000000001</v>
      </c>
      <c r="B493" t="s">
        <v>961</v>
      </c>
      <c r="C493" t="s">
        <v>1086</v>
      </c>
      <c r="D493" t="s">
        <v>1087</v>
      </c>
      <c r="E493">
        <v>-4.0510756224</v>
      </c>
      <c r="F493" t="b">
        <f>TRUE()</f>
        <v>1</v>
      </c>
      <c r="G493" t="s">
        <v>51</v>
      </c>
    </row>
    <row r="494" spans="1:7">
      <c r="A494" s="4">
        <v>20.100000000000001</v>
      </c>
      <c r="B494" t="s">
        <v>961</v>
      </c>
      <c r="C494" t="s">
        <v>1088</v>
      </c>
      <c r="D494" t="s">
        <v>1089</v>
      </c>
      <c r="E494">
        <v>-4.0327112756999997</v>
      </c>
      <c r="F494" t="b">
        <f>TRUE()</f>
        <v>1</v>
      </c>
      <c r="G494" t="s">
        <v>14</v>
      </c>
    </row>
    <row r="495" spans="1:7">
      <c r="A495" s="4">
        <v>20.100000000000001</v>
      </c>
      <c r="B495" t="s">
        <v>961</v>
      </c>
      <c r="C495" t="s">
        <v>1090</v>
      </c>
      <c r="D495" t="s">
        <v>1091</v>
      </c>
      <c r="E495">
        <v>-4.0217457638000003</v>
      </c>
      <c r="F495" t="b">
        <f>TRUE()</f>
        <v>1</v>
      </c>
      <c r="G495" t="s">
        <v>36</v>
      </c>
    </row>
    <row r="496" spans="1:7">
      <c r="A496" s="4">
        <v>20.100000000000001</v>
      </c>
      <c r="B496" t="s">
        <v>961</v>
      </c>
      <c r="C496" t="s">
        <v>1092</v>
      </c>
      <c r="D496" t="s">
        <v>1093</v>
      </c>
      <c r="E496">
        <v>-4.0128579277999998</v>
      </c>
      <c r="F496" t="b">
        <f>TRUE()</f>
        <v>1</v>
      </c>
      <c r="G496" t="s">
        <v>14</v>
      </c>
    </row>
    <row r="497" spans="1:7">
      <c r="A497" s="4">
        <v>20.100000000000001</v>
      </c>
      <c r="B497" t="s">
        <v>961</v>
      </c>
      <c r="C497" t="s">
        <v>1094</v>
      </c>
      <c r="D497" t="s">
        <v>1095</v>
      </c>
      <c r="E497">
        <v>-4.0009148982999996</v>
      </c>
      <c r="F497" t="b">
        <f>TRUE()</f>
        <v>1</v>
      </c>
      <c r="G497" t="s">
        <v>1021</v>
      </c>
    </row>
    <row r="498" spans="1:7">
      <c r="A498" s="4">
        <v>20.100000000000001</v>
      </c>
      <c r="B498" t="s">
        <v>961</v>
      </c>
      <c r="C498" t="s">
        <v>1096</v>
      </c>
      <c r="D498" t="s">
        <v>1097</v>
      </c>
      <c r="E498">
        <v>-3.9954862484999998</v>
      </c>
      <c r="F498" t="b">
        <f>TRUE()</f>
        <v>1</v>
      </c>
      <c r="G498" t="s">
        <v>14</v>
      </c>
    </row>
    <row r="499" spans="1:7">
      <c r="A499" s="4">
        <v>20.100000000000001</v>
      </c>
      <c r="B499" t="s">
        <v>961</v>
      </c>
      <c r="C499" t="s">
        <v>1098</v>
      </c>
      <c r="D499" t="s">
        <v>1099</v>
      </c>
      <c r="E499">
        <v>-3.9717516866000002</v>
      </c>
      <c r="F499" t="b">
        <f>TRUE()</f>
        <v>1</v>
      </c>
      <c r="G499" t="s">
        <v>51</v>
      </c>
    </row>
    <row r="500" spans="1:7">
      <c r="A500" s="4">
        <v>20.100000000000001</v>
      </c>
      <c r="B500" t="s">
        <v>961</v>
      </c>
      <c r="C500" t="s">
        <v>1100</v>
      </c>
      <c r="D500" t="s">
        <v>1101</v>
      </c>
      <c r="E500">
        <v>-3.9582612212999999</v>
      </c>
      <c r="F500" t="b">
        <f>TRUE()</f>
        <v>1</v>
      </c>
      <c r="G500" t="s">
        <v>1016</v>
      </c>
    </row>
    <row r="501" spans="1:7">
      <c r="A501" s="4">
        <v>20.100000000000001</v>
      </c>
      <c r="B501" t="s">
        <v>961</v>
      </c>
      <c r="C501" t="s">
        <v>1102</v>
      </c>
      <c r="D501" t="s">
        <v>1103</v>
      </c>
      <c r="E501">
        <v>-3.9279297177000001</v>
      </c>
      <c r="F501" t="b">
        <f>TRUE()</f>
        <v>1</v>
      </c>
      <c r="G501" t="s">
        <v>51</v>
      </c>
    </row>
    <row r="502" spans="1:7">
      <c r="A502" s="4">
        <v>20.100000000000001</v>
      </c>
      <c r="B502" t="s">
        <v>961</v>
      </c>
      <c r="C502" t="s">
        <v>1104</v>
      </c>
      <c r="D502" t="s">
        <v>1105</v>
      </c>
      <c r="E502">
        <v>-3.9086278517999999</v>
      </c>
      <c r="F502" t="b">
        <f>TRUE()</f>
        <v>1</v>
      </c>
      <c r="G502" t="s">
        <v>1016</v>
      </c>
    </row>
    <row r="503" spans="1:7">
      <c r="A503" s="4">
        <v>20.100000000000001</v>
      </c>
      <c r="B503" t="s">
        <v>961</v>
      </c>
      <c r="C503" t="s">
        <v>1106</v>
      </c>
      <c r="D503" t="s">
        <v>1107</v>
      </c>
      <c r="E503">
        <v>-3.8217694551000001</v>
      </c>
      <c r="F503" t="b">
        <f>TRUE()</f>
        <v>1</v>
      </c>
      <c r="G503" t="s">
        <v>51</v>
      </c>
    </row>
    <row r="504" spans="1:7">
      <c r="A504" s="4">
        <v>20.100000000000001</v>
      </c>
      <c r="B504" t="s">
        <v>961</v>
      </c>
      <c r="C504" t="s">
        <v>1108</v>
      </c>
      <c r="D504" t="s">
        <v>1109</v>
      </c>
      <c r="E504">
        <v>-3.8217694551000001</v>
      </c>
      <c r="F504" t="b">
        <f>TRUE()</f>
        <v>1</v>
      </c>
      <c r="G504" t="s">
        <v>716</v>
      </c>
    </row>
    <row r="505" spans="1:7">
      <c r="A505" s="4">
        <v>20.100000000000001</v>
      </c>
      <c r="B505" t="s">
        <v>961</v>
      </c>
      <c r="C505" t="s">
        <v>1110</v>
      </c>
      <c r="D505" t="s">
        <v>1111</v>
      </c>
      <c r="E505">
        <v>-3.7368412449999999</v>
      </c>
      <c r="F505" t="b">
        <f>TRUE()</f>
        <v>1</v>
      </c>
      <c r="G505" t="s">
        <v>51</v>
      </c>
    </row>
    <row r="506" spans="1:7">
      <c r="A506" s="4">
        <v>20.100000000000001</v>
      </c>
      <c r="B506" t="s">
        <v>961</v>
      </c>
      <c r="C506" t="s">
        <v>1112</v>
      </c>
      <c r="D506" t="s">
        <v>1113</v>
      </c>
      <c r="E506">
        <v>-3.6794695285999999</v>
      </c>
      <c r="F506" t="b">
        <f>TRUE()</f>
        <v>1</v>
      </c>
      <c r="G506" t="s">
        <v>14</v>
      </c>
    </row>
    <row r="507" spans="1:7">
      <c r="A507" s="4">
        <v>20.100000000000001</v>
      </c>
      <c r="B507" t="s">
        <v>961</v>
      </c>
      <c r="C507" t="s">
        <v>1114</v>
      </c>
      <c r="D507" t="s">
        <v>1115</v>
      </c>
      <c r="E507">
        <v>-3.6695921431</v>
      </c>
      <c r="F507" t="b">
        <f>TRUE()</f>
        <v>1</v>
      </c>
      <c r="G507" t="s">
        <v>1116</v>
      </c>
    </row>
    <row r="508" spans="1:7">
      <c r="A508" s="4">
        <v>20.100000000000001</v>
      </c>
      <c r="B508" t="s">
        <v>961</v>
      </c>
      <c r="C508" t="s">
        <v>1117</v>
      </c>
      <c r="D508" t="s">
        <v>1118</v>
      </c>
      <c r="E508">
        <v>-3.6625290610999999</v>
      </c>
      <c r="F508" t="b">
        <f>TRUE()</f>
        <v>1</v>
      </c>
      <c r="G508" t="s">
        <v>238</v>
      </c>
    </row>
    <row r="509" spans="1:7">
      <c r="A509" s="4">
        <v>20.100000000000001</v>
      </c>
      <c r="B509" t="s">
        <v>961</v>
      </c>
      <c r="C509" t="s">
        <v>1119</v>
      </c>
      <c r="D509" t="s">
        <v>1120</v>
      </c>
      <c r="E509">
        <v>-3.6318321177000001</v>
      </c>
      <c r="F509" t="b">
        <f>TRUE()</f>
        <v>1</v>
      </c>
      <c r="G509" t="s">
        <v>14</v>
      </c>
    </row>
    <row r="510" spans="1:7">
      <c r="A510" s="4">
        <v>20.100000000000001</v>
      </c>
      <c r="B510" t="s">
        <v>961</v>
      </c>
      <c r="C510" t="s">
        <v>1121</v>
      </c>
      <c r="D510" t="s">
        <v>1122</v>
      </c>
      <c r="E510">
        <v>-3.6306809822999999</v>
      </c>
      <c r="F510" t="b">
        <f>TRUE()</f>
        <v>1</v>
      </c>
      <c r="G510" t="s">
        <v>61</v>
      </c>
    </row>
    <row r="511" spans="1:7">
      <c r="A511" s="4">
        <v>20.100000000000001</v>
      </c>
      <c r="B511" t="s">
        <v>961</v>
      </c>
      <c r="C511" t="s">
        <v>1123</v>
      </c>
      <c r="D511" t="s">
        <v>1124</v>
      </c>
      <c r="E511">
        <v>-3.6283850949000001</v>
      </c>
      <c r="F511" t="b">
        <f>TRUE()</f>
        <v>1</v>
      </c>
      <c r="G511" t="s">
        <v>14</v>
      </c>
    </row>
    <row r="512" spans="1:7">
      <c r="A512" s="4">
        <v>20.100000000000001</v>
      </c>
      <c r="B512" t="s">
        <v>961</v>
      </c>
      <c r="C512" t="s">
        <v>1125</v>
      </c>
      <c r="D512" t="s">
        <v>1126</v>
      </c>
      <c r="E512">
        <v>-3.5964561812000002</v>
      </c>
      <c r="F512" t="b">
        <f>TRUE()</f>
        <v>1</v>
      </c>
      <c r="G512" t="s">
        <v>1127</v>
      </c>
    </row>
    <row r="513" spans="1:7">
      <c r="A513" s="4">
        <v>20.100000000000001</v>
      </c>
      <c r="B513" t="s">
        <v>961</v>
      </c>
      <c r="C513" t="s">
        <v>1128</v>
      </c>
      <c r="D513" t="s">
        <v>1129</v>
      </c>
      <c r="E513">
        <v>-3.5829088641000002</v>
      </c>
      <c r="F513" t="b">
        <f>TRUE()</f>
        <v>1</v>
      </c>
      <c r="G513" t="s">
        <v>1001</v>
      </c>
    </row>
    <row r="514" spans="1:7">
      <c r="A514" s="4">
        <v>20.100000000000001</v>
      </c>
      <c r="B514" t="s">
        <v>961</v>
      </c>
      <c r="C514" t="s">
        <v>1130</v>
      </c>
      <c r="D514" t="s">
        <v>1131</v>
      </c>
      <c r="E514">
        <v>-3.5829088641000002</v>
      </c>
      <c r="F514" t="b">
        <f>FALSE()</f>
        <v>0</v>
      </c>
      <c r="G514" t="s">
        <v>238</v>
      </c>
    </row>
    <row r="515" spans="1:7">
      <c r="A515" s="4">
        <v>20.100000000000001</v>
      </c>
      <c r="B515" t="s">
        <v>961</v>
      </c>
      <c r="C515" t="s">
        <v>1132</v>
      </c>
      <c r="D515" t="s">
        <v>1133</v>
      </c>
      <c r="E515">
        <v>-3.5744784903000002</v>
      </c>
      <c r="F515" t="b">
        <f>TRUE()</f>
        <v>1</v>
      </c>
      <c r="G515" t="s">
        <v>51</v>
      </c>
    </row>
    <row r="516" spans="1:7">
      <c r="A516" s="4">
        <v>20.100000000000001</v>
      </c>
      <c r="B516" t="s">
        <v>961</v>
      </c>
      <c r="C516" t="s">
        <v>1134</v>
      </c>
      <c r="D516" t="s">
        <v>1135</v>
      </c>
      <c r="E516">
        <v>-3.5032886672000001</v>
      </c>
      <c r="F516" t="b">
        <f>TRUE()</f>
        <v>1</v>
      </c>
      <c r="G516" t="s">
        <v>14</v>
      </c>
    </row>
    <row r="517" spans="1:7">
      <c r="A517" s="4">
        <v>20.100000000000001</v>
      </c>
      <c r="B517" t="s">
        <v>961</v>
      </c>
      <c r="C517" t="s">
        <v>1136</v>
      </c>
      <c r="D517" t="s">
        <v>1137</v>
      </c>
      <c r="E517">
        <v>-3.4991294031</v>
      </c>
      <c r="F517" t="b">
        <f>TRUE()</f>
        <v>1</v>
      </c>
      <c r="G517" t="s">
        <v>51</v>
      </c>
    </row>
    <row r="518" spans="1:7">
      <c r="A518" s="4">
        <v>20.100000000000001</v>
      </c>
      <c r="B518" t="s">
        <v>961</v>
      </c>
      <c r="C518" t="s">
        <v>1138</v>
      </c>
      <c r="D518" t="s">
        <v>1139</v>
      </c>
      <c r="E518">
        <v>-3.4925000225999998</v>
      </c>
      <c r="F518" t="b">
        <f>TRUE()</f>
        <v>1</v>
      </c>
      <c r="G518" t="s">
        <v>14</v>
      </c>
    </row>
    <row r="519" spans="1:7">
      <c r="A519" s="4">
        <v>20.100000000000001</v>
      </c>
      <c r="B519" t="s">
        <v>961</v>
      </c>
      <c r="C519" t="s">
        <v>1140</v>
      </c>
      <c r="D519" t="s">
        <v>1141</v>
      </c>
      <c r="E519">
        <v>-3.3847053951000001</v>
      </c>
      <c r="F519" t="b">
        <f>TRUE()</f>
        <v>1</v>
      </c>
      <c r="G519" t="s">
        <v>14</v>
      </c>
    </row>
    <row r="520" spans="1:7">
      <c r="A520" s="4">
        <v>20.100000000000001</v>
      </c>
      <c r="B520" t="s">
        <v>961</v>
      </c>
      <c r="C520" t="s">
        <v>1142</v>
      </c>
      <c r="D520" t="s">
        <v>1143</v>
      </c>
      <c r="E520">
        <v>-3.3440482731999999</v>
      </c>
      <c r="F520" t="b">
        <f>FALSE()</f>
        <v>0</v>
      </c>
      <c r="G520" t="s">
        <v>51</v>
      </c>
    </row>
    <row r="521" spans="1:7">
      <c r="A521" s="4">
        <v>20.100000000000001</v>
      </c>
      <c r="B521" t="s">
        <v>961</v>
      </c>
      <c r="C521" t="s">
        <v>1144</v>
      </c>
      <c r="D521" t="s">
        <v>1145</v>
      </c>
      <c r="E521">
        <v>-3.3440482731999999</v>
      </c>
      <c r="F521" t="b">
        <f>FALSE()</f>
        <v>0</v>
      </c>
      <c r="G521" t="s">
        <v>61</v>
      </c>
    </row>
    <row r="522" spans="1:7">
      <c r="A522" s="4">
        <v>20.100000000000001</v>
      </c>
      <c r="B522" t="s">
        <v>961</v>
      </c>
      <c r="C522" t="s">
        <v>1146</v>
      </c>
      <c r="D522" t="s">
        <v>1147</v>
      </c>
      <c r="E522">
        <v>-3.3280173611000001</v>
      </c>
      <c r="F522" t="b">
        <f>TRUE()</f>
        <v>1</v>
      </c>
      <c r="G522" t="s">
        <v>51</v>
      </c>
    </row>
    <row r="523" spans="1:7">
      <c r="A523" s="4">
        <v>20.100000000000001</v>
      </c>
      <c r="B523" t="s">
        <v>961</v>
      </c>
      <c r="C523" t="s">
        <v>1148</v>
      </c>
      <c r="D523" t="s">
        <v>1149</v>
      </c>
      <c r="E523">
        <v>-3.3175082075</v>
      </c>
      <c r="F523" t="b">
        <f>TRUE()</f>
        <v>1</v>
      </c>
      <c r="G523" t="s">
        <v>1150</v>
      </c>
    </row>
    <row r="524" spans="1:7">
      <c r="A524" s="4">
        <v>20.100000000000001</v>
      </c>
      <c r="B524" t="s">
        <v>961</v>
      </c>
      <c r="C524" t="s">
        <v>1151</v>
      </c>
      <c r="D524" t="s">
        <v>1152</v>
      </c>
      <c r="E524">
        <v>-3.2741378562999999</v>
      </c>
      <c r="F524" t="b">
        <f>TRUE()</f>
        <v>1</v>
      </c>
      <c r="G524" t="s">
        <v>14</v>
      </c>
    </row>
    <row r="525" spans="1:7">
      <c r="A525" s="4">
        <v>20.100000000000001</v>
      </c>
      <c r="B525" t="s">
        <v>961</v>
      </c>
      <c r="C525" t="s">
        <v>1153</v>
      </c>
      <c r="D525" t="s">
        <v>1154</v>
      </c>
      <c r="E525">
        <v>-3.2616825521999999</v>
      </c>
      <c r="F525" t="b">
        <f>TRUE()</f>
        <v>1</v>
      </c>
      <c r="G525" t="s">
        <v>22</v>
      </c>
    </row>
    <row r="526" spans="1:7">
      <c r="A526" s="4">
        <v>20.100000000000001</v>
      </c>
      <c r="B526" t="s">
        <v>961</v>
      </c>
      <c r="C526" t="s">
        <v>1155</v>
      </c>
      <c r="D526" t="s">
        <v>1156</v>
      </c>
      <c r="E526">
        <v>-3.2227222587000002</v>
      </c>
      <c r="F526" t="b">
        <f>TRUE()</f>
        <v>1</v>
      </c>
      <c r="G526" t="s">
        <v>51</v>
      </c>
    </row>
    <row r="527" spans="1:7">
      <c r="A527" s="4">
        <v>20.100000000000001</v>
      </c>
      <c r="B527" t="s">
        <v>961</v>
      </c>
      <c r="C527" t="s">
        <v>1157</v>
      </c>
      <c r="D527" t="s">
        <v>1158</v>
      </c>
      <c r="E527">
        <v>-3.2117562535999999</v>
      </c>
      <c r="F527" t="b">
        <f>TRUE()</f>
        <v>1</v>
      </c>
      <c r="G527" t="s">
        <v>51</v>
      </c>
    </row>
    <row r="528" spans="1:7">
      <c r="A528" s="4">
        <v>20.100000000000001</v>
      </c>
      <c r="B528" t="s">
        <v>961</v>
      </c>
      <c r="C528" t="s">
        <v>1159</v>
      </c>
      <c r="D528" t="s">
        <v>1160</v>
      </c>
      <c r="E528">
        <v>-3.1931435677</v>
      </c>
      <c r="F528" t="b">
        <f>TRUE()</f>
        <v>1</v>
      </c>
      <c r="G528" t="s">
        <v>1001</v>
      </c>
    </row>
    <row r="529" spans="1:7">
      <c r="A529" s="4">
        <v>20.100000000000001</v>
      </c>
      <c r="B529" t="s">
        <v>961</v>
      </c>
      <c r="C529" t="s">
        <v>1161</v>
      </c>
      <c r="D529" t="s">
        <v>1162</v>
      </c>
      <c r="E529">
        <v>-3.1600610613</v>
      </c>
      <c r="F529" t="b">
        <f>TRUE()</f>
        <v>1</v>
      </c>
      <c r="G529" t="s">
        <v>1163</v>
      </c>
    </row>
    <row r="530" spans="1:7">
      <c r="A530" s="4">
        <v>20.100000000000001</v>
      </c>
      <c r="B530" t="s">
        <v>961</v>
      </c>
      <c r="C530" t="s">
        <v>1164</v>
      </c>
      <c r="D530" t="s">
        <v>1165</v>
      </c>
      <c r="E530">
        <v>-3.1529598004000001</v>
      </c>
      <c r="F530" t="b">
        <f>TRUE()</f>
        <v>1</v>
      </c>
      <c r="G530" t="s">
        <v>966</v>
      </c>
    </row>
    <row r="531" spans="1:7">
      <c r="A531" s="4">
        <v>20.100000000000001</v>
      </c>
      <c r="B531" t="s">
        <v>961</v>
      </c>
      <c r="C531" t="s">
        <v>1166</v>
      </c>
      <c r="D531" t="s">
        <v>1167</v>
      </c>
      <c r="E531">
        <v>-3.1150579546000001</v>
      </c>
      <c r="F531" t="b">
        <f>TRUE()</f>
        <v>1</v>
      </c>
      <c r="G531" t="s">
        <v>1168</v>
      </c>
    </row>
    <row r="532" spans="1:7">
      <c r="A532" s="4">
        <v>20.100000000000001</v>
      </c>
      <c r="B532" t="s">
        <v>961</v>
      </c>
      <c r="C532" t="s">
        <v>1169</v>
      </c>
      <c r="D532" t="s">
        <v>1170</v>
      </c>
      <c r="E532">
        <v>-3.1051876823</v>
      </c>
      <c r="F532" t="b">
        <f>TRUE()</f>
        <v>1</v>
      </c>
      <c r="G532" t="s">
        <v>51</v>
      </c>
    </row>
    <row r="533" spans="1:7">
      <c r="A533" s="4">
        <v>20.100000000000001</v>
      </c>
      <c r="B533" t="s">
        <v>961</v>
      </c>
      <c r="C533" t="s">
        <v>1171</v>
      </c>
      <c r="D533" t="s">
        <v>1172</v>
      </c>
      <c r="E533">
        <v>-3.1011732185000001</v>
      </c>
      <c r="F533" t="b">
        <f>TRUE()</f>
        <v>1</v>
      </c>
      <c r="G533" t="s">
        <v>36</v>
      </c>
    </row>
    <row r="534" spans="1:7">
      <c r="A534" s="4">
        <v>20.100000000000001</v>
      </c>
      <c r="B534" t="s">
        <v>961</v>
      </c>
      <c r="C534" t="s">
        <v>1173</v>
      </c>
      <c r="D534" t="s">
        <v>1174</v>
      </c>
      <c r="E534">
        <v>-3.0834730830999999</v>
      </c>
      <c r="F534" t="b">
        <f>TRUE()</f>
        <v>1</v>
      </c>
      <c r="G534" t="s">
        <v>143</v>
      </c>
    </row>
    <row r="535" spans="1:7">
      <c r="A535" s="4">
        <v>20.100000000000001</v>
      </c>
      <c r="B535" t="s">
        <v>961</v>
      </c>
      <c r="C535" t="s">
        <v>1175</v>
      </c>
      <c r="D535" t="s">
        <v>1176</v>
      </c>
      <c r="E535">
        <v>-3.0574155640999998</v>
      </c>
      <c r="F535" t="b">
        <f>TRUE()</f>
        <v>1</v>
      </c>
      <c r="G535" t="s">
        <v>14</v>
      </c>
    </row>
    <row r="536" spans="1:7">
      <c r="A536" s="4">
        <v>20.100000000000001</v>
      </c>
      <c r="B536" t="s">
        <v>961</v>
      </c>
      <c r="C536" t="s">
        <v>1177</v>
      </c>
      <c r="D536" t="s">
        <v>1178</v>
      </c>
      <c r="E536">
        <v>-3.0532614668</v>
      </c>
      <c r="F536" t="b">
        <f>TRUE()</f>
        <v>1</v>
      </c>
      <c r="G536" t="s">
        <v>51</v>
      </c>
    </row>
    <row r="537" spans="1:7">
      <c r="A537" s="4">
        <v>20.100000000000001</v>
      </c>
      <c r="B537" t="s">
        <v>961</v>
      </c>
      <c r="C537" t="s">
        <v>1179</v>
      </c>
      <c r="D537" t="s">
        <v>1180</v>
      </c>
      <c r="E537">
        <v>-3.0432608623999999</v>
      </c>
      <c r="F537" t="b">
        <f>TRUE()</f>
        <v>1</v>
      </c>
      <c r="G537" t="s">
        <v>143</v>
      </c>
    </row>
    <row r="538" spans="1:7">
      <c r="A538" s="4">
        <v>20.100000000000001</v>
      </c>
      <c r="B538" t="s">
        <v>961</v>
      </c>
      <c r="C538" t="s">
        <v>1181</v>
      </c>
      <c r="D538" t="s">
        <v>1182</v>
      </c>
      <c r="E538">
        <v>-3.0400438847000002</v>
      </c>
      <c r="F538" t="b">
        <f>TRUE()</f>
        <v>1</v>
      </c>
      <c r="G538" t="s">
        <v>36</v>
      </c>
    </row>
    <row r="539" spans="1:7">
      <c r="A539" s="4">
        <v>20.100000000000001</v>
      </c>
      <c r="B539" t="s">
        <v>961</v>
      </c>
      <c r="C539" t="s">
        <v>1183</v>
      </c>
      <c r="D539" t="s">
        <v>1184</v>
      </c>
      <c r="E539">
        <v>-3.0181263453999998</v>
      </c>
      <c r="F539" t="b">
        <f>TRUE()</f>
        <v>1</v>
      </c>
      <c r="G539" t="s">
        <v>14</v>
      </c>
    </row>
    <row r="540" spans="1:7">
      <c r="A540" s="4">
        <v>20.100000000000001</v>
      </c>
      <c r="B540" t="s">
        <v>961</v>
      </c>
      <c r="C540" t="s">
        <v>1185</v>
      </c>
      <c r="D540" t="s">
        <v>1186</v>
      </c>
      <c r="E540">
        <v>-2.9705475484999999</v>
      </c>
      <c r="F540" t="b">
        <f>TRUE()</f>
        <v>1</v>
      </c>
      <c r="G540" t="s">
        <v>14</v>
      </c>
    </row>
    <row r="541" spans="1:7">
      <c r="A541" s="4">
        <v>20.100000000000001</v>
      </c>
      <c r="B541" t="s">
        <v>961</v>
      </c>
      <c r="C541" t="s">
        <v>1187</v>
      </c>
      <c r="D541" t="s">
        <v>1188</v>
      </c>
      <c r="E541">
        <v>-2.9547939768</v>
      </c>
      <c r="F541" t="b">
        <f>TRUE()</f>
        <v>1</v>
      </c>
      <c r="G541" t="s">
        <v>36</v>
      </c>
    </row>
    <row r="542" spans="1:7">
      <c r="A542" s="4">
        <v>20.100000000000001</v>
      </c>
      <c r="B542" t="s">
        <v>961</v>
      </c>
      <c r="C542" t="s">
        <v>1189</v>
      </c>
      <c r="D542" t="s">
        <v>1190</v>
      </c>
      <c r="E542">
        <v>-2.9424855405999999</v>
      </c>
      <c r="F542" t="b">
        <f>TRUE()</f>
        <v>1</v>
      </c>
      <c r="G542" t="s">
        <v>61</v>
      </c>
    </row>
    <row r="543" spans="1:7">
      <c r="A543" s="4">
        <v>20.100000000000001</v>
      </c>
      <c r="B543" t="s">
        <v>961</v>
      </c>
      <c r="C543" t="s">
        <v>1191</v>
      </c>
      <c r="D543" t="s">
        <v>1192</v>
      </c>
      <c r="E543">
        <v>-2.9345729744</v>
      </c>
      <c r="F543" t="b">
        <f>TRUE()</f>
        <v>1</v>
      </c>
      <c r="G543" t="s">
        <v>61</v>
      </c>
    </row>
    <row r="544" spans="1:7">
      <c r="A544" s="4">
        <v>20.100000000000001</v>
      </c>
      <c r="B544" t="s">
        <v>961</v>
      </c>
      <c r="C544" t="s">
        <v>1193</v>
      </c>
      <c r="D544" t="s">
        <v>1194</v>
      </c>
      <c r="E544">
        <v>-2.9249946049000002</v>
      </c>
      <c r="F544" t="b">
        <f>TRUE()</f>
        <v>1</v>
      </c>
      <c r="G544" t="s">
        <v>14</v>
      </c>
    </row>
    <row r="545" spans="1:7">
      <c r="A545" s="4">
        <v>20.100000000000001</v>
      </c>
      <c r="B545" t="s">
        <v>961</v>
      </c>
      <c r="C545" t="s">
        <v>1195</v>
      </c>
      <c r="D545" t="s">
        <v>1196</v>
      </c>
      <c r="E545">
        <v>-2.9191723548000001</v>
      </c>
      <c r="F545" t="b">
        <f>TRUE()</f>
        <v>1</v>
      </c>
      <c r="G545" t="s">
        <v>36</v>
      </c>
    </row>
    <row r="546" spans="1:7">
      <c r="A546" s="4">
        <v>20.100000000000001</v>
      </c>
      <c r="B546" t="s">
        <v>961</v>
      </c>
      <c r="C546" t="s">
        <v>1197</v>
      </c>
      <c r="D546" t="s">
        <v>1198</v>
      </c>
      <c r="E546">
        <v>-2.8961846651999998</v>
      </c>
      <c r="F546" t="b">
        <f>TRUE()</f>
        <v>1</v>
      </c>
      <c r="G546" t="s">
        <v>51</v>
      </c>
    </row>
    <row r="547" spans="1:7">
      <c r="A547" s="4">
        <v>20.100000000000001</v>
      </c>
      <c r="B547" t="s">
        <v>961</v>
      </c>
      <c r="C547" t="s">
        <v>1199</v>
      </c>
      <c r="D547" t="s">
        <v>1200</v>
      </c>
      <c r="E547">
        <v>-2.8855457594999998</v>
      </c>
      <c r="F547" t="b">
        <f>TRUE()</f>
        <v>1</v>
      </c>
      <c r="G547" t="s">
        <v>1201</v>
      </c>
    </row>
    <row r="548" spans="1:7">
      <c r="A548" s="4">
        <v>20.100000000000001</v>
      </c>
      <c r="B548" t="s">
        <v>961</v>
      </c>
      <c r="C548" t="s">
        <v>1202</v>
      </c>
      <c r="D548" t="s">
        <v>1203</v>
      </c>
      <c r="E548">
        <v>-2.8681030065000002</v>
      </c>
      <c r="F548" t="b">
        <f>TRUE()</f>
        <v>1</v>
      </c>
      <c r="G548" t="s">
        <v>51</v>
      </c>
    </row>
    <row r="549" spans="1:7">
      <c r="A549" s="4">
        <v>20.100000000000001</v>
      </c>
      <c r="B549" t="s">
        <v>961</v>
      </c>
      <c r="C549" t="s">
        <v>1204</v>
      </c>
      <c r="D549" t="s">
        <v>1205</v>
      </c>
      <c r="E549">
        <v>-2.8663270913000001</v>
      </c>
      <c r="F549" t="b">
        <f>TRUE()</f>
        <v>1</v>
      </c>
      <c r="G549" t="s">
        <v>143</v>
      </c>
    </row>
    <row r="550" spans="1:7">
      <c r="A550" s="4">
        <v>20.100000000000001</v>
      </c>
      <c r="B550" t="s">
        <v>961</v>
      </c>
      <c r="C550" t="s">
        <v>1206</v>
      </c>
      <c r="D550" t="s">
        <v>1207</v>
      </c>
      <c r="E550">
        <v>-2.8663270913000001</v>
      </c>
      <c r="F550" t="b">
        <f>FALSE()</f>
        <v>0</v>
      </c>
      <c r="G550" t="s">
        <v>1150</v>
      </c>
    </row>
    <row r="551" spans="1:7">
      <c r="A551" s="4">
        <v>20.100000000000001</v>
      </c>
      <c r="B551" t="s">
        <v>961</v>
      </c>
      <c r="C551" t="s">
        <v>1208</v>
      </c>
      <c r="D551" t="s">
        <v>1209</v>
      </c>
      <c r="E551">
        <v>-2.7792657543999999</v>
      </c>
      <c r="F551" t="b">
        <f>TRUE()</f>
        <v>1</v>
      </c>
      <c r="G551" t="s">
        <v>143</v>
      </c>
    </row>
    <row r="552" spans="1:7">
      <c r="A552" s="4">
        <v>20.100000000000001</v>
      </c>
      <c r="B552" t="s">
        <v>961</v>
      </c>
      <c r="C552" t="s">
        <v>1210</v>
      </c>
      <c r="D552" t="s">
        <v>1211</v>
      </c>
      <c r="E552">
        <v>-2.7707828549000002</v>
      </c>
      <c r="F552" t="b">
        <f>TRUE()</f>
        <v>1</v>
      </c>
      <c r="G552" t="s">
        <v>1021</v>
      </c>
    </row>
    <row r="553" spans="1:7">
      <c r="A553" s="4">
        <v>20.100000000000001</v>
      </c>
      <c r="B553" t="s">
        <v>961</v>
      </c>
      <c r="C553" t="s">
        <v>1212</v>
      </c>
      <c r="D553" t="s">
        <v>1213</v>
      </c>
      <c r="E553">
        <v>-2.7699354558999998</v>
      </c>
      <c r="F553" t="b">
        <f>TRUE()</f>
        <v>1</v>
      </c>
      <c r="G553" t="s">
        <v>36</v>
      </c>
    </row>
    <row r="554" spans="1:7">
      <c r="A554" s="4">
        <v>20.100000000000001</v>
      </c>
      <c r="B554" t="s">
        <v>961</v>
      </c>
      <c r="C554" t="s">
        <v>1214</v>
      </c>
      <c r="D554" t="s">
        <v>1215</v>
      </c>
      <c r="E554">
        <v>-2.7613334250000001</v>
      </c>
      <c r="F554" t="b">
        <f>TRUE()</f>
        <v>1</v>
      </c>
      <c r="G554" t="s">
        <v>51</v>
      </c>
    </row>
    <row r="555" spans="1:7">
      <c r="A555" s="4">
        <v>20.100000000000001</v>
      </c>
      <c r="B555" t="s">
        <v>961</v>
      </c>
      <c r="C555" t="s">
        <v>1216</v>
      </c>
      <c r="D555" t="s">
        <v>1217</v>
      </c>
      <c r="E555">
        <v>-2.7486007300000002</v>
      </c>
      <c r="F555" t="b">
        <f>TRUE()</f>
        <v>1</v>
      </c>
      <c r="G555" t="s">
        <v>996</v>
      </c>
    </row>
    <row r="556" spans="1:7">
      <c r="A556" s="4">
        <v>20.100000000000001</v>
      </c>
      <c r="B556" t="s">
        <v>961</v>
      </c>
      <c r="C556" t="s">
        <v>1218</v>
      </c>
      <c r="D556" t="s">
        <v>1219</v>
      </c>
      <c r="E556">
        <v>-2.7425651271000002</v>
      </c>
      <c r="F556" t="b">
        <f>TRUE()</f>
        <v>1</v>
      </c>
      <c r="G556" t="s">
        <v>1201</v>
      </c>
    </row>
    <row r="557" spans="1:7">
      <c r="A557" s="4">
        <v>20.100000000000001</v>
      </c>
      <c r="B557" t="s">
        <v>961</v>
      </c>
      <c r="C557" t="s">
        <v>1220</v>
      </c>
      <c r="D557" t="s">
        <v>1221</v>
      </c>
      <c r="E557">
        <v>-2.7305364814000002</v>
      </c>
      <c r="F557" t="b">
        <f>TRUE()</f>
        <v>1</v>
      </c>
      <c r="G557" t="s">
        <v>1222</v>
      </c>
    </row>
    <row r="558" spans="1:7">
      <c r="A558" s="4">
        <v>20.100000000000001</v>
      </c>
      <c r="B558" t="s">
        <v>961</v>
      </c>
      <c r="C558" t="s">
        <v>1223</v>
      </c>
      <c r="D558" t="s">
        <v>1224</v>
      </c>
      <c r="E558">
        <v>-2.7258208612999999</v>
      </c>
      <c r="F558" t="b">
        <f>TRUE()</f>
        <v>1</v>
      </c>
      <c r="G558" t="s">
        <v>807</v>
      </c>
    </row>
    <row r="559" spans="1:7">
      <c r="A559" s="4">
        <v>20.100000000000001</v>
      </c>
      <c r="B559" t="s">
        <v>961</v>
      </c>
      <c r="C559" t="s">
        <v>1225</v>
      </c>
      <c r="D559" t="s">
        <v>1226</v>
      </c>
      <c r="E559">
        <v>-2.6672765989</v>
      </c>
      <c r="F559" t="b">
        <f>TRUE()</f>
        <v>1</v>
      </c>
      <c r="G559" t="s">
        <v>807</v>
      </c>
    </row>
    <row r="560" spans="1:7">
      <c r="A560" s="4">
        <v>20.100000000000001</v>
      </c>
      <c r="B560" t="s">
        <v>961</v>
      </c>
      <c r="C560" t="s">
        <v>1227</v>
      </c>
      <c r="D560" t="s">
        <v>1228</v>
      </c>
      <c r="E560">
        <v>-2.5933435588</v>
      </c>
      <c r="F560" t="b">
        <f>TRUE()</f>
        <v>1</v>
      </c>
      <c r="G560" t="s">
        <v>1021</v>
      </c>
    </row>
    <row r="561" spans="1:7">
      <c r="A561" s="4">
        <v>20.100000000000001</v>
      </c>
      <c r="B561" t="s">
        <v>961</v>
      </c>
      <c r="C561" t="s">
        <v>1229</v>
      </c>
      <c r="D561" t="s">
        <v>1230</v>
      </c>
      <c r="E561">
        <v>-2.5723448255000001</v>
      </c>
      <c r="F561" t="b">
        <f>TRUE()</f>
        <v>1</v>
      </c>
      <c r="G561" t="s">
        <v>14</v>
      </c>
    </row>
    <row r="562" spans="1:7">
      <c r="A562" s="4">
        <v>20.100000000000001</v>
      </c>
      <c r="B562" t="s">
        <v>961</v>
      </c>
      <c r="C562" t="s">
        <v>1231</v>
      </c>
      <c r="D562" t="s">
        <v>1232</v>
      </c>
      <c r="E562">
        <v>-2.5478463034000001</v>
      </c>
      <c r="F562" t="b">
        <f>FALSE()</f>
        <v>0</v>
      </c>
      <c r="G562" t="s">
        <v>143</v>
      </c>
    </row>
    <row r="563" spans="1:7">
      <c r="A563" s="4">
        <v>20.100000000000001</v>
      </c>
      <c r="B563" t="s">
        <v>961</v>
      </c>
      <c r="C563" t="s">
        <v>1233</v>
      </c>
      <c r="D563" t="s">
        <v>1234</v>
      </c>
      <c r="E563">
        <v>-2.5394652299999998</v>
      </c>
      <c r="F563" t="b">
        <f>TRUE()</f>
        <v>1</v>
      </c>
      <c r="G563" t="s">
        <v>61</v>
      </c>
    </row>
    <row r="564" spans="1:7">
      <c r="A564" s="4">
        <v>20.100000000000001</v>
      </c>
      <c r="B564" t="s">
        <v>961</v>
      </c>
      <c r="C564" t="s">
        <v>1235</v>
      </c>
      <c r="D564" t="s">
        <v>1236</v>
      </c>
      <c r="E564">
        <v>-2.4832041632999999</v>
      </c>
      <c r="F564" t="b">
        <f>TRUE()</f>
        <v>1</v>
      </c>
      <c r="G564" t="s">
        <v>14</v>
      </c>
    </row>
    <row r="565" spans="1:7">
      <c r="A565" s="4">
        <v>20.100000000000001</v>
      </c>
      <c r="B565" t="s">
        <v>961</v>
      </c>
      <c r="C565" t="s">
        <v>1237</v>
      </c>
      <c r="D565" t="s">
        <v>1238</v>
      </c>
      <c r="E565">
        <v>-2.4733082465999998</v>
      </c>
      <c r="F565" t="b">
        <f>TRUE()</f>
        <v>1</v>
      </c>
      <c r="G565" t="s">
        <v>51</v>
      </c>
    </row>
    <row r="566" spans="1:7">
      <c r="A566" s="4">
        <v>20.100000000000001</v>
      </c>
      <c r="B566" t="s">
        <v>961</v>
      </c>
      <c r="C566" t="s">
        <v>1239</v>
      </c>
      <c r="D566" t="s">
        <v>1240</v>
      </c>
      <c r="E566">
        <v>-2.4320351078</v>
      </c>
      <c r="F566" t="b">
        <f>TRUE()</f>
        <v>1</v>
      </c>
      <c r="G566" t="s">
        <v>14</v>
      </c>
    </row>
    <row r="567" spans="1:7">
      <c r="A567" s="4">
        <v>20.100000000000001</v>
      </c>
      <c r="B567" t="s">
        <v>961</v>
      </c>
      <c r="C567" t="s">
        <v>1241</v>
      </c>
      <c r="D567" t="s">
        <v>1242</v>
      </c>
      <c r="E567">
        <v>-2.4199318885999999</v>
      </c>
      <c r="F567" t="b">
        <f>TRUE()</f>
        <v>1</v>
      </c>
      <c r="G567" t="s">
        <v>14</v>
      </c>
    </row>
    <row r="568" spans="1:7">
      <c r="A568" s="4">
        <v>20.100000000000001</v>
      </c>
      <c r="B568" t="s">
        <v>961</v>
      </c>
      <c r="C568" t="s">
        <v>1243</v>
      </c>
      <c r="D568" t="s">
        <v>1244</v>
      </c>
      <c r="E568">
        <v>-2.4077147566999999</v>
      </c>
      <c r="F568" t="b">
        <f>TRUE()</f>
        <v>1</v>
      </c>
      <c r="G568" t="s">
        <v>22</v>
      </c>
    </row>
    <row r="569" spans="1:7">
      <c r="A569" s="4">
        <v>20.100000000000001</v>
      </c>
      <c r="B569" t="s">
        <v>961</v>
      </c>
      <c r="C569" t="s">
        <v>1245</v>
      </c>
      <c r="D569" t="s">
        <v>1246</v>
      </c>
      <c r="E569">
        <v>-2.3886059093999998</v>
      </c>
      <c r="F569" t="b">
        <f>TRUE()</f>
        <v>1</v>
      </c>
      <c r="G569" t="s">
        <v>1116</v>
      </c>
    </row>
    <row r="570" spans="1:7">
      <c r="A570" s="4">
        <v>20.100000000000001</v>
      </c>
      <c r="B570" t="s">
        <v>961</v>
      </c>
      <c r="C570" t="s">
        <v>1247</v>
      </c>
      <c r="D570" t="s">
        <v>1248</v>
      </c>
      <c r="E570">
        <v>-2.3886059093999998</v>
      </c>
      <c r="F570" t="b">
        <f>FALSE()</f>
        <v>0</v>
      </c>
      <c r="G570" t="s">
        <v>51</v>
      </c>
    </row>
    <row r="571" spans="1:7">
      <c r="A571" s="4">
        <v>20.100000000000001</v>
      </c>
      <c r="B571" t="s">
        <v>961</v>
      </c>
      <c r="C571" t="s">
        <v>1249</v>
      </c>
      <c r="D571" t="s">
        <v>1250</v>
      </c>
      <c r="E571">
        <v>-2.3841590366999998</v>
      </c>
      <c r="F571" t="b">
        <f>TRUE()</f>
        <v>1</v>
      </c>
      <c r="G571" t="s">
        <v>143</v>
      </c>
    </row>
    <row r="572" spans="1:7">
      <c r="A572" s="4">
        <v>20.100000000000001</v>
      </c>
      <c r="B572" t="s">
        <v>961</v>
      </c>
      <c r="C572" t="s">
        <v>1251</v>
      </c>
      <c r="D572" t="s">
        <v>1252</v>
      </c>
      <c r="E572">
        <v>-2.3596531105</v>
      </c>
      <c r="F572" t="b">
        <f>TRUE()</f>
        <v>1</v>
      </c>
      <c r="G572" t="s">
        <v>14</v>
      </c>
    </row>
    <row r="573" spans="1:7">
      <c r="A573" s="4">
        <v>20.100000000000001</v>
      </c>
      <c r="B573" t="s">
        <v>961</v>
      </c>
      <c r="C573" t="s">
        <v>1253</v>
      </c>
      <c r="D573" t="s">
        <v>1254</v>
      </c>
      <c r="E573">
        <v>-2.3567578305999999</v>
      </c>
      <c r="F573" t="b">
        <f>TRUE()</f>
        <v>1</v>
      </c>
      <c r="G573" t="s">
        <v>36</v>
      </c>
    </row>
    <row r="574" spans="1:7">
      <c r="A574" s="4">
        <v>20.100000000000001</v>
      </c>
      <c r="B574" t="s">
        <v>961</v>
      </c>
      <c r="C574" t="s">
        <v>1255</v>
      </c>
      <c r="D574" t="s">
        <v>1256</v>
      </c>
      <c r="E574">
        <v>-2.3487958109</v>
      </c>
      <c r="F574" t="b">
        <f>TRUE()</f>
        <v>1</v>
      </c>
      <c r="G574" t="s">
        <v>51</v>
      </c>
    </row>
    <row r="575" spans="1:7">
      <c r="A575" s="4">
        <v>20.100000000000001</v>
      </c>
      <c r="B575" t="s">
        <v>961</v>
      </c>
      <c r="C575" t="s">
        <v>1257</v>
      </c>
      <c r="D575" t="s">
        <v>1258</v>
      </c>
      <c r="E575">
        <v>-2.293061673</v>
      </c>
      <c r="F575" t="b">
        <f>TRUE()</f>
        <v>1</v>
      </c>
      <c r="G575" t="s">
        <v>1259</v>
      </c>
    </row>
    <row r="576" spans="1:7">
      <c r="A576" s="4">
        <v>20.100000000000001</v>
      </c>
      <c r="B576" t="s">
        <v>961</v>
      </c>
      <c r="C576" t="s">
        <v>1260</v>
      </c>
      <c r="D576" t="s">
        <v>1261</v>
      </c>
      <c r="E576">
        <v>-2.2897670442</v>
      </c>
      <c r="F576" t="b">
        <f>TRUE()</f>
        <v>1</v>
      </c>
      <c r="G576" t="s">
        <v>51</v>
      </c>
    </row>
    <row r="577" spans="1:7">
      <c r="A577" s="4">
        <v>20.100000000000001</v>
      </c>
      <c r="B577" t="s">
        <v>961</v>
      </c>
      <c r="C577" t="s">
        <v>1262</v>
      </c>
      <c r="D577" t="s">
        <v>1263</v>
      </c>
      <c r="E577">
        <v>-2.2521141432</v>
      </c>
      <c r="F577" t="b">
        <f>TRUE()</f>
        <v>1</v>
      </c>
      <c r="G577" t="s">
        <v>807</v>
      </c>
    </row>
    <row r="578" spans="1:7">
      <c r="A578" s="4">
        <v>20.100000000000001</v>
      </c>
      <c r="B578" t="s">
        <v>961</v>
      </c>
      <c r="C578" t="s">
        <v>1264</v>
      </c>
      <c r="D578" t="s">
        <v>1265</v>
      </c>
      <c r="E578">
        <v>-2.2509574333</v>
      </c>
      <c r="F578" t="b">
        <f>TRUE()</f>
        <v>1</v>
      </c>
      <c r="G578" t="s">
        <v>51</v>
      </c>
    </row>
    <row r="579" spans="1:7">
      <c r="A579" s="4">
        <v>20.100000000000001</v>
      </c>
      <c r="B579" t="s">
        <v>961</v>
      </c>
      <c r="C579" t="s">
        <v>1266</v>
      </c>
      <c r="D579" t="s">
        <v>1267</v>
      </c>
      <c r="E579">
        <v>-2.2476390033000002</v>
      </c>
      <c r="F579" t="b">
        <f>TRUE()</f>
        <v>1</v>
      </c>
      <c r="G579" t="s">
        <v>143</v>
      </c>
    </row>
    <row r="580" spans="1:7">
      <c r="A580" s="4">
        <v>20.100000000000001</v>
      </c>
      <c r="B580" t="s">
        <v>961</v>
      </c>
      <c r="C580" t="s">
        <v>1268</v>
      </c>
      <c r="D580" t="s">
        <v>1269</v>
      </c>
      <c r="E580">
        <v>-2.242900949</v>
      </c>
      <c r="F580" t="b">
        <f>TRUE()</f>
        <v>1</v>
      </c>
      <c r="G580" t="s">
        <v>14</v>
      </c>
    </row>
    <row r="581" spans="1:7">
      <c r="A581" s="4">
        <v>20.100000000000001</v>
      </c>
      <c r="B581" t="s">
        <v>961</v>
      </c>
      <c r="C581" t="s">
        <v>1270</v>
      </c>
      <c r="D581" t="s">
        <v>1271</v>
      </c>
      <c r="E581">
        <v>-2.2425757195</v>
      </c>
      <c r="F581" t="b">
        <f>TRUE()</f>
        <v>1</v>
      </c>
      <c r="G581" t="s">
        <v>1272</v>
      </c>
    </row>
    <row r="582" spans="1:7">
      <c r="A582" s="4">
        <v>20.100000000000001</v>
      </c>
      <c r="B582" t="s">
        <v>961</v>
      </c>
      <c r="C582" t="s">
        <v>1273</v>
      </c>
      <c r="D582" t="s">
        <v>1274</v>
      </c>
      <c r="E582">
        <v>-2.2416147765000001</v>
      </c>
      <c r="F582" t="b">
        <f>TRUE()</f>
        <v>1</v>
      </c>
      <c r="G582" t="s">
        <v>14</v>
      </c>
    </row>
    <row r="583" spans="1:7">
      <c r="A583" s="4">
        <v>20.100000000000001</v>
      </c>
      <c r="B583" t="s">
        <v>961</v>
      </c>
      <c r="C583" t="s">
        <v>1275</v>
      </c>
      <c r="D583" t="s">
        <v>1276</v>
      </c>
      <c r="E583">
        <v>-2.2293655155000001</v>
      </c>
      <c r="F583" t="b">
        <f>FALSE()</f>
        <v>0</v>
      </c>
      <c r="G583" t="s">
        <v>723</v>
      </c>
    </row>
    <row r="584" spans="1:7">
      <c r="A584" s="4">
        <v>20.100000000000001</v>
      </c>
      <c r="B584" t="s">
        <v>961</v>
      </c>
      <c r="C584" t="s">
        <v>1277</v>
      </c>
      <c r="D584" t="s">
        <v>1278</v>
      </c>
      <c r="E584">
        <v>-2.2293655155000001</v>
      </c>
      <c r="F584" t="b">
        <f>TRUE()</f>
        <v>1</v>
      </c>
      <c r="G584" t="s">
        <v>36</v>
      </c>
    </row>
    <row r="585" spans="1:7">
      <c r="A585" s="4">
        <v>20.100000000000001</v>
      </c>
      <c r="B585" t="s">
        <v>961</v>
      </c>
      <c r="C585" t="s">
        <v>1279</v>
      </c>
      <c r="D585" t="s">
        <v>1280</v>
      </c>
      <c r="E585">
        <v>-2.2293655155000001</v>
      </c>
      <c r="F585" t="b">
        <f>FALSE()</f>
        <v>0</v>
      </c>
      <c r="G585" t="s">
        <v>1281</v>
      </c>
    </row>
    <row r="586" spans="1:7">
      <c r="A586" s="4">
        <v>20.100000000000001</v>
      </c>
      <c r="B586" t="s">
        <v>961</v>
      </c>
      <c r="C586" t="s">
        <v>1282</v>
      </c>
      <c r="D586" t="s">
        <v>1283</v>
      </c>
      <c r="E586">
        <v>-2.1895554169999998</v>
      </c>
      <c r="F586" t="b">
        <f>TRUE()</f>
        <v>1</v>
      </c>
      <c r="G586" t="s">
        <v>51</v>
      </c>
    </row>
    <row r="587" spans="1:7">
      <c r="A587" s="4">
        <v>20.100000000000001</v>
      </c>
      <c r="B587" t="s">
        <v>961</v>
      </c>
      <c r="C587" t="s">
        <v>1284</v>
      </c>
      <c r="D587" t="s">
        <v>1285</v>
      </c>
      <c r="E587">
        <v>-2.1668711722</v>
      </c>
      <c r="F587" t="b">
        <f>TRUE()</f>
        <v>1</v>
      </c>
      <c r="G587" t="s">
        <v>61</v>
      </c>
    </row>
    <row r="588" spans="1:7">
      <c r="A588" s="4">
        <v>20.100000000000001</v>
      </c>
      <c r="B588" t="s">
        <v>961</v>
      </c>
      <c r="C588" t="s">
        <v>1286</v>
      </c>
      <c r="D588" t="s">
        <v>1287</v>
      </c>
      <c r="E588">
        <v>-2.1651556792000002</v>
      </c>
      <c r="F588" t="b">
        <f>TRUE()</f>
        <v>1</v>
      </c>
      <c r="G588" t="s">
        <v>61</v>
      </c>
    </row>
    <row r="589" spans="1:7">
      <c r="A589" s="4">
        <v>20.100000000000001</v>
      </c>
      <c r="B589" t="s">
        <v>961</v>
      </c>
      <c r="C589" t="s">
        <v>1288</v>
      </c>
      <c r="D589" t="s">
        <v>1289</v>
      </c>
      <c r="E589">
        <v>-2.1497453184999999</v>
      </c>
      <c r="F589" t="b">
        <f>FALSE()</f>
        <v>0</v>
      </c>
      <c r="G589" t="s">
        <v>807</v>
      </c>
    </row>
    <row r="590" spans="1:7">
      <c r="A590" s="4">
        <v>20.100000000000001</v>
      </c>
      <c r="B590" t="s">
        <v>961</v>
      </c>
      <c r="C590" t="s">
        <v>1290</v>
      </c>
      <c r="D590" t="s">
        <v>1291</v>
      </c>
      <c r="E590">
        <v>-2.1497453184999999</v>
      </c>
      <c r="F590" t="b">
        <f>FALSE()</f>
        <v>0</v>
      </c>
      <c r="G590" t="s">
        <v>51</v>
      </c>
    </row>
    <row r="591" spans="1:7">
      <c r="A591" s="4">
        <v>20.100000000000001</v>
      </c>
      <c r="B591" t="s">
        <v>961</v>
      </c>
      <c r="C591" t="s">
        <v>1292</v>
      </c>
      <c r="D591" t="s">
        <v>1293</v>
      </c>
      <c r="E591">
        <v>-2.1411118030999998</v>
      </c>
      <c r="F591" t="b">
        <f>TRUE()</f>
        <v>1</v>
      </c>
      <c r="G591" t="s">
        <v>22</v>
      </c>
    </row>
    <row r="592" spans="1:7">
      <c r="A592" s="4">
        <v>20.100000000000001</v>
      </c>
      <c r="B592" t="s">
        <v>961</v>
      </c>
      <c r="C592" t="s">
        <v>1294</v>
      </c>
      <c r="D592" t="s">
        <v>1295</v>
      </c>
      <c r="E592">
        <v>-2.1401908947999999</v>
      </c>
      <c r="F592" t="b">
        <f>TRUE()</f>
        <v>1</v>
      </c>
      <c r="G592" t="s">
        <v>22</v>
      </c>
    </row>
    <row r="593" spans="1:7">
      <c r="A593" s="4">
        <v>20.100000000000001</v>
      </c>
      <c r="B593" t="s">
        <v>961</v>
      </c>
      <c r="C593" t="s">
        <v>1296</v>
      </c>
      <c r="D593" t="s">
        <v>1297</v>
      </c>
      <c r="E593">
        <v>-2.1215938916999999</v>
      </c>
      <c r="F593" t="b">
        <f>TRUE()</f>
        <v>1</v>
      </c>
      <c r="G593" t="s">
        <v>14</v>
      </c>
    </row>
    <row r="594" spans="1:7">
      <c r="A594" s="4">
        <v>20.100000000000001</v>
      </c>
      <c r="B594" t="s">
        <v>961</v>
      </c>
      <c r="C594" t="s">
        <v>1298</v>
      </c>
      <c r="D594" t="s">
        <v>1299</v>
      </c>
      <c r="E594">
        <v>-2.0900301707</v>
      </c>
      <c r="F594" t="b">
        <f>TRUE()</f>
        <v>1</v>
      </c>
      <c r="G594" t="s">
        <v>14</v>
      </c>
    </row>
    <row r="595" spans="1:7">
      <c r="A595" s="4">
        <v>20.100000000000001</v>
      </c>
      <c r="B595" t="s">
        <v>961</v>
      </c>
      <c r="C595" t="s">
        <v>1300</v>
      </c>
      <c r="D595" t="s">
        <v>1301</v>
      </c>
      <c r="E595">
        <v>-2.0728241112000001</v>
      </c>
      <c r="F595" t="b">
        <f>TRUE()</f>
        <v>1</v>
      </c>
      <c r="G595" t="s">
        <v>51</v>
      </c>
    </row>
    <row r="596" spans="1:7">
      <c r="A596" s="4">
        <v>20.100000000000001</v>
      </c>
      <c r="B596" t="s">
        <v>961</v>
      </c>
      <c r="C596" t="s">
        <v>1302</v>
      </c>
      <c r="D596" t="s">
        <v>1303</v>
      </c>
      <c r="E596">
        <v>-2.0637555057000001</v>
      </c>
      <c r="F596" t="b">
        <f>TRUE()</f>
        <v>1</v>
      </c>
      <c r="G596" t="s">
        <v>1021</v>
      </c>
    </row>
    <row r="597" spans="1:7">
      <c r="A597" s="4">
        <v>20.100000000000001</v>
      </c>
      <c r="B597" t="s">
        <v>961</v>
      </c>
      <c r="C597" t="s">
        <v>1304</v>
      </c>
      <c r="D597" t="s">
        <v>1305</v>
      </c>
      <c r="E597">
        <v>-2.0565727475000002</v>
      </c>
      <c r="F597" t="b">
        <f>TRUE()</f>
        <v>1</v>
      </c>
      <c r="G597" t="s">
        <v>51</v>
      </c>
    </row>
    <row r="598" spans="1:7">
      <c r="A598" s="4">
        <v>20.100000000000001</v>
      </c>
      <c r="B598" t="s">
        <v>961</v>
      </c>
      <c r="C598" t="s">
        <v>1306</v>
      </c>
      <c r="D598" t="s">
        <v>1307</v>
      </c>
      <c r="E598">
        <v>-2.0511190099999999</v>
      </c>
      <c r="F598" t="b">
        <f>TRUE()</f>
        <v>1</v>
      </c>
      <c r="G598" t="s">
        <v>14</v>
      </c>
    </row>
    <row r="599" spans="1:7">
      <c r="A599" s="4">
        <v>20.100000000000001</v>
      </c>
      <c r="B599" t="s">
        <v>961</v>
      </c>
      <c r="C599" t="s">
        <v>1308</v>
      </c>
      <c r="D599" t="s">
        <v>1309</v>
      </c>
      <c r="E599">
        <v>-2.0483113688999999</v>
      </c>
      <c r="F599" t="b">
        <f>TRUE()</f>
        <v>1</v>
      </c>
      <c r="G599" t="s">
        <v>14</v>
      </c>
    </row>
    <row r="600" spans="1:7">
      <c r="A600" s="4">
        <v>20.100000000000001</v>
      </c>
      <c r="B600" t="s">
        <v>961</v>
      </c>
      <c r="C600" t="s">
        <v>1310</v>
      </c>
      <c r="D600" t="s">
        <v>1311</v>
      </c>
      <c r="E600">
        <v>-2.030315023</v>
      </c>
      <c r="F600" t="b">
        <f>TRUE()</f>
        <v>1</v>
      </c>
      <c r="G600" t="s">
        <v>22</v>
      </c>
    </row>
    <row r="601" spans="1:7">
      <c r="A601" s="4">
        <v>20.100000000000001</v>
      </c>
      <c r="B601" t="s">
        <v>961</v>
      </c>
      <c r="C601" t="s">
        <v>1312</v>
      </c>
      <c r="D601" t="s">
        <v>1313</v>
      </c>
      <c r="E601">
        <v>-2.0132535522000001</v>
      </c>
      <c r="F601" t="b">
        <f>TRUE()</f>
        <v>1</v>
      </c>
      <c r="G601" t="s">
        <v>1127</v>
      </c>
    </row>
    <row r="602" spans="1:7">
      <c r="A602" s="4">
        <v>20.100000000000001</v>
      </c>
      <c r="B602" t="s">
        <v>961</v>
      </c>
      <c r="C602" t="s">
        <v>1314</v>
      </c>
      <c r="D602" t="s">
        <v>1315</v>
      </c>
      <c r="E602">
        <v>-2.0115949275</v>
      </c>
      <c r="F602" t="b">
        <f>TRUE()</f>
        <v>1</v>
      </c>
      <c r="G602" t="s">
        <v>286</v>
      </c>
    </row>
    <row r="603" spans="1:7">
      <c r="A603" s="4">
        <v>20.100000000000001</v>
      </c>
      <c r="B603" t="s">
        <v>961</v>
      </c>
      <c r="C603" t="s">
        <v>1316</v>
      </c>
      <c r="D603" t="s">
        <v>1317</v>
      </c>
      <c r="E603">
        <v>-1.9962646835</v>
      </c>
      <c r="F603" t="b">
        <f>FALSE()</f>
        <v>0</v>
      </c>
      <c r="G603" t="s">
        <v>1318</v>
      </c>
    </row>
    <row r="604" spans="1:7">
      <c r="A604" s="4">
        <v>20.100000000000001</v>
      </c>
      <c r="B604" t="s">
        <v>961</v>
      </c>
      <c r="C604" t="s">
        <v>1319</v>
      </c>
      <c r="D604" t="s">
        <v>1320</v>
      </c>
      <c r="E604">
        <v>-1.9582508504</v>
      </c>
      <c r="F604" t="b">
        <f>FALSE()</f>
        <v>0</v>
      </c>
      <c r="G604" t="s">
        <v>143</v>
      </c>
    </row>
    <row r="605" spans="1:7">
      <c r="A605" s="4">
        <v>20.100000000000001</v>
      </c>
      <c r="B605" t="s">
        <v>961</v>
      </c>
      <c r="C605" t="s">
        <v>1321</v>
      </c>
      <c r="D605" t="s">
        <v>1322</v>
      </c>
      <c r="E605">
        <v>-1.9476325108000001</v>
      </c>
      <c r="F605" t="b">
        <f>FALSE()</f>
        <v>0</v>
      </c>
      <c r="G605" t="s">
        <v>51</v>
      </c>
    </row>
    <row r="606" spans="1:7">
      <c r="A606" s="4">
        <v>20.100000000000001</v>
      </c>
      <c r="B606" t="s">
        <v>961</v>
      </c>
      <c r="C606" t="s">
        <v>1323</v>
      </c>
      <c r="D606" t="s">
        <v>1324</v>
      </c>
      <c r="E606">
        <v>-1.9189325910999999</v>
      </c>
      <c r="F606" t="b">
        <f>FALSE()</f>
        <v>0</v>
      </c>
      <c r="G606" t="s">
        <v>1325</v>
      </c>
    </row>
    <row r="607" spans="1:7">
      <c r="A607" s="4">
        <v>20.100000000000001</v>
      </c>
      <c r="B607" t="s">
        <v>961</v>
      </c>
      <c r="C607" t="s">
        <v>1326</v>
      </c>
      <c r="D607" t="s">
        <v>1327</v>
      </c>
      <c r="E607">
        <v>-1.9108847275</v>
      </c>
      <c r="F607" t="b">
        <f>FALSE()</f>
        <v>0</v>
      </c>
      <c r="G607" t="s">
        <v>61</v>
      </c>
    </row>
    <row r="608" spans="1:7">
      <c r="A608" s="4">
        <v>20.100000000000001</v>
      </c>
      <c r="B608" t="s">
        <v>961</v>
      </c>
      <c r="C608" t="s">
        <v>1328</v>
      </c>
      <c r="D608" t="s">
        <v>1329</v>
      </c>
      <c r="E608">
        <v>-1.9108847275</v>
      </c>
      <c r="F608" t="b">
        <f>FALSE()</f>
        <v>0</v>
      </c>
      <c r="G608" t="s">
        <v>51</v>
      </c>
    </row>
    <row r="609" spans="1:7">
      <c r="A609" s="4">
        <v>20.100000000000001</v>
      </c>
      <c r="B609" t="s">
        <v>961</v>
      </c>
      <c r="C609" t="s">
        <v>1330</v>
      </c>
      <c r="D609" t="s">
        <v>1331</v>
      </c>
      <c r="E609">
        <v>-1.8974906757000001</v>
      </c>
      <c r="F609" t="b">
        <f>FALSE()</f>
        <v>0</v>
      </c>
      <c r="G609" t="s">
        <v>14</v>
      </c>
    </row>
    <row r="610" spans="1:7">
      <c r="A610" s="4">
        <v>20.100000000000001</v>
      </c>
      <c r="B610" t="s">
        <v>961</v>
      </c>
      <c r="C610" t="s">
        <v>1332</v>
      </c>
      <c r="D610" t="s">
        <v>1333</v>
      </c>
      <c r="E610">
        <v>-1.8800640061</v>
      </c>
      <c r="F610" t="b">
        <f>FALSE()</f>
        <v>0</v>
      </c>
      <c r="G610" t="s">
        <v>14</v>
      </c>
    </row>
    <row r="611" spans="1:7">
      <c r="A611" s="4">
        <v>20.100000000000001</v>
      </c>
      <c r="B611" t="s">
        <v>961</v>
      </c>
      <c r="C611" t="s">
        <v>1334</v>
      </c>
      <c r="D611" t="s">
        <v>1335</v>
      </c>
      <c r="E611">
        <v>-1.8684734009999999</v>
      </c>
      <c r="F611" t="b">
        <f>FALSE()</f>
        <v>0</v>
      </c>
      <c r="G611" t="s">
        <v>738</v>
      </c>
    </row>
    <row r="612" spans="1:7">
      <c r="A612" s="4">
        <v>20.100000000000001</v>
      </c>
      <c r="B612" t="s">
        <v>961</v>
      </c>
      <c r="C612" t="s">
        <v>1336</v>
      </c>
      <c r="D612" t="s">
        <v>1337</v>
      </c>
      <c r="E612">
        <v>-1.8666512848000001</v>
      </c>
      <c r="F612" t="b">
        <f>FALSE()</f>
        <v>0</v>
      </c>
      <c r="G612" t="s">
        <v>51</v>
      </c>
    </row>
    <row r="613" spans="1:7">
      <c r="A613" s="4">
        <v>20.100000000000001</v>
      </c>
      <c r="B613" t="s">
        <v>961</v>
      </c>
      <c r="C613" t="s">
        <v>1338</v>
      </c>
      <c r="D613" t="s">
        <v>1339</v>
      </c>
      <c r="E613">
        <v>-1.862575844</v>
      </c>
      <c r="F613" t="b">
        <f>FALSE()</f>
        <v>0</v>
      </c>
      <c r="G613" t="s">
        <v>51</v>
      </c>
    </row>
    <row r="614" spans="1:7">
      <c r="A614" s="4">
        <v>20.100000000000001</v>
      </c>
      <c r="B614" t="s">
        <v>961</v>
      </c>
      <c r="C614" t="s">
        <v>1340</v>
      </c>
      <c r="D614" t="s">
        <v>1341</v>
      </c>
      <c r="E614">
        <v>-1.8483862466000001</v>
      </c>
      <c r="F614" t="b">
        <f>FALSE()</f>
        <v>0</v>
      </c>
      <c r="G614" t="s">
        <v>14</v>
      </c>
    </row>
    <row r="615" spans="1:7">
      <c r="A615" s="4">
        <v>20.100000000000001</v>
      </c>
      <c r="B615" t="s">
        <v>961</v>
      </c>
      <c r="C615" t="s">
        <v>1342</v>
      </c>
      <c r="D615" t="s">
        <v>1343</v>
      </c>
      <c r="E615">
        <v>-1.8474474973999999</v>
      </c>
      <c r="F615" t="b">
        <f>FALSE()</f>
        <v>0</v>
      </c>
      <c r="G615" t="s">
        <v>14</v>
      </c>
    </row>
    <row r="616" spans="1:7">
      <c r="A616" s="4">
        <v>20.100000000000001</v>
      </c>
      <c r="B616" t="s">
        <v>961</v>
      </c>
      <c r="C616" t="s">
        <v>1344</v>
      </c>
      <c r="D616" t="s">
        <v>1345</v>
      </c>
      <c r="E616">
        <v>-1.8300936453000001</v>
      </c>
      <c r="F616" t="b">
        <f>FALSE()</f>
        <v>0</v>
      </c>
      <c r="G616" t="s">
        <v>1346</v>
      </c>
    </row>
    <row r="617" spans="1:7">
      <c r="A617" s="4">
        <v>20.100000000000001</v>
      </c>
      <c r="B617" t="s">
        <v>961</v>
      </c>
      <c r="C617" t="s">
        <v>1347</v>
      </c>
      <c r="D617" t="s">
        <v>1348</v>
      </c>
      <c r="E617">
        <v>-1.8166767742000001</v>
      </c>
      <c r="F617" t="b">
        <f>FALSE()</f>
        <v>0</v>
      </c>
      <c r="G617" t="s">
        <v>1349</v>
      </c>
    </row>
    <row r="618" spans="1:7">
      <c r="A618" s="4">
        <v>20.100000000000001</v>
      </c>
      <c r="B618" t="s">
        <v>961</v>
      </c>
      <c r="C618" t="s">
        <v>1350</v>
      </c>
      <c r="D618" t="s">
        <v>1351</v>
      </c>
      <c r="E618">
        <v>-1.7932918212</v>
      </c>
      <c r="F618" t="b">
        <f>FALSE()</f>
        <v>0</v>
      </c>
      <c r="G618" t="s">
        <v>51</v>
      </c>
    </row>
    <row r="619" spans="1:7">
      <c r="A619" s="4">
        <v>20.100000000000001</v>
      </c>
      <c r="B619" t="s">
        <v>961</v>
      </c>
      <c r="C619" t="s">
        <v>1352</v>
      </c>
      <c r="D619" t="s">
        <v>1353</v>
      </c>
      <c r="E619">
        <v>-1.7914544321000001</v>
      </c>
      <c r="F619" t="b">
        <f>FALSE()</f>
        <v>0</v>
      </c>
      <c r="G619" t="s">
        <v>61</v>
      </c>
    </row>
    <row r="620" spans="1:7">
      <c r="A620" s="4">
        <v>20.100000000000001</v>
      </c>
      <c r="B620" t="s">
        <v>961</v>
      </c>
      <c r="C620" t="s">
        <v>1354</v>
      </c>
      <c r="D620" t="s">
        <v>1355</v>
      </c>
      <c r="E620">
        <v>-1.7805971325000001</v>
      </c>
      <c r="F620" t="b">
        <f>FALSE()</f>
        <v>0</v>
      </c>
      <c r="G620" t="s">
        <v>14</v>
      </c>
    </row>
    <row r="621" spans="1:7">
      <c r="A621" s="4">
        <v>20.100000000000001</v>
      </c>
      <c r="B621" t="s">
        <v>961</v>
      </c>
      <c r="C621" t="s">
        <v>1356</v>
      </c>
      <c r="D621" t="s">
        <v>1357</v>
      </c>
      <c r="E621">
        <v>-1.7669139603999999</v>
      </c>
      <c r="F621" t="b">
        <f>FALSE()</f>
        <v>0</v>
      </c>
      <c r="G621" t="s">
        <v>1358</v>
      </c>
    </row>
    <row r="622" spans="1:7">
      <c r="A622" s="4">
        <v>20.100000000000001</v>
      </c>
      <c r="B622" t="s">
        <v>961</v>
      </c>
      <c r="C622" t="s">
        <v>1359</v>
      </c>
      <c r="D622" t="s">
        <v>1360</v>
      </c>
      <c r="E622">
        <v>-1.7317392842999999</v>
      </c>
      <c r="F622" t="b">
        <f>FALSE()</f>
        <v>0</v>
      </c>
      <c r="G622" t="s">
        <v>51</v>
      </c>
    </row>
    <row r="623" spans="1:7">
      <c r="A623" s="4">
        <v>20.100000000000001</v>
      </c>
      <c r="B623" t="s">
        <v>961</v>
      </c>
      <c r="C623" t="s">
        <v>1361</v>
      </c>
      <c r="D623" t="s">
        <v>1362</v>
      </c>
      <c r="E623">
        <v>-1.6985642023</v>
      </c>
      <c r="F623" t="b">
        <f>FALSE()</f>
        <v>0</v>
      </c>
      <c r="G623" t="s">
        <v>22</v>
      </c>
    </row>
    <row r="624" spans="1:7">
      <c r="A624" s="4">
        <v>20.100000000000001</v>
      </c>
      <c r="B624" t="s">
        <v>961</v>
      </c>
      <c r="C624" t="s">
        <v>1363</v>
      </c>
      <c r="D624" t="s">
        <v>1364</v>
      </c>
      <c r="E624">
        <v>-1.6965798983</v>
      </c>
      <c r="F624" t="b">
        <f>FALSE()</f>
        <v>0</v>
      </c>
      <c r="G624" t="s">
        <v>143</v>
      </c>
    </row>
    <row r="625" spans="1:7">
      <c r="A625" s="4">
        <v>20.100000000000001</v>
      </c>
      <c r="B625" t="s">
        <v>961</v>
      </c>
      <c r="C625" t="s">
        <v>1365</v>
      </c>
      <c r="D625" t="s">
        <v>1366</v>
      </c>
      <c r="E625">
        <v>-1.6774307315000001</v>
      </c>
      <c r="F625" t="b">
        <f>FALSE()</f>
        <v>0</v>
      </c>
      <c r="G625" t="s">
        <v>821</v>
      </c>
    </row>
    <row r="626" spans="1:7">
      <c r="A626" s="4">
        <v>20.100000000000001</v>
      </c>
      <c r="B626" t="s">
        <v>961</v>
      </c>
      <c r="C626" t="s">
        <v>1367</v>
      </c>
      <c r="D626" t="s">
        <v>1368</v>
      </c>
      <c r="E626">
        <v>-1.6768988425</v>
      </c>
      <c r="F626" t="b">
        <f>FALSE()</f>
        <v>0</v>
      </c>
      <c r="G626" t="s">
        <v>22</v>
      </c>
    </row>
    <row r="627" spans="1:7">
      <c r="A627" s="4">
        <v>20.100000000000001</v>
      </c>
      <c r="B627" t="s">
        <v>961</v>
      </c>
      <c r="C627" t="s">
        <v>1369</v>
      </c>
      <c r="D627" t="s">
        <v>1370</v>
      </c>
      <c r="E627">
        <v>-1.6729645326</v>
      </c>
      <c r="F627" t="b">
        <f>FALSE()</f>
        <v>0</v>
      </c>
      <c r="G627" t="s">
        <v>1127</v>
      </c>
    </row>
    <row r="628" spans="1:7">
      <c r="A628" s="4">
        <v>20.100000000000001</v>
      </c>
      <c r="B628" t="s">
        <v>961</v>
      </c>
      <c r="C628" t="s">
        <v>1371</v>
      </c>
      <c r="D628" t="s">
        <v>1372</v>
      </c>
      <c r="E628">
        <v>-1.6720241365999999</v>
      </c>
      <c r="F628" t="b">
        <f>FALSE()</f>
        <v>0</v>
      </c>
      <c r="G628" t="s">
        <v>1373</v>
      </c>
    </row>
    <row r="629" spans="1:7">
      <c r="A629" s="4">
        <v>20.100000000000001</v>
      </c>
      <c r="B629" t="s">
        <v>961</v>
      </c>
      <c r="C629" t="s">
        <v>1374</v>
      </c>
      <c r="D629" t="s">
        <v>1375</v>
      </c>
      <c r="E629">
        <v>-1.6720241365999999</v>
      </c>
      <c r="F629" t="b">
        <f>FALSE()</f>
        <v>0</v>
      </c>
      <c r="G629" t="s">
        <v>966</v>
      </c>
    </row>
    <row r="630" spans="1:7">
      <c r="A630" s="4">
        <v>20.100000000000001</v>
      </c>
      <c r="B630" t="s">
        <v>961</v>
      </c>
      <c r="C630" t="s">
        <v>1376</v>
      </c>
      <c r="D630" t="s">
        <v>1377</v>
      </c>
      <c r="E630">
        <v>-1.6712831006</v>
      </c>
      <c r="F630" t="b">
        <f>FALSE()</f>
        <v>0</v>
      </c>
      <c r="G630" t="s">
        <v>1378</v>
      </c>
    </row>
    <row r="631" spans="1:7">
      <c r="A631" s="4">
        <v>20.100000000000001</v>
      </c>
      <c r="B631" t="s">
        <v>961</v>
      </c>
      <c r="C631" t="s">
        <v>1379</v>
      </c>
      <c r="D631" t="s">
        <v>1380</v>
      </c>
      <c r="E631">
        <v>-1.6297566245999999</v>
      </c>
      <c r="F631" t="b">
        <f>FALSE()</f>
        <v>0</v>
      </c>
      <c r="G631" t="s">
        <v>14</v>
      </c>
    </row>
    <row r="632" spans="1:7">
      <c r="A632" s="4">
        <v>20.100000000000001</v>
      </c>
      <c r="B632" t="s">
        <v>961</v>
      </c>
      <c r="C632" t="s">
        <v>1381</v>
      </c>
      <c r="D632" t="s">
        <v>1382</v>
      </c>
      <c r="E632">
        <v>-1.6288565599</v>
      </c>
      <c r="F632" t="b">
        <f>FALSE()</f>
        <v>0</v>
      </c>
      <c r="G632" t="s">
        <v>61</v>
      </c>
    </row>
    <row r="633" spans="1:7">
      <c r="A633" s="4">
        <v>20.100000000000001</v>
      </c>
      <c r="B633" t="s">
        <v>961</v>
      </c>
      <c r="C633" t="s">
        <v>1383</v>
      </c>
      <c r="D633" t="s">
        <v>1384</v>
      </c>
      <c r="E633">
        <v>-1.6262322097999999</v>
      </c>
      <c r="F633" t="b">
        <f>FALSE()</f>
        <v>0</v>
      </c>
      <c r="G633" t="s">
        <v>821</v>
      </c>
    </row>
    <row r="634" spans="1:7">
      <c r="A634" s="4">
        <v>20.100000000000001</v>
      </c>
      <c r="B634" t="s">
        <v>961</v>
      </c>
      <c r="C634" t="s">
        <v>1385</v>
      </c>
      <c r="D634" t="s">
        <v>1386</v>
      </c>
      <c r="E634">
        <v>-1.623110705</v>
      </c>
      <c r="F634" t="b">
        <f>FALSE()</f>
        <v>0</v>
      </c>
      <c r="G634" t="s">
        <v>51</v>
      </c>
    </row>
    <row r="635" spans="1:7">
      <c r="A635" s="4">
        <v>20.100000000000001</v>
      </c>
      <c r="B635" t="s">
        <v>961</v>
      </c>
      <c r="C635" t="s">
        <v>1387</v>
      </c>
      <c r="D635" t="s">
        <v>1388</v>
      </c>
      <c r="E635">
        <v>-1.6051431710999999</v>
      </c>
      <c r="F635" t="b">
        <f>FALSE()</f>
        <v>0</v>
      </c>
      <c r="G635" t="s">
        <v>14</v>
      </c>
    </row>
    <row r="636" spans="1:7">
      <c r="A636" s="4">
        <v>20.100000000000001</v>
      </c>
      <c r="B636" t="s">
        <v>961</v>
      </c>
      <c r="C636" t="s">
        <v>1389</v>
      </c>
      <c r="D636" t="s">
        <v>1390</v>
      </c>
      <c r="E636">
        <v>-1.6051431710999999</v>
      </c>
      <c r="F636" t="b">
        <f>FALSE()</f>
        <v>0</v>
      </c>
      <c r="G636" t="s">
        <v>807</v>
      </c>
    </row>
    <row r="637" spans="1:7">
      <c r="A637" s="4">
        <v>20.100000000000001</v>
      </c>
      <c r="B637" t="s">
        <v>961</v>
      </c>
      <c r="C637" t="s">
        <v>1391</v>
      </c>
      <c r="D637" t="s">
        <v>1392</v>
      </c>
      <c r="E637">
        <v>-1.5830760504000001</v>
      </c>
      <c r="F637" t="b">
        <f>FALSE()</f>
        <v>0</v>
      </c>
      <c r="G637" t="s">
        <v>1378</v>
      </c>
    </row>
    <row r="638" spans="1:7">
      <c r="A638" s="4">
        <v>20.100000000000001</v>
      </c>
      <c r="B638" t="s">
        <v>961</v>
      </c>
      <c r="C638" t="s">
        <v>1393</v>
      </c>
      <c r="D638" t="s">
        <v>1394</v>
      </c>
      <c r="E638">
        <v>-1.5605558608000001</v>
      </c>
      <c r="F638" t="b">
        <f>FALSE()</f>
        <v>0</v>
      </c>
      <c r="G638" t="s">
        <v>22</v>
      </c>
    </row>
    <row r="639" spans="1:7">
      <c r="A639" s="4">
        <v>20.100000000000001</v>
      </c>
      <c r="B639" t="s">
        <v>961</v>
      </c>
      <c r="C639" t="s">
        <v>1395</v>
      </c>
      <c r="D639" t="s">
        <v>1396</v>
      </c>
      <c r="E639">
        <v>-1.5525938411</v>
      </c>
      <c r="F639" t="b">
        <f>FALSE()</f>
        <v>0</v>
      </c>
      <c r="G639" t="s">
        <v>14</v>
      </c>
    </row>
    <row r="640" spans="1:7">
      <c r="A640" s="4">
        <v>20.100000000000001</v>
      </c>
      <c r="B640" t="s">
        <v>961</v>
      </c>
      <c r="C640" t="s">
        <v>1397</v>
      </c>
      <c r="D640" t="s">
        <v>1398</v>
      </c>
      <c r="E640">
        <v>-1.5417365414999999</v>
      </c>
      <c r="F640" t="b">
        <f>FALSE()</f>
        <v>0</v>
      </c>
      <c r="G640" t="s">
        <v>238</v>
      </c>
    </row>
    <row r="641" spans="1:7">
      <c r="A641" s="4">
        <v>20.100000000000001</v>
      </c>
      <c r="B641" t="s">
        <v>961</v>
      </c>
      <c r="C641" t="s">
        <v>1399</v>
      </c>
      <c r="D641" t="s">
        <v>1400</v>
      </c>
      <c r="E641">
        <v>-1.5400391738999999</v>
      </c>
      <c r="F641" t="b">
        <f>FALSE()</f>
        <v>0</v>
      </c>
      <c r="G641" t="s">
        <v>1349</v>
      </c>
    </row>
    <row r="642" spans="1:7">
      <c r="A642" s="4">
        <v>20.100000000000001</v>
      </c>
      <c r="B642" t="s">
        <v>961</v>
      </c>
      <c r="C642" t="s">
        <v>1401</v>
      </c>
      <c r="D642" t="s">
        <v>1402</v>
      </c>
      <c r="E642">
        <v>-1.5341582922000001</v>
      </c>
      <c r="F642" t="b">
        <f>FALSE()</f>
        <v>0</v>
      </c>
      <c r="G642" t="s">
        <v>1403</v>
      </c>
    </row>
    <row r="643" spans="1:7">
      <c r="A643" s="4">
        <v>20.100000000000001</v>
      </c>
      <c r="B643" t="s">
        <v>961</v>
      </c>
      <c r="C643" t="s">
        <v>1404</v>
      </c>
      <c r="D643" t="s">
        <v>1405</v>
      </c>
      <c r="E643">
        <v>-1.5103667008999999</v>
      </c>
      <c r="F643" t="b">
        <f>FALSE()</f>
        <v>0</v>
      </c>
      <c r="G643" t="s">
        <v>1406</v>
      </c>
    </row>
    <row r="644" spans="1:7">
      <c r="A644" s="4">
        <v>20.100000000000001</v>
      </c>
      <c r="B644" t="s">
        <v>961</v>
      </c>
      <c r="C644" t="s">
        <v>1407</v>
      </c>
      <c r="D644" t="s">
        <v>1408</v>
      </c>
      <c r="E644">
        <v>-1.5014094287999999</v>
      </c>
      <c r="F644" t="b">
        <f>FALSE()</f>
        <v>0</v>
      </c>
      <c r="G644" t="s">
        <v>14</v>
      </c>
    </row>
    <row r="645" spans="1:7">
      <c r="A645" s="4">
        <v>20.100000000000001</v>
      </c>
      <c r="B645" t="s">
        <v>961</v>
      </c>
      <c r="C645" t="s">
        <v>1409</v>
      </c>
      <c r="D645" t="s">
        <v>1410</v>
      </c>
      <c r="E645">
        <v>-1.4962587961</v>
      </c>
      <c r="F645" t="b">
        <f>FALSE()</f>
        <v>0</v>
      </c>
      <c r="G645" t="s">
        <v>51</v>
      </c>
    </row>
    <row r="646" spans="1:7">
      <c r="A646" s="4">
        <v>20.100000000000001</v>
      </c>
      <c r="B646" t="s">
        <v>961</v>
      </c>
      <c r="C646" t="s">
        <v>1411</v>
      </c>
      <c r="D646" t="s">
        <v>1412</v>
      </c>
      <c r="E646">
        <v>-1.4959938848000001</v>
      </c>
      <c r="F646" t="b">
        <f>FALSE()</f>
        <v>0</v>
      </c>
      <c r="G646" t="s">
        <v>1413</v>
      </c>
    </row>
    <row r="647" spans="1:7">
      <c r="A647" s="4">
        <v>20.100000000000001</v>
      </c>
      <c r="B647" t="s">
        <v>961</v>
      </c>
      <c r="C647" t="s">
        <v>1414</v>
      </c>
      <c r="D647" t="s">
        <v>1415</v>
      </c>
      <c r="E647">
        <v>-1.4939644234</v>
      </c>
      <c r="F647" t="b">
        <f>FALSE()</f>
        <v>0</v>
      </c>
      <c r="G647" t="s">
        <v>61</v>
      </c>
    </row>
    <row r="648" spans="1:7">
      <c r="A648" s="4">
        <v>20.100000000000001</v>
      </c>
      <c r="B648" t="s">
        <v>961</v>
      </c>
      <c r="C648" t="s">
        <v>1416</v>
      </c>
      <c r="D648" t="s">
        <v>1417</v>
      </c>
      <c r="E648">
        <v>-1.4838949986000001</v>
      </c>
      <c r="F648" t="b">
        <f>FALSE()</f>
        <v>0</v>
      </c>
      <c r="G648" t="s">
        <v>14</v>
      </c>
    </row>
    <row r="649" spans="1:7">
      <c r="A649" s="4">
        <v>20.100000000000001</v>
      </c>
      <c r="B649" t="s">
        <v>961</v>
      </c>
      <c r="C649" t="s">
        <v>1418</v>
      </c>
      <c r="D649" t="s">
        <v>1419</v>
      </c>
      <c r="E649">
        <v>-1.4749641491000001</v>
      </c>
      <c r="F649" t="b">
        <f>FALSE()</f>
        <v>0</v>
      </c>
      <c r="G649" t="s">
        <v>969</v>
      </c>
    </row>
    <row r="650" spans="1:7">
      <c r="A650" s="4">
        <v>20.100000000000001</v>
      </c>
      <c r="B650" t="s">
        <v>961</v>
      </c>
      <c r="C650" t="s">
        <v>1420</v>
      </c>
      <c r="D650" t="s">
        <v>1421</v>
      </c>
      <c r="E650">
        <v>-1.4729736441000001</v>
      </c>
      <c r="F650" t="b">
        <f>FALSE()</f>
        <v>0</v>
      </c>
      <c r="G650" t="s">
        <v>1422</v>
      </c>
    </row>
    <row r="651" spans="1:7">
      <c r="A651" s="4">
        <v>20.100000000000001</v>
      </c>
      <c r="B651" t="s">
        <v>961</v>
      </c>
      <c r="C651" t="s">
        <v>1423</v>
      </c>
      <c r="D651" t="s">
        <v>1424</v>
      </c>
      <c r="E651">
        <v>-1.4711560990999999</v>
      </c>
      <c r="F651" t="b">
        <f>FALSE()</f>
        <v>0</v>
      </c>
      <c r="G651" t="s">
        <v>1403</v>
      </c>
    </row>
    <row r="652" spans="1:7">
      <c r="A652" s="4">
        <v>20.100000000000001</v>
      </c>
      <c r="B652" t="s">
        <v>961</v>
      </c>
      <c r="C652" t="s">
        <v>1425</v>
      </c>
      <c r="D652" t="s">
        <v>1426</v>
      </c>
      <c r="E652">
        <v>-1.4650116244</v>
      </c>
      <c r="F652" t="b">
        <f>FALSE()</f>
        <v>0</v>
      </c>
      <c r="G652" t="s">
        <v>51</v>
      </c>
    </row>
    <row r="653" spans="1:7">
      <c r="A653" s="4">
        <v>20.100000000000001</v>
      </c>
      <c r="B653" t="s">
        <v>961</v>
      </c>
      <c r="C653" t="s">
        <v>1427</v>
      </c>
      <c r="D653" t="s">
        <v>1428</v>
      </c>
      <c r="E653">
        <v>-1.4448152818</v>
      </c>
      <c r="F653" t="b">
        <f>FALSE()</f>
        <v>0</v>
      </c>
      <c r="G653" t="s">
        <v>14</v>
      </c>
    </row>
    <row r="654" spans="1:7">
      <c r="A654" s="4">
        <v>20.100000000000001</v>
      </c>
      <c r="B654" t="s">
        <v>961</v>
      </c>
      <c r="C654" t="s">
        <v>1429</v>
      </c>
      <c r="D654" t="s">
        <v>1430</v>
      </c>
      <c r="E654">
        <v>-1.4331635457</v>
      </c>
      <c r="F654" t="b">
        <f>FALSE()</f>
        <v>0</v>
      </c>
      <c r="G654" t="s">
        <v>51</v>
      </c>
    </row>
    <row r="655" spans="1:7">
      <c r="A655" s="4">
        <v>20.100000000000001</v>
      </c>
      <c r="B655" t="s">
        <v>961</v>
      </c>
      <c r="C655" t="s">
        <v>1431</v>
      </c>
      <c r="D655" t="s">
        <v>1432</v>
      </c>
      <c r="E655">
        <v>-1.4331635457</v>
      </c>
      <c r="F655" t="b">
        <f>FALSE()</f>
        <v>0</v>
      </c>
      <c r="G655" t="s">
        <v>1433</v>
      </c>
    </row>
    <row r="656" spans="1:7">
      <c r="A656" s="4">
        <v>20.100000000000001</v>
      </c>
      <c r="B656" t="s">
        <v>961</v>
      </c>
      <c r="C656" t="s">
        <v>1434</v>
      </c>
      <c r="D656" t="s">
        <v>1435</v>
      </c>
      <c r="E656">
        <v>-1.4331635457</v>
      </c>
      <c r="F656" t="b">
        <f>FALSE()</f>
        <v>0</v>
      </c>
      <c r="G656" t="s">
        <v>1358</v>
      </c>
    </row>
    <row r="657" spans="1:7">
      <c r="A657" s="4">
        <v>20.100000000000001</v>
      </c>
      <c r="B657" t="s">
        <v>961</v>
      </c>
      <c r="C657" t="s">
        <v>1436</v>
      </c>
      <c r="D657" t="s">
        <v>1437</v>
      </c>
      <c r="E657">
        <v>-1.4331635457</v>
      </c>
      <c r="F657" t="b">
        <f>FALSE()</f>
        <v>0</v>
      </c>
      <c r="G657" t="s">
        <v>1127</v>
      </c>
    </row>
    <row r="658" spans="1:7">
      <c r="A658" s="4">
        <v>20.100000000000001</v>
      </c>
      <c r="B658" t="s">
        <v>961</v>
      </c>
      <c r="C658" t="s">
        <v>1438</v>
      </c>
      <c r="D658" t="s">
        <v>1439</v>
      </c>
      <c r="E658">
        <v>-1.399465371</v>
      </c>
      <c r="F658" t="b">
        <f>FALSE()</f>
        <v>0</v>
      </c>
      <c r="G658" t="s">
        <v>1440</v>
      </c>
    </row>
    <row r="659" spans="1:7">
      <c r="A659" s="4">
        <v>20.100000000000001</v>
      </c>
      <c r="B659" t="s">
        <v>961</v>
      </c>
      <c r="C659" t="s">
        <v>1441</v>
      </c>
      <c r="D659" t="s">
        <v>1442</v>
      </c>
      <c r="E659">
        <v>-1.3966273038999999</v>
      </c>
      <c r="F659" t="b">
        <f>FALSE()</f>
        <v>0</v>
      </c>
      <c r="G659" t="s">
        <v>1127</v>
      </c>
    </row>
    <row r="660" spans="1:7">
      <c r="A660" s="4">
        <v>20.100000000000001</v>
      </c>
      <c r="B660" t="s">
        <v>961</v>
      </c>
      <c r="C660" t="s">
        <v>1443</v>
      </c>
      <c r="D660" t="s">
        <v>1444</v>
      </c>
      <c r="E660">
        <v>-1.3780018406000001</v>
      </c>
      <c r="F660" t="b">
        <f>FALSE()</f>
        <v>0</v>
      </c>
      <c r="G660" t="s">
        <v>14</v>
      </c>
    </row>
    <row r="661" spans="1:7">
      <c r="A661" s="4">
        <v>20.100000000000001</v>
      </c>
      <c r="B661" t="s">
        <v>961</v>
      </c>
      <c r="C661" t="s">
        <v>1445</v>
      </c>
      <c r="D661" t="s">
        <v>1446</v>
      </c>
      <c r="E661">
        <v>-1.3483680359000001</v>
      </c>
      <c r="F661" t="b">
        <f>FALSE()</f>
        <v>0</v>
      </c>
      <c r="G661" t="s">
        <v>1447</v>
      </c>
    </row>
    <row r="662" spans="1:7">
      <c r="A662" s="4">
        <v>20.100000000000001</v>
      </c>
      <c r="B662" t="s">
        <v>961</v>
      </c>
      <c r="C662" t="s">
        <v>1448</v>
      </c>
      <c r="D662" t="s">
        <v>1449</v>
      </c>
      <c r="E662">
        <v>-1.3376193092999999</v>
      </c>
      <c r="F662" t="b">
        <f>FALSE()</f>
        <v>0</v>
      </c>
      <c r="G662" t="s">
        <v>14</v>
      </c>
    </row>
    <row r="663" spans="1:7">
      <c r="A663" s="4">
        <v>20.100000000000001</v>
      </c>
      <c r="B663" t="s">
        <v>961</v>
      </c>
      <c r="C663" t="s">
        <v>1450</v>
      </c>
      <c r="D663" t="s">
        <v>1451</v>
      </c>
      <c r="E663">
        <v>-1.3376193092999999</v>
      </c>
      <c r="F663" t="b">
        <f>FALSE()</f>
        <v>0</v>
      </c>
      <c r="G663" t="s">
        <v>1378</v>
      </c>
    </row>
    <row r="664" spans="1:7">
      <c r="A664" s="4">
        <v>20.100000000000001</v>
      </c>
      <c r="B664" t="s">
        <v>961</v>
      </c>
      <c r="C664" t="s">
        <v>1452</v>
      </c>
      <c r="D664" t="s">
        <v>1453</v>
      </c>
      <c r="E664">
        <v>-1.3376193092999999</v>
      </c>
      <c r="F664" t="b">
        <f>FALSE()</f>
        <v>0</v>
      </c>
      <c r="G664" t="s">
        <v>51</v>
      </c>
    </row>
    <row r="665" spans="1:7">
      <c r="A665" s="4">
        <v>20.100000000000001</v>
      </c>
      <c r="B665" t="s">
        <v>961</v>
      </c>
      <c r="C665" t="s">
        <v>1454</v>
      </c>
      <c r="D665" t="s">
        <v>1455</v>
      </c>
      <c r="E665">
        <v>-1.3361264306</v>
      </c>
      <c r="F665" t="b">
        <f>FALSE()</f>
        <v>0</v>
      </c>
      <c r="G665" t="s">
        <v>1259</v>
      </c>
    </row>
    <row r="666" spans="1:7">
      <c r="A666" s="4">
        <v>20.100000000000001</v>
      </c>
      <c r="B666" t="s">
        <v>961</v>
      </c>
      <c r="C666" t="s">
        <v>1456</v>
      </c>
      <c r="D666" t="s">
        <v>1457</v>
      </c>
      <c r="E666">
        <v>-1.327003283</v>
      </c>
      <c r="F666" t="b">
        <f>FALSE()</f>
        <v>0</v>
      </c>
      <c r="G666" t="s">
        <v>143</v>
      </c>
    </row>
    <row r="667" spans="1:7">
      <c r="A667" s="4">
        <v>20.100000000000001</v>
      </c>
      <c r="B667" t="s">
        <v>961</v>
      </c>
      <c r="C667" t="s">
        <v>1458</v>
      </c>
      <c r="D667" t="s">
        <v>1459</v>
      </c>
      <c r="E667">
        <v>-1.3137332502000001</v>
      </c>
      <c r="F667" t="b">
        <f>FALSE()</f>
        <v>0</v>
      </c>
      <c r="G667" t="s">
        <v>14</v>
      </c>
    </row>
    <row r="668" spans="1:7">
      <c r="A668" s="4">
        <v>20.100000000000001</v>
      </c>
      <c r="B668" t="s">
        <v>961</v>
      </c>
      <c r="C668" t="s">
        <v>1460</v>
      </c>
      <c r="D668" t="s">
        <v>1461</v>
      </c>
      <c r="E668">
        <v>-1.3077187749000001</v>
      </c>
      <c r="F668" t="b">
        <f>FALSE()</f>
        <v>0</v>
      </c>
      <c r="G668" t="s">
        <v>807</v>
      </c>
    </row>
    <row r="669" spans="1:7">
      <c r="A669" s="4">
        <v>20.100000000000001</v>
      </c>
      <c r="B669" t="s">
        <v>961</v>
      </c>
      <c r="C669" t="s">
        <v>1462</v>
      </c>
      <c r="D669" t="s">
        <v>1463</v>
      </c>
      <c r="E669">
        <v>-1.3019459026</v>
      </c>
      <c r="F669" t="b">
        <f>FALSE()</f>
        <v>0</v>
      </c>
      <c r="G669" t="s">
        <v>1464</v>
      </c>
    </row>
    <row r="670" spans="1:7">
      <c r="A670" s="4">
        <v>20.100000000000001</v>
      </c>
      <c r="B670" t="s">
        <v>961</v>
      </c>
      <c r="C670" t="s">
        <v>1465</v>
      </c>
      <c r="D670" t="s">
        <v>1466</v>
      </c>
      <c r="E670">
        <v>-1.2976903746999999</v>
      </c>
      <c r="F670" t="b">
        <f>FALSE()</f>
        <v>0</v>
      </c>
      <c r="G670" t="s">
        <v>1127</v>
      </c>
    </row>
    <row r="671" spans="1:7">
      <c r="A671" s="4">
        <v>20.100000000000001</v>
      </c>
      <c r="B671" t="s">
        <v>961</v>
      </c>
      <c r="C671" t="s">
        <v>1467</v>
      </c>
      <c r="D671" t="s">
        <v>1468</v>
      </c>
      <c r="E671">
        <v>-1.2922529812000001</v>
      </c>
      <c r="F671" t="b">
        <f>FALSE()</f>
        <v>0</v>
      </c>
      <c r="G671" t="s">
        <v>1469</v>
      </c>
    </row>
    <row r="672" spans="1:7">
      <c r="A672" s="4">
        <v>20.100000000000001</v>
      </c>
      <c r="B672" t="s">
        <v>961</v>
      </c>
      <c r="C672" t="s">
        <v>1470</v>
      </c>
      <c r="D672" t="s">
        <v>1471</v>
      </c>
      <c r="E672">
        <v>-1.2816909757999999</v>
      </c>
      <c r="F672" t="b">
        <f>FALSE()</f>
        <v>0</v>
      </c>
      <c r="G672" t="s">
        <v>238</v>
      </c>
    </row>
    <row r="673" spans="1:7">
      <c r="A673" s="4">
        <v>20.100000000000001</v>
      </c>
      <c r="B673" t="s">
        <v>961</v>
      </c>
      <c r="C673" t="s">
        <v>1472</v>
      </c>
      <c r="D673" t="s">
        <v>1473</v>
      </c>
      <c r="E673">
        <v>-1.2703040517999999</v>
      </c>
      <c r="F673" t="b">
        <f>FALSE()</f>
        <v>0</v>
      </c>
      <c r="G673" t="s">
        <v>1030</v>
      </c>
    </row>
    <row r="674" spans="1:7">
      <c r="A674" s="4">
        <v>20.100000000000001</v>
      </c>
      <c r="B674" t="s">
        <v>961</v>
      </c>
      <c r="C674" t="s">
        <v>1474</v>
      </c>
      <c r="D674" t="s">
        <v>1475</v>
      </c>
      <c r="E674">
        <v>-1.2677985212</v>
      </c>
      <c r="F674" t="b">
        <f>FALSE()</f>
        <v>0</v>
      </c>
      <c r="G674" t="s">
        <v>1168</v>
      </c>
    </row>
    <row r="675" spans="1:7">
      <c r="A675" s="4">
        <v>20.100000000000001</v>
      </c>
      <c r="B675" t="s">
        <v>961</v>
      </c>
      <c r="C675" t="s">
        <v>1476</v>
      </c>
      <c r="D675" t="s">
        <v>1477</v>
      </c>
      <c r="E675">
        <v>-1.2224426956000001</v>
      </c>
      <c r="F675" t="b">
        <f>FALSE()</f>
        <v>0</v>
      </c>
      <c r="G675" t="s">
        <v>969</v>
      </c>
    </row>
    <row r="676" spans="1:7">
      <c r="A676" s="4">
        <v>20.100000000000001</v>
      </c>
      <c r="B676" t="s">
        <v>961</v>
      </c>
      <c r="C676" t="s">
        <v>1478</v>
      </c>
      <c r="D676" t="s">
        <v>1479</v>
      </c>
      <c r="E676">
        <v>-1.2015411544000001</v>
      </c>
      <c r="F676" t="b">
        <f>FALSE()</f>
        <v>0</v>
      </c>
      <c r="G676" t="s">
        <v>14</v>
      </c>
    </row>
    <row r="677" spans="1:7">
      <c r="A677" s="4">
        <v>20.100000000000001</v>
      </c>
      <c r="B677" t="s">
        <v>961</v>
      </c>
      <c r="C677" t="s">
        <v>1480</v>
      </c>
      <c r="D677" t="s">
        <v>1481</v>
      </c>
      <c r="E677">
        <v>-1.1960788699</v>
      </c>
      <c r="F677" t="b">
        <f>FALSE()</f>
        <v>0</v>
      </c>
      <c r="G677" t="s">
        <v>1378</v>
      </c>
    </row>
    <row r="678" spans="1:7">
      <c r="A678" s="4">
        <v>20.100000000000001</v>
      </c>
      <c r="B678" t="s">
        <v>961</v>
      </c>
      <c r="C678" t="s">
        <v>1482</v>
      </c>
      <c r="D678" t="s">
        <v>1483</v>
      </c>
      <c r="E678">
        <v>-1.1724461867</v>
      </c>
      <c r="F678" t="b">
        <f>FALSE()</f>
        <v>0</v>
      </c>
      <c r="G678" t="s">
        <v>807</v>
      </c>
    </row>
    <row r="679" spans="1:7">
      <c r="A679" s="4">
        <v>20.100000000000001</v>
      </c>
      <c r="B679" t="s">
        <v>961</v>
      </c>
      <c r="C679" t="s">
        <v>1484</v>
      </c>
      <c r="D679" t="s">
        <v>1485</v>
      </c>
      <c r="E679">
        <v>-1.1677628891</v>
      </c>
      <c r="F679" t="b">
        <f>FALSE()</f>
        <v>0</v>
      </c>
      <c r="G679" t="s">
        <v>14</v>
      </c>
    </row>
    <row r="680" spans="1:7">
      <c r="A680" s="4">
        <v>20.100000000000001</v>
      </c>
      <c r="B680" t="s">
        <v>961</v>
      </c>
      <c r="C680" t="s">
        <v>1486</v>
      </c>
      <c r="D680" t="s">
        <v>1487</v>
      </c>
      <c r="E680">
        <v>-1.150352606</v>
      </c>
      <c r="F680" t="b">
        <f>FALSE()</f>
        <v>0</v>
      </c>
      <c r="G680" t="s">
        <v>1488</v>
      </c>
    </row>
    <row r="681" spans="1:7">
      <c r="A681" s="4">
        <v>20.100000000000001</v>
      </c>
      <c r="B681" t="s">
        <v>961</v>
      </c>
      <c r="C681" t="s">
        <v>1489</v>
      </c>
      <c r="D681" t="s">
        <v>1490</v>
      </c>
      <c r="E681">
        <v>-1.1423767392999999</v>
      </c>
      <c r="F681" t="b">
        <f>FALSE()</f>
        <v>0</v>
      </c>
      <c r="G681" t="s">
        <v>1491</v>
      </c>
    </row>
    <row r="682" spans="1:7">
      <c r="A682" s="4">
        <v>20.100000000000001</v>
      </c>
      <c r="B682" t="s">
        <v>961</v>
      </c>
      <c r="C682" t="s">
        <v>1492</v>
      </c>
      <c r="D682" t="s">
        <v>1493</v>
      </c>
      <c r="E682">
        <v>-1.1240025113000001</v>
      </c>
      <c r="F682" t="b">
        <f>FALSE()</f>
        <v>0</v>
      </c>
      <c r="G682" t="s">
        <v>1494</v>
      </c>
    </row>
    <row r="683" spans="1:7">
      <c r="A683" s="4">
        <v>20.100000000000001</v>
      </c>
      <c r="B683" t="s">
        <v>961</v>
      </c>
      <c r="C683" t="s">
        <v>1495</v>
      </c>
      <c r="D683" t="s">
        <v>1496</v>
      </c>
      <c r="E683">
        <v>-1.1126779326</v>
      </c>
      <c r="F683" t="b">
        <f>FALSE()</f>
        <v>0</v>
      </c>
      <c r="G683" t="s">
        <v>741</v>
      </c>
    </row>
    <row r="684" spans="1:7">
      <c r="A684" s="4">
        <v>20.100000000000001</v>
      </c>
      <c r="B684" t="s">
        <v>961</v>
      </c>
      <c r="C684" t="s">
        <v>1497</v>
      </c>
      <c r="D684" t="s">
        <v>1498</v>
      </c>
      <c r="E684">
        <v>-1.1095003779999999</v>
      </c>
      <c r="F684" t="b">
        <f>FALSE()</f>
        <v>0</v>
      </c>
      <c r="G684" t="s">
        <v>1499</v>
      </c>
    </row>
    <row r="685" spans="1:7">
      <c r="A685" s="4">
        <v>20.100000000000001</v>
      </c>
      <c r="B685" t="s">
        <v>961</v>
      </c>
      <c r="C685" t="s">
        <v>1500</v>
      </c>
      <c r="D685" t="s">
        <v>1501</v>
      </c>
      <c r="E685">
        <v>-1.1058047272</v>
      </c>
      <c r="F685" t="b">
        <f>FALSE()</f>
        <v>0</v>
      </c>
      <c r="G685" t="s">
        <v>1502</v>
      </c>
    </row>
    <row r="686" spans="1:7">
      <c r="A686" s="4">
        <v>20.100000000000001</v>
      </c>
      <c r="B686" t="s">
        <v>961</v>
      </c>
      <c r="C686" t="s">
        <v>1503</v>
      </c>
      <c r="D686" t="s">
        <v>1504</v>
      </c>
      <c r="E686">
        <v>-1.0888131293000001</v>
      </c>
      <c r="F686" t="b">
        <f>FALSE()</f>
        <v>0</v>
      </c>
      <c r="G686" t="s">
        <v>1505</v>
      </c>
    </row>
    <row r="687" spans="1:7">
      <c r="A687" s="4">
        <v>20.100000000000001</v>
      </c>
      <c r="B687" t="s">
        <v>961</v>
      </c>
      <c r="C687" t="s">
        <v>1506</v>
      </c>
      <c r="D687" t="s">
        <v>1507</v>
      </c>
      <c r="E687">
        <v>-1.0828346789000001</v>
      </c>
      <c r="F687" t="b">
        <f>FALSE()</f>
        <v>0</v>
      </c>
      <c r="G687" t="s">
        <v>442</v>
      </c>
    </row>
    <row r="688" spans="1:7">
      <c r="A688" s="4">
        <v>20.100000000000001</v>
      </c>
      <c r="B688" t="s">
        <v>961</v>
      </c>
      <c r="C688" t="s">
        <v>1508</v>
      </c>
      <c r="D688" t="s">
        <v>1509</v>
      </c>
      <c r="E688">
        <v>-1.0724353063000001</v>
      </c>
      <c r="F688" t="b">
        <f>FALSE()</f>
        <v>0</v>
      </c>
      <c r="G688" t="s">
        <v>1510</v>
      </c>
    </row>
    <row r="689" spans="1:7">
      <c r="A689" s="4">
        <v>20.100000000000001</v>
      </c>
      <c r="B689" t="s">
        <v>961</v>
      </c>
      <c r="C689" t="s">
        <v>1511</v>
      </c>
      <c r="D689" t="s">
        <v>1512</v>
      </c>
      <c r="E689">
        <v>-1.0719597251999999</v>
      </c>
      <c r="F689" t="b">
        <f>FALSE()</f>
        <v>0</v>
      </c>
      <c r="G689" t="s">
        <v>1510</v>
      </c>
    </row>
    <row r="690" spans="1:7">
      <c r="A690" s="4">
        <v>20.100000000000001</v>
      </c>
      <c r="B690" t="s">
        <v>961</v>
      </c>
      <c r="C690" t="s">
        <v>1513</v>
      </c>
      <c r="D690" t="s">
        <v>1514</v>
      </c>
      <c r="E690">
        <v>-1.0712535594000001</v>
      </c>
      <c r="F690" t="b">
        <f>FALSE()</f>
        <v>0</v>
      </c>
      <c r="G690" t="s">
        <v>14</v>
      </c>
    </row>
    <row r="691" spans="1:7">
      <c r="A691" s="4">
        <v>20.100000000000001</v>
      </c>
      <c r="B691" t="s">
        <v>961</v>
      </c>
      <c r="C691" t="s">
        <v>1515</v>
      </c>
      <c r="D691" t="s">
        <v>1516</v>
      </c>
      <c r="E691">
        <v>-1.0509866000999999</v>
      </c>
      <c r="F691" t="b">
        <f>FALSE()</f>
        <v>0</v>
      </c>
      <c r="G691" t="s">
        <v>1127</v>
      </c>
    </row>
    <row r="692" spans="1:7">
      <c r="A692" s="4">
        <v>20.100000000000001</v>
      </c>
      <c r="B692" t="s">
        <v>961</v>
      </c>
      <c r="C692" t="s">
        <v>1517</v>
      </c>
      <c r="D692" t="s">
        <v>1518</v>
      </c>
      <c r="E692">
        <v>-1.0236882468999999</v>
      </c>
      <c r="F692" t="b">
        <f>FALSE()</f>
        <v>0</v>
      </c>
      <c r="G692" t="s">
        <v>1519</v>
      </c>
    </row>
    <row r="693" spans="1:7">
      <c r="A693" s="4">
        <v>20.100000000000001</v>
      </c>
      <c r="B693" t="s">
        <v>961</v>
      </c>
      <c r="C693" t="s">
        <v>1520</v>
      </c>
      <c r="D693" t="s">
        <v>1521</v>
      </c>
      <c r="E693">
        <v>-1.0038084515000001</v>
      </c>
      <c r="F693" t="b">
        <f>FALSE()</f>
        <v>0</v>
      </c>
      <c r="G693" t="s">
        <v>821</v>
      </c>
    </row>
    <row r="694" spans="1:7">
      <c r="A694" s="4">
        <v>20.100000000000001</v>
      </c>
      <c r="B694" t="s">
        <v>961</v>
      </c>
      <c r="C694" t="s">
        <v>1522</v>
      </c>
      <c r="D694" t="s">
        <v>1523</v>
      </c>
      <c r="E694">
        <v>-1.0009396192</v>
      </c>
      <c r="F694" t="b">
        <f>FALSE()</f>
        <v>0</v>
      </c>
      <c r="G694" t="s">
        <v>1524</v>
      </c>
    </row>
    <row r="695" spans="1:7">
      <c r="A695" s="4">
        <v>20.100000000000001</v>
      </c>
      <c r="B695" t="s">
        <v>961</v>
      </c>
      <c r="C695" t="s">
        <v>1525</v>
      </c>
      <c r="D695" t="s">
        <v>1526</v>
      </c>
      <c r="E695">
        <v>0</v>
      </c>
      <c r="F695" t="b">
        <f>FALSE()</f>
        <v>0</v>
      </c>
      <c r="G695" t="s">
        <v>36</v>
      </c>
    </row>
    <row r="696" spans="1:7">
      <c r="A696" s="4">
        <v>20.100000000000001</v>
      </c>
      <c r="B696" t="s">
        <v>961</v>
      </c>
      <c r="C696" t="s">
        <v>1527</v>
      </c>
      <c r="D696" t="s">
        <v>1528</v>
      </c>
      <c r="E696">
        <v>0</v>
      </c>
      <c r="F696" t="b">
        <f>FALSE()</f>
        <v>0</v>
      </c>
      <c r="G696" t="s">
        <v>61</v>
      </c>
    </row>
    <row r="697" spans="1:7">
      <c r="A697" s="4">
        <v>20.100000000000001</v>
      </c>
      <c r="B697" t="s">
        <v>961</v>
      </c>
      <c r="C697" t="s">
        <v>1529</v>
      </c>
      <c r="D697" t="s">
        <v>1530</v>
      </c>
      <c r="E697">
        <v>0</v>
      </c>
      <c r="F697" t="b">
        <f>FALSE()</f>
        <v>0</v>
      </c>
      <c r="G697" t="s">
        <v>14</v>
      </c>
    </row>
    <row r="698" spans="1:7">
      <c r="A698" s="4">
        <v>20.100000000000001</v>
      </c>
      <c r="B698" t="s">
        <v>961</v>
      </c>
      <c r="C698" t="s">
        <v>1531</v>
      </c>
      <c r="D698" t="s">
        <v>1532</v>
      </c>
      <c r="E698">
        <v>0</v>
      </c>
      <c r="F698" t="b">
        <f>FALSE()</f>
        <v>0</v>
      </c>
      <c r="G698" t="s">
        <v>143</v>
      </c>
    </row>
    <row r="699" spans="1:7">
      <c r="A699" s="4">
        <v>20.100000000000001</v>
      </c>
      <c r="B699" t="s">
        <v>961</v>
      </c>
      <c r="C699" t="s">
        <v>1533</v>
      </c>
      <c r="D699" t="s">
        <v>1534</v>
      </c>
      <c r="E699">
        <v>-4.7772118188999997</v>
      </c>
      <c r="F699" t="b">
        <f>TRUE()</f>
        <v>1</v>
      </c>
      <c r="G699" t="s">
        <v>1358</v>
      </c>
    </row>
    <row r="700" spans="1:7">
      <c r="A700" s="4">
        <v>20.100000000000001</v>
      </c>
      <c r="B700" t="s">
        <v>961</v>
      </c>
      <c r="C700" t="s">
        <v>1535</v>
      </c>
      <c r="D700" t="s">
        <v>1536</v>
      </c>
      <c r="E700">
        <v>0</v>
      </c>
      <c r="F700" t="b">
        <f>FALSE()</f>
        <v>0</v>
      </c>
      <c r="G700" t="s">
        <v>807</v>
      </c>
    </row>
    <row r="701" spans="1:7">
      <c r="A701" s="4">
        <v>20.100000000000001</v>
      </c>
      <c r="B701" t="s">
        <v>961</v>
      </c>
      <c r="C701" t="s">
        <v>1537</v>
      </c>
      <c r="D701" t="s">
        <v>1538</v>
      </c>
      <c r="E701">
        <v>-10.987587183400001</v>
      </c>
      <c r="F701" t="b">
        <f>TRUE()</f>
        <v>1</v>
      </c>
      <c r="G701" t="s">
        <v>1539</v>
      </c>
    </row>
    <row r="702" spans="1:7">
      <c r="A702" s="4">
        <v>20.100000000000001</v>
      </c>
      <c r="B702" t="s">
        <v>961</v>
      </c>
      <c r="C702" t="s">
        <v>1540</v>
      </c>
      <c r="D702" t="s">
        <v>1541</v>
      </c>
      <c r="E702">
        <v>0</v>
      </c>
      <c r="F702" t="b">
        <f>FALSE()</f>
        <v>0</v>
      </c>
      <c r="G702" t="s">
        <v>14</v>
      </c>
    </row>
    <row r="703" spans="1:7">
      <c r="A703" s="4">
        <v>20.100000000000001</v>
      </c>
      <c r="B703" t="s">
        <v>961</v>
      </c>
      <c r="C703" t="s">
        <v>1542</v>
      </c>
      <c r="D703" t="s">
        <v>1543</v>
      </c>
      <c r="E703">
        <v>-10.032144819599999</v>
      </c>
      <c r="F703" t="b">
        <f>TRUE()</f>
        <v>1</v>
      </c>
      <c r="G703" t="s">
        <v>442</v>
      </c>
    </row>
    <row r="704" spans="1:7">
      <c r="A704" s="4">
        <v>20.100000000000001</v>
      </c>
      <c r="B704" t="s">
        <v>961</v>
      </c>
      <c r="C704" t="s">
        <v>1544</v>
      </c>
      <c r="D704" t="s">
        <v>1545</v>
      </c>
      <c r="E704">
        <v>0</v>
      </c>
      <c r="F704" t="b">
        <f>FALSE()</f>
        <v>0</v>
      </c>
      <c r="G704" t="s">
        <v>51</v>
      </c>
    </row>
    <row r="705" spans="1:7">
      <c r="A705" s="4">
        <v>20.100000000000001</v>
      </c>
      <c r="B705" t="s">
        <v>961</v>
      </c>
      <c r="C705" t="s">
        <v>1546</v>
      </c>
      <c r="D705" t="s">
        <v>1547</v>
      </c>
      <c r="E705">
        <v>0</v>
      </c>
      <c r="F705" t="b">
        <f>FALSE()</f>
        <v>0</v>
      </c>
      <c r="G705" t="s">
        <v>1373</v>
      </c>
    </row>
    <row r="706" spans="1:7">
      <c r="A706" s="4">
        <v>20.100000000000001</v>
      </c>
      <c r="B706" t="s">
        <v>961</v>
      </c>
      <c r="C706" t="s">
        <v>1548</v>
      </c>
      <c r="D706" t="s">
        <v>1549</v>
      </c>
      <c r="E706">
        <v>-7.1658177283000004</v>
      </c>
      <c r="F706" t="b">
        <f>TRUE()</f>
        <v>1</v>
      </c>
      <c r="G706" t="s">
        <v>51</v>
      </c>
    </row>
    <row r="707" spans="1:7">
      <c r="A707" s="4">
        <v>20.100000000000001</v>
      </c>
      <c r="B707" t="s">
        <v>961</v>
      </c>
      <c r="C707" t="s">
        <v>1550</v>
      </c>
      <c r="D707" t="s">
        <v>1551</v>
      </c>
      <c r="E707">
        <v>0</v>
      </c>
      <c r="F707" t="b">
        <f>FALSE()</f>
        <v>0</v>
      </c>
      <c r="G707" t="s">
        <v>51</v>
      </c>
    </row>
    <row r="708" spans="1:7">
      <c r="A708" s="4">
        <v>20.100000000000001</v>
      </c>
      <c r="B708" t="s">
        <v>961</v>
      </c>
      <c r="C708" t="s">
        <v>1552</v>
      </c>
      <c r="D708" t="s">
        <v>1553</v>
      </c>
      <c r="E708">
        <v>-12.8984719109</v>
      </c>
      <c r="F708" t="b">
        <f>TRUE()</f>
        <v>1</v>
      </c>
      <c r="G708" t="s">
        <v>1554</v>
      </c>
    </row>
    <row r="709" spans="1:7">
      <c r="A709" s="4">
        <v>20.100000000000001</v>
      </c>
      <c r="B709" t="s">
        <v>961</v>
      </c>
      <c r="C709" t="s">
        <v>1555</v>
      </c>
      <c r="D709" t="s">
        <v>1556</v>
      </c>
      <c r="E709">
        <v>0</v>
      </c>
      <c r="F709" t="b">
        <f>FALSE()</f>
        <v>0</v>
      </c>
      <c r="G709" t="s">
        <v>14</v>
      </c>
    </row>
    <row r="710" spans="1:7">
      <c r="A710" s="4">
        <v>20.100000000000001</v>
      </c>
      <c r="B710" t="s">
        <v>961</v>
      </c>
      <c r="C710" t="s">
        <v>1557</v>
      </c>
      <c r="D710" t="s">
        <v>1558</v>
      </c>
      <c r="E710">
        <v>0</v>
      </c>
      <c r="F710" t="b">
        <f>FALSE()</f>
        <v>0</v>
      </c>
      <c r="G710" t="s">
        <v>14</v>
      </c>
    </row>
    <row r="711" spans="1:7">
      <c r="A711" s="4">
        <v>20.100000000000001</v>
      </c>
      <c r="B711" t="s">
        <v>961</v>
      </c>
      <c r="C711" t="s">
        <v>1559</v>
      </c>
      <c r="D711" t="s">
        <v>1560</v>
      </c>
      <c r="E711">
        <v>0</v>
      </c>
      <c r="F711" t="b">
        <f>FALSE()</f>
        <v>0</v>
      </c>
      <c r="G711" t="s">
        <v>238</v>
      </c>
    </row>
    <row r="712" spans="1:7">
      <c r="A712" s="4">
        <v>20.100000000000001</v>
      </c>
      <c r="B712" t="s">
        <v>961</v>
      </c>
      <c r="C712" t="s">
        <v>1561</v>
      </c>
      <c r="D712" t="s">
        <v>1562</v>
      </c>
      <c r="E712">
        <v>0</v>
      </c>
      <c r="F712" t="b">
        <f>FALSE()</f>
        <v>0</v>
      </c>
      <c r="G712" t="s">
        <v>1563</v>
      </c>
    </row>
    <row r="713" spans="1:7">
      <c r="A713" s="4">
        <v>20.100000000000001</v>
      </c>
      <c r="B713" t="s">
        <v>961</v>
      </c>
      <c r="C713" t="s">
        <v>1564</v>
      </c>
      <c r="D713" t="s">
        <v>1565</v>
      </c>
      <c r="E713">
        <v>0</v>
      </c>
      <c r="F713" t="b">
        <f>FALSE()</f>
        <v>0</v>
      </c>
      <c r="G713" t="s">
        <v>1563</v>
      </c>
    </row>
    <row r="714" spans="1:7">
      <c r="A714" s="4">
        <v>20.100000000000001</v>
      </c>
      <c r="B714" t="s">
        <v>961</v>
      </c>
      <c r="C714" t="s">
        <v>1566</v>
      </c>
      <c r="D714" t="s">
        <v>1567</v>
      </c>
      <c r="E714">
        <v>0</v>
      </c>
      <c r="F714" t="b">
        <f>FALSE()</f>
        <v>0</v>
      </c>
      <c r="G714" t="s">
        <v>51</v>
      </c>
    </row>
    <row r="715" spans="1:7">
      <c r="A715" s="4">
        <v>20.100000000000001</v>
      </c>
      <c r="B715" t="s">
        <v>961</v>
      </c>
      <c r="C715" t="s">
        <v>1568</v>
      </c>
      <c r="D715" t="s">
        <v>1569</v>
      </c>
      <c r="E715">
        <v>0</v>
      </c>
      <c r="F715" t="b">
        <f>FALSE()</f>
        <v>0</v>
      </c>
      <c r="G715" t="s">
        <v>1358</v>
      </c>
    </row>
    <row r="716" spans="1:7">
      <c r="A716" s="4">
        <v>20.100000000000001</v>
      </c>
      <c r="B716" t="s">
        <v>961</v>
      </c>
      <c r="C716" t="s">
        <v>1570</v>
      </c>
      <c r="D716" t="s">
        <v>1571</v>
      </c>
      <c r="E716">
        <v>6.2798136522999997</v>
      </c>
      <c r="F716" t="b">
        <f>TRUE()</f>
        <v>1</v>
      </c>
      <c r="G716" t="s">
        <v>51</v>
      </c>
    </row>
    <row r="717" spans="1:7">
      <c r="A717" s="4">
        <v>20.100000000000001</v>
      </c>
      <c r="B717" t="s">
        <v>961</v>
      </c>
      <c r="C717" t="s">
        <v>1572</v>
      </c>
      <c r="D717" t="s">
        <v>1573</v>
      </c>
      <c r="E717">
        <v>0</v>
      </c>
      <c r="F717" t="b">
        <f>FALSE()</f>
        <v>0</v>
      </c>
      <c r="G717" t="s">
        <v>1574</v>
      </c>
    </row>
    <row r="718" spans="1:7">
      <c r="A718" s="4">
        <v>20.100000000000001</v>
      </c>
      <c r="B718" t="s">
        <v>961</v>
      </c>
      <c r="C718" t="s">
        <v>1575</v>
      </c>
      <c r="D718" t="s">
        <v>1576</v>
      </c>
      <c r="E718">
        <v>-8.5989812738999998</v>
      </c>
      <c r="F718" t="b">
        <f>TRUE()</f>
        <v>1</v>
      </c>
      <c r="G718" t="s">
        <v>51</v>
      </c>
    </row>
    <row r="719" spans="1:7">
      <c r="A719" s="4">
        <v>20.100000000000001</v>
      </c>
      <c r="B719" t="s">
        <v>961</v>
      </c>
      <c r="C719" t="s">
        <v>1577</v>
      </c>
      <c r="D719" t="s">
        <v>1578</v>
      </c>
      <c r="E719">
        <v>-4.2994906369999999</v>
      </c>
      <c r="F719" t="b">
        <f>TRUE()</f>
        <v>1</v>
      </c>
      <c r="G719" t="s">
        <v>51</v>
      </c>
    </row>
    <row r="720" spans="1:7">
      <c r="A720" s="4">
        <v>20.100000000000001</v>
      </c>
      <c r="B720" t="s">
        <v>961</v>
      </c>
      <c r="C720" t="s">
        <v>1579</v>
      </c>
      <c r="D720" t="s">
        <v>1580</v>
      </c>
      <c r="E720">
        <v>0</v>
      </c>
      <c r="F720" t="b">
        <f>FALSE()</f>
        <v>0</v>
      </c>
      <c r="G720" t="s">
        <v>51</v>
      </c>
    </row>
    <row r="721" spans="1:7">
      <c r="A721" s="4">
        <v>20.100000000000001</v>
      </c>
      <c r="B721" t="s">
        <v>961</v>
      </c>
      <c r="C721" t="s">
        <v>1581</v>
      </c>
      <c r="D721" t="s">
        <v>1582</v>
      </c>
      <c r="E721">
        <v>0</v>
      </c>
      <c r="F721" t="b">
        <f>FALSE()</f>
        <v>0</v>
      </c>
      <c r="G721" t="s">
        <v>1524</v>
      </c>
    </row>
    <row r="722" spans="1:7">
      <c r="A722" s="4">
        <v>20.100000000000001</v>
      </c>
      <c r="B722" t="s">
        <v>961</v>
      </c>
      <c r="C722" t="s">
        <v>1583</v>
      </c>
      <c r="D722" t="s">
        <v>1584</v>
      </c>
      <c r="E722">
        <v>0</v>
      </c>
      <c r="F722" t="b">
        <f>FALSE()</f>
        <v>0</v>
      </c>
      <c r="G722" t="s">
        <v>36</v>
      </c>
    </row>
    <row r="723" spans="1:7">
      <c r="A723" s="4">
        <v>20.100000000000001</v>
      </c>
      <c r="B723" t="s">
        <v>961</v>
      </c>
      <c r="C723" t="s">
        <v>1585</v>
      </c>
      <c r="D723" t="s">
        <v>1586</v>
      </c>
      <c r="E723">
        <v>-122.774343745</v>
      </c>
      <c r="F723" t="b">
        <f>TRUE()</f>
        <v>1</v>
      </c>
      <c r="G723" t="s">
        <v>14</v>
      </c>
    </row>
    <row r="724" spans="1:7">
      <c r="A724" s="4">
        <v>20.100000000000001</v>
      </c>
      <c r="B724" t="s">
        <v>961</v>
      </c>
      <c r="C724" t="s">
        <v>1587</v>
      </c>
      <c r="D724" t="s">
        <v>1588</v>
      </c>
      <c r="E724">
        <v>0</v>
      </c>
      <c r="F724" t="b">
        <f>FALSE()</f>
        <v>0</v>
      </c>
      <c r="G724" t="s">
        <v>143</v>
      </c>
    </row>
    <row r="725" spans="1:7">
      <c r="A725" s="4">
        <v>20.100000000000001</v>
      </c>
      <c r="B725" t="s">
        <v>961</v>
      </c>
      <c r="C725" t="s">
        <v>1589</v>
      </c>
      <c r="D725" t="s">
        <v>1590</v>
      </c>
      <c r="E725">
        <v>0</v>
      </c>
      <c r="F725" t="b">
        <f>FALSE()</f>
        <v>0</v>
      </c>
      <c r="G725" t="s">
        <v>51</v>
      </c>
    </row>
    <row r="726" spans="1:7">
      <c r="A726" s="4">
        <v>20.100000000000001</v>
      </c>
      <c r="B726" t="s">
        <v>961</v>
      </c>
      <c r="C726" t="s">
        <v>1591</v>
      </c>
      <c r="D726" t="s">
        <v>1592</v>
      </c>
      <c r="E726">
        <v>0</v>
      </c>
      <c r="F726" t="b">
        <f>FALSE()</f>
        <v>0</v>
      </c>
      <c r="G726" t="s">
        <v>14</v>
      </c>
    </row>
    <row r="727" spans="1:7">
      <c r="A727" s="4">
        <v>20.100000000000001</v>
      </c>
      <c r="B727" t="s">
        <v>961</v>
      </c>
      <c r="C727" t="s">
        <v>1593</v>
      </c>
      <c r="D727" t="s">
        <v>1594</v>
      </c>
      <c r="E727">
        <v>0</v>
      </c>
      <c r="F727" t="b">
        <f>FALSE()</f>
        <v>0</v>
      </c>
      <c r="G727" t="s">
        <v>1422</v>
      </c>
    </row>
    <row r="728" spans="1:7">
      <c r="A728" s="4">
        <v>20.100000000000001</v>
      </c>
      <c r="B728" t="s">
        <v>961</v>
      </c>
      <c r="C728" t="s">
        <v>1595</v>
      </c>
      <c r="D728" t="s">
        <v>1596</v>
      </c>
      <c r="E728">
        <v>0</v>
      </c>
      <c r="F728" t="b">
        <f>FALSE()</f>
        <v>0</v>
      </c>
      <c r="G728" t="s">
        <v>14</v>
      </c>
    </row>
    <row r="729" spans="1:7">
      <c r="A729" s="4" t="s">
        <v>1597</v>
      </c>
      <c r="B729" t="s">
        <v>1598</v>
      </c>
      <c r="C729" t="s">
        <v>1599</v>
      </c>
      <c r="D729" t="s">
        <v>1600</v>
      </c>
      <c r="E729">
        <v>0</v>
      </c>
      <c r="F729" t="b">
        <f>FALSE()</f>
        <v>0</v>
      </c>
      <c r="G729" t="s">
        <v>1601</v>
      </c>
    </row>
    <row r="730" spans="1:7">
      <c r="A730" s="4">
        <v>20.100000000000001</v>
      </c>
      <c r="B730" t="s">
        <v>961</v>
      </c>
      <c r="C730" t="s">
        <v>1602</v>
      </c>
      <c r="D730" t="s">
        <v>1603</v>
      </c>
      <c r="E730">
        <v>1.0105447257</v>
      </c>
      <c r="F730" t="b">
        <f>FALSE()</f>
        <v>0</v>
      </c>
      <c r="G730" t="s">
        <v>1318</v>
      </c>
    </row>
    <row r="731" spans="1:7">
      <c r="A731" s="4">
        <v>20.100000000000001</v>
      </c>
      <c r="B731" t="s">
        <v>961</v>
      </c>
      <c r="C731" t="s">
        <v>1604</v>
      </c>
      <c r="D731" t="s">
        <v>1605</v>
      </c>
      <c r="E731">
        <v>1.0119788005000001</v>
      </c>
      <c r="F731" t="b">
        <f>FALSE()</f>
        <v>0</v>
      </c>
      <c r="G731" t="s">
        <v>1606</v>
      </c>
    </row>
    <row r="732" spans="1:7">
      <c r="A732" s="4">
        <v>20.100000000000001</v>
      </c>
      <c r="B732" t="s">
        <v>961</v>
      </c>
      <c r="C732" t="s">
        <v>1607</v>
      </c>
      <c r="D732" t="s">
        <v>1608</v>
      </c>
      <c r="E732">
        <v>1.0167317342</v>
      </c>
      <c r="F732" t="b">
        <f>FALSE()</f>
        <v>0</v>
      </c>
      <c r="G732" t="s">
        <v>1609</v>
      </c>
    </row>
    <row r="733" spans="1:7">
      <c r="A733" s="4">
        <v>20.100000000000001</v>
      </c>
      <c r="B733" t="s">
        <v>961</v>
      </c>
      <c r="C733" t="s">
        <v>1610</v>
      </c>
      <c r="D733" t="s">
        <v>1611</v>
      </c>
      <c r="E733">
        <v>1.0222952457000001</v>
      </c>
      <c r="F733" t="b">
        <f>FALSE()</f>
        <v>0</v>
      </c>
      <c r="G733" t="s">
        <v>51</v>
      </c>
    </row>
    <row r="734" spans="1:7">
      <c r="A734" s="4">
        <v>20.100000000000001</v>
      </c>
      <c r="B734" t="s">
        <v>961</v>
      </c>
      <c r="C734" t="s">
        <v>1612</v>
      </c>
      <c r="D734" t="s">
        <v>1613</v>
      </c>
      <c r="E734">
        <v>1.0374209152</v>
      </c>
      <c r="F734" t="b">
        <f>FALSE()</f>
        <v>0</v>
      </c>
      <c r="G734" t="s">
        <v>1614</v>
      </c>
    </row>
    <row r="735" spans="1:7">
      <c r="A735" s="4">
        <v>20.100000000000001</v>
      </c>
      <c r="B735" t="s">
        <v>961</v>
      </c>
      <c r="C735" t="s">
        <v>1615</v>
      </c>
      <c r="D735" t="s">
        <v>1616</v>
      </c>
      <c r="E735">
        <v>1.0376212890000001</v>
      </c>
      <c r="F735" t="b">
        <f>FALSE()</f>
        <v>0</v>
      </c>
      <c r="G735" t="s">
        <v>1617</v>
      </c>
    </row>
    <row r="736" spans="1:7">
      <c r="A736" s="4">
        <v>20.100000000000001</v>
      </c>
      <c r="B736" t="s">
        <v>961</v>
      </c>
      <c r="C736" t="s">
        <v>1618</v>
      </c>
      <c r="D736" t="s">
        <v>1619</v>
      </c>
      <c r="E736">
        <v>1.0466356086999999</v>
      </c>
      <c r="F736" t="b">
        <f>FALSE()</f>
        <v>0</v>
      </c>
      <c r="G736" t="s">
        <v>14</v>
      </c>
    </row>
    <row r="737" spans="1:7">
      <c r="A737" s="4">
        <v>20.100000000000001</v>
      </c>
      <c r="B737" t="s">
        <v>961</v>
      </c>
      <c r="C737" t="s">
        <v>1620</v>
      </c>
      <c r="D737" t="s">
        <v>1621</v>
      </c>
      <c r="E737">
        <v>1.0466356086999999</v>
      </c>
      <c r="F737" t="b">
        <f>FALSE()</f>
        <v>0</v>
      </c>
      <c r="G737" t="s">
        <v>1622</v>
      </c>
    </row>
    <row r="738" spans="1:7">
      <c r="A738" s="4">
        <v>20.100000000000001</v>
      </c>
      <c r="B738" t="s">
        <v>961</v>
      </c>
      <c r="C738" t="s">
        <v>1623</v>
      </c>
      <c r="D738" t="s">
        <v>1624</v>
      </c>
      <c r="E738">
        <v>1.0466356086999999</v>
      </c>
      <c r="F738" t="b">
        <f>FALSE()</f>
        <v>0</v>
      </c>
      <c r="G738" t="s">
        <v>14</v>
      </c>
    </row>
    <row r="739" spans="1:7">
      <c r="A739" s="4">
        <v>20.100000000000001</v>
      </c>
      <c r="B739" t="s">
        <v>961</v>
      </c>
      <c r="C739" t="s">
        <v>1625</v>
      </c>
      <c r="D739" t="s">
        <v>1626</v>
      </c>
      <c r="E739">
        <v>1.0512153716999999</v>
      </c>
      <c r="F739" t="b">
        <f>FALSE()</f>
        <v>0</v>
      </c>
      <c r="G739" t="s">
        <v>1563</v>
      </c>
    </row>
    <row r="740" spans="1:7">
      <c r="A740" s="4">
        <v>20.100000000000001</v>
      </c>
      <c r="B740" t="s">
        <v>961</v>
      </c>
      <c r="C740" t="s">
        <v>1627</v>
      </c>
      <c r="D740" t="s">
        <v>1628</v>
      </c>
      <c r="E740">
        <v>1.0977371665</v>
      </c>
      <c r="F740" t="b">
        <f>FALSE()</f>
        <v>0</v>
      </c>
      <c r="G740" t="s">
        <v>1433</v>
      </c>
    </row>
    <row r="741" spans="1:7">
      <c r="A741" s="4">
        <v>20.100000000000001</v>
      </c>
      <c r="B741" t="s">
        <v>961</v>
      </c>
      <c r="C741" t="s">
        <v>1629</v>
      </c>
      <c r="D741" t="s">
        <v>1630</v>
      </c>
      <c r="E741">
        <v>1.0981772804000001</v>
      </c>
      <c r="F741" t="b">
        <f>FALSE()</f>
        <v>0</v>
      </c>
      <c r="G741" t="s">
        <v>1631</v>
      </c>
    </row>
    <row r="742" spans="1:7">
      <c r="A742" s="4">
        <v>20.100000000000001</v>
      </c>
      <c r="B742" t="s">
        <v>961</v>
      </c>
      <c r="C742" t="s">
        <v>1632</v>
      </c>
      <c r="D742" t="s">
        <v>1633</v>
      </c>
      <c r="E742">
        <v>1.1120503343000001</v>
      </c>
      <c r="F742" t="b">
        <f>FALSE()</f>
        <v>0</v>
      </c>
      <c r="G742" t="s">
        <v>14</v>
      </c>
    </row>
    <row r="743" spans="1:7">
      <c r="A743" s="4">
        <v>20.100000000000001</v>
      </c>
      <c r="B743" t="s">
        <v>961</v>
      </c>
      <c r="C743" t="s">
        <v>1634</v>
      </c>
      <c r="D743" t="s">
        <v>1635</v>
      </c>
      <c r="E743">
        <v>1.116411316</v>
      </c>
      <c r="F743" t="b">
        <f>FALSE()</f>
        <v>0</v>
      </c>
      <c r="G743" t="s">
        <v>1021</v>
      </c>
    </row>
    <row r="744" spans="1:7">
      <c r="A744" s="4">
        <v>20.100000000000001</v>
      </c>
      <c r="B744" t="s">
        <v>961</v>
      </c>
      <c r="C744" t="s">
        <v>1636</v>
      </c>
      <c r="D744" t="s">
        <v>1637</v>
      </c>
      <c r="E744">
        <v>1.1200159649999999</v>
      </c>
      <c r="F744" t="b">
        <f>FALSE()</f>
        <v>0</v>
      </c>
      <c r="G744" t="s">
        <v>1563</v>
      </c>
    </row>
    <row r="745" spans="1:7">
      <c r="A745" s="4">
        <v>20.100000000000001</v>
      </c>
      <c r="B745" t="s">
        <v>961</v>
      </c>
      <c r="C745" t="s">
        <v>1638</v>
      </c>
      <c r="D745" t="s">
        <v>1639</v>
      </c>
      <c r="E745">
        <v>1.1532739538000001</v>
      </c>
      <c r="F745" t="b">
        <f>FALSE()</f>
        <v>0</v>
      </c>
      <c r="G745" t="s">
        <v>1640</v>
      </c>
    </row>
    <row r="746" spans="1:7">
      <c r="A746" s="4">
        <v>20.100000000000001</v>
      </c>
      <c r="B746" t="s">
        <v>961</v>
      </c>
      <c r="C746" t="s">
        <v>1641</v>
      </c>
      <c r="D746" t="s">
        <v>1642</v>
      </c>
      <c r="E746">
        <v>1.1680178565999999</v>
      </c>
      <c r="F746" t="b">
        <f>FALSE()</f>
        <v>0</v>
      </c>
      <c r="G746" t="s">
        <v>821</v>
      </c>
    </row>
    <row r="747" spans="1:7">
      <c r="A747" s="4">
        <v>20.100000000000001</v>
      </c>
      <c r="B747" t="s">
        <v>961</v>
      </c>
      <c r="C747" t="s">
        <v>1643</v>
      </c>
      <c r="D747" t="s">
        <v>1644</v>
      </c>
      <c r="E747">
        <v>1.1804133291000001</v>
      </c>
      <c r="F747" t="b">
        <f>FALSE()</f>
        <v>0</v>
      </c>
      <c r="G747" t="s">
        <v>442</v>
      </c>
    </row>
    <row r="748" spans="1:7">
      <c r="A748" s="4">
        <v>20.100000000000001</v>
      </c>
      <c r="B748" t="s">
        <v>961</v>
      </c>
      <c r="C748" t="s">
        <v>1645</v>
      </c>
      <c r="D748" t="s">
        <v>1646</v>
      </c>
      <c r="E748">
        <v>1.1964629513</v>
      </c>
      <c r="F748" t="b">
        <f>FALSE()</f>
        <v>0</v>
      </c>
      <c r="G748" t="s">
        <v>1647</v>
      </c>
    </row>
    <row r="749" spans="1:7">
      <c r="A749" s="4">
        <v>20.100000000000001</v>
      </c>
      <c r="B749" t="s">
        <v>961</v>
      </c>
      <c r="C749" t="s">
        <v>1648</v>
      </c>
      <c r="D749" t="s">
        <v>1649</v>
      </c>
      <c r="E749">
        <v>1.2078666816000001</v>
      </c>
      <c r="F749" t="b">
        <f>FALSE()</f>
        <v>0</v>
      </c>
      <c r="G749" t="s">
        <v>1650</v>
      </c>
    </row>
    <row r="750" spans="1:7">
      <c r="A750" s="4">
        <v>20.100000000000001</v>
      </c>
      <c r="B750" t="s">
        <v>961</v>
      </c>
      <c r="C750" t="s">
        <v>1651</v>
      </c>
      <c r="D750" t="s">
        <v>1652</v>
      </c>
      <c r="E750">
        <v>1.2096294544999999</v>
      </c>
      <c r="F750" t="b">
        <f>FALSE()</f>
        <v>0</v>
      </c>
      <c r="G750" t="s">
        <v>1358</v>
      </c>
    </row>
    <row r="751" spans="1:7">
      <c r="A751" s="4">
        <v>20.100000000000001</v>
      </c>
      <c r="B751" t="s">
        <v>961</v>
      </c>
      <c r="C751" t="s">
        <v>1653</v>
      </c>
      <c r="D751" t="s">
        <v>1654</v>
      </c>
      <c r="E751">
        <v>1.219596578</v>
      </c>
      <c r="F751" t="b">
        <f>FALSE()</f>
        <v>0</v>
      </c>
      <c r="G751" t="s">
        <v>1655</v>
      </c>
    </row>
    <row r="752" spans="1:7">
      <c r="A752" s="4">
        <v>20.100000000000001</v>
      </c>
      <c r="B752" t="s">
        <v>961</v>
      </c>
      <c r="C752" t="s">
        <v>1656</v>
      </c>
      <c r="D752" t="s">
        <v>1657</v>
      </c>
      <c r="E752">
        <v>1.2228566288</v>
      </c>
      <c r="F752" t="b">
        <f>FALSE()</f>
        <v>0</v>
      </c>
      <c r="G752" t="s">
        <v>1658</v>
      </c>
    </row>
    <row r="753" spans="1:7">
      <c r="A753" s="4">
        <v>20.100000000000001</v>
      </c>
      <c r="B753" t="s">
        <v>961</v>
      </c>
      <c r="C753" t="s">
        <v>1659</v>
      </c>
      <c r="D753" t="s">
        <v>1660</v>
      </c>
      <c r="E753">
        <v>1.2273048506999999</v>
      </c>
      <c r="F753" t="b">
        <f>FALSE()</f>
        <v>0</v>
      </c>
      <c r="G753" t="s">
        <v>1406</v>
      </c>
    </row>
    <row r="754" spans="1:7">
      <c r="A754" s="4">
        <v>20.100000000000001</v>
      </c>
      <c r="B754" t="s">
        <v>961</v>
      </c>
      <c r="C754" t="s">
        <v>1661</v>
      </c>
      <c r="D754" t="s">
        <v>1662</v>
      </c>
      <c r="E754">
        <v>1.2290100478999999</v>
      </c>
      <c r="F754" t="b">
        <f>FALSE()</f>
        <v>0</v>
      </c>
      <c r="G754" t="s">
        <v>1488</v>
      </c>
    </row>
    <row r="755" spans="1:7">
      <c r="A755" s="4">
        <v>20.100000000000001</v>
      </c>
      <c r="B755" t="s">
        <v>961</v>
      </c>
      <c r="C755" t="s">
        <v>1663</v>
      </c>
      <c r="D755" t="s">
        <v>1664</v>
      </c>
      <c r="E755">
        <v>1.2559627305000001</v>
      </c>
      <c r="F755" t="b">
        <f>FALSE()</f>
        <v>0</v>
      </c>
      <c r="G755" t="s">
        <v>1524</v>
      </c>
    </row>
    <row r="756" spans="1:7">
      <c r="A756" s="4">
        <v>20.100000000000001</v>
      </c>
      <c r="B756" t="s">
        <v>961</v>
      </c>
      <c r="C756" t="s">
        <v>1665</v>
      </c>
      <c r="D756" t="s">
        <v>1666</v>
      </c>
      <c r="E756">
        <v>1.2559627305000001</v>
      </c>
      <c r="F756" t="b">
        <f>FALSE()</f>
        <v>0</v>
      </c>
      <c r="G756" t="s">
        <v>1667</v>
      </c>
    </row>
    <row r="757" spans="1:7">
      <c r="A757" s="4">
        <v>20.100000000000001</v>
      </c>
      <c r="B757" t="s">
        <v>961</v>
      </c>
      <c r="C757" t="s">
        <v>1668</v>
      </c>
      <c r="D757" t="s">
        <v>1669</v>
      </c>
      <c r="E757">
        <v>1.2559627305000001</v>
      </c>
      <c r="F757" t="b">
        <f>FALSE()</f>
        <v>0</v>
      </c>
      <c r="G757" t="s">
        <v>1670</v>
      </c>
    </row>
    <row r="758" spans="1:7">
      <c r="A758" s="4">
        <v>20.100000000000001</v>
      </c>
      <c r="B758" t="s">
        <v>961</v>
      </c>
      <c r="C758" t="s">
        <v>1671</v>
      </c>
      <c r="D758" t="s">
        <v>1672</v>
      </c>
      <c r="E758">
        <v>1.2743247586999999</v>
      </c>
      <c r="F758" t="b">
        <f>FALSE()</f>
        <v>0</v>
      </c>
      <c r="G758" t="s">
        <v>1673</v>
      </c>
    </row>
    <row r="759" spans="1:7">
      <c r="A759" s="4">
        <v>20.100000000000001</v>
      </c>
      <c r="B759" t="s">
        <v>961</v>
      </c>
      <c r="C759" t="s">
        <v>1674</v>
      </c>
      <c r="D759" t="s">
        <v>1675</v>
      </c>
      <c r="E759">
        <v>1.2810610698</v>
      </c>
      <c r="F759" t="b">
        <f>FALSE()</f>
        <v>0</v>
      </c>
      <c r="G759" t="s">
        <v>1464</v>
      </c>
    </row>
    <row r="760" spans="1:7">
      <c r="A760" s="4">
        <v>20.100000000000001</v>
      </c>
      <c r="B760" t="s">
        <v>961</v>
      </c>
      <c r="C760" t="s">
        <v>1676</v>
      </c>
      <c r="D760" t="s">
        <v>1677</v>
      </c>
      <c r="E760">
        <v>1.2821561347999999</v>
      </c>
      <c r="F760" t="b">
        <f>FALSE()</f>
        <v>0</v>
      </c>
      <c r="G760" t="s">
        <v>1678</v>
      </c>
    </row>
    <row r="761" spans="1:7">
      <c r="A761" s="4">
        <v>20.100000000000001</v>
      </c>
      <c r="B761" t="s">
        <v>961</v>
      </c>
      <c r="C761" t="s">
        <v>1679</v>
      </c>
      <c r="D761" t="s">
        <v>1680</v>
      </c>
      <c r="E761">
        <v>1.3157704795</v>
      </c>
      <c r="F761" t="b">
        <f>FALSE()</f>
        <v>0</v>
      </c>
      <c r="G761" t="s">
        <v>1681</v>
      </c>
    </row>
    <row r="762" spans="1:7">
      <c r="A762" s="4">
        <v>20.100000000000001</v>
      </c>
      <c r="B762" t="s">
        <v>961</v>
      </c>
      <c r="C762" t="s">
        <v>1682</v>
      </c>
      <c r="D762" t="s">
        <v>1683</v>
      </c>
      <c r="E762">
        <v>1.3396935792</v>
      </c>
      <c r="F762" t="b">
        <f>FALSE()</f>
        <v>0</v>
      </c>
      <c r="G762" t="s">
        <v>14</v>
      </c>
    </row>
    <row r="763" spans="1:7">
      <c r="A763" s="4">
        <v>20.100000000000001</v>
      </c>
      <c r="B763" t="s">
        <v>961</v>
      </c>
      <c r="C763" t="s">
        <v>1684</v>
      </c>
      <c r="D763" t="s">
        <v>1685</v>
      </c>
      <c r="E763">
        <v>1.3651768809</v>
      </c>
      <c r="F763" t="b">
        <f>FALSE()</f>
        <v>0</v>
      </c>
      <c r="G763" t="s">
        <v>1681</v>
      </c>
    </row>
    <row r="764" spans="1:7">
      <c r="A764" s="4">
        <v>20.100000000000001</v>
      </c>
      <c r="B764" t="s">
        <v>961</v>
      </c>
      <c r="C764" t="s">
        <v>1686</v>
      </c>
      <c r="D764" t="s">
        <v>1687</v>
      </c>
      <c r="E764">
        <v>1.3839549163</v>
      </c>
      <c r="F764" t="b">
        <f>FALSE()</f>
        <v>0</v>
      </c>
      <c r="G764" t="s">
        <v>1650</v>
      </c>
    </row>
    <row r="765" spans="1:7">
      <c r="A765" s="4">
        <v>20.100000000000001</v>
      </c>
      <c r="B765" t="s">
        <v>961</v>
      </c>
      <c r="C765" t="s">
        <v>1688</v>
      </c>
      <c r="D765" t="s">
        <v>1689</v>
      </c>
      <c r="E765">
        <v>1.3995838116999999</v>
      </c>
      <c r="F765" t="b">
        <f>FALSE()</f>
        <v>0</v>
      </c>
      <c r="G765" t="s">
        <v>1690</v>
      </c>
    </row>
    <row r="766" spans="1:7">
      <c r="A766" s="4">
        <v>20.100000000000001</v>
      </c>
      <c r="B766" t="s">
        <v>961</v>
      </c>
      <c r="C766" t="s">
        <v>1691</v>
      </c>
      <c r="D766" t="s">
        <v>1692</v>
      </c>
      <c r="E766">
        <v>1.4129580718000001</v>
      </c>
      <c r="F766" t="b">
        <f>FALSE()</f>
        <v>0</v>
      </c>
      <c r="G766" t="s">
        <v>143</v>
      </c>
    </row>
    <row r="767" spans="1:7">
      <c r="A767" s="4">
        <v>20.100000000000001</v>
      </c>
      <c r="B767" t="s">
        <v>961</v>
      </c>
      <c r="C767" t="s">
        <v>1693</v>
      </c>
      <c r="D767" t="s">
        <v>1694</v>
      </c>
      <c r="E767">
        <v>1.4218446005000001</v>
      </c>
      <c r="F767" t="b">
        <f>FALSE()</f>
        <v>0</v>
      </c>
      <c r="G767" t="s">
        <v>1695</v>
      </c>
    </row>
    <row r="768" spans="1:7">
      <c r="A768" s="4">
        <v>20.100000000000001</v>
      </c>
      <c r="B768" t="s">
        <v>961</v>
      </c>
      <c r="C768" t="s">
        <v>1696</v>
      </c>
      <c r="D768" t="s">
        <v>1697</v>
      </c>
      <c r="E768">
        <v>1.4327278555</v>
      </c>
      <c r="F768" t="b">
        <f>FALSE()</f>
        <v>0</v>
      </c>
      <c r="G768" t="s">
        <v>1318</v>
      </c>
    </row>
    <row r="769" spans="1:7">
      <c r="A769" s="4">
        <v>20.100000000000001</v>
      </c>
      <c r="B769" t="s">
        <v>961</v>
      </c>
      <c r="C769" t="s">
        <v>1698</v>
      </c>
      <c r="D769" t="s">
        <v>1699</v>
      </c>
      <c r="E769">
        <v>1.4358469237</v>
      </c>
      <c r="F769" t="b">
        <f>FALSE()</f>
        <v>0</v>
      </c>
      <c r="G769" t="s">
        <v>1488</v>
      </c>
    </row>
    <row r="770" spans="1:7">
      <c r="A770" s="4">
        <v>20.100000000000001</v>
      </c>
      <c r="B770" t="s">
        <v>961</v>
      </c>
      <c r="C770" t="s">
        <v>1700</v>
      </c>
      <c r="D770" t="s">
        <v>1701</v>
      </c>
      <c r="E770">
        <v>1.444651967</v>
      </c>
      <c r="F770" t="b">
        <f>FALSE()</f>
        <v>0</v>
      </c>
      <c r="G770" t="s">
        <v>1127</v>
      </c>
    </row>
    <row r="771" spans="1:7">
      <c r="A771" s="4">
        <v>20.100000000000001</v>
      </c>
      <c r="B771" t="s">
        <v>961</v>
      </c>
      <c r="C771" t="s">
        <v>1702</v>
      </c>
      <c r="D771" t="s">
        <v>1703</v>
      </c>
      <c r="E771">
        <v>1.4449465261000001</v>
      </c>
      <c r="F771" t="b">
        <f>FALSE()</f>
        <v>0</v>
      </c>
      <c r="G771" t="s">
        <v>61</v>
      </c>
    </row>
    <row r="772" spans="1:7">
      <c r="A772" s="4">
        <v>20.100000000000001</v>
      </c>
      <c r="B772" t="s">
        <v>961</v>
      </c>
      <c r="C772" t="s">
        <v>1704</v>
      </c>
      <c r="D772" t="s">
        <v>1705</v>
      </c>
      <c r="E772">
        <v>1.4502913357</v>
      </c>
      <c r="F772" t="b">
        <f>FALSE()</f>
        <v>0</v>
      </c>
      <c r="G772" t="s">
        <v>1358</v>
      </c>
    </row>
    <row r="773" spans="1:7">
      <c r="A773" s="4">
        <v>20.100000000000001</v>
      </c>
      <c r="B773" t="s">
        <v>961</v>
      </c>
      <c r="C773" t="s">
        <v>1706</v>
      </c>
      <c r="D773" t="s">
        <v>1707</v>
      </c>
      <c r="E773">
        <v>1.4830216326000001</v>
      </c>
      <c r="F773" t="b">
        <f>FALSE()</f>
        <v>0</v>
      </c>
      <c r="G773" t="s">
        <v>1127</v>
      </c>
    </row>
    <row r="774" spans="1:7">
      <c r="A774" s="4">
        <v>20.100000000000001</v>
      </c>
      <c r="B774" t="s">
        <v>961</v>
      </c>
      <c r="C774" t="s">
        <v>1708</v>
      </c>
      <c r="D774" t="s">
        <v>1709</v>
      </c>
      <c r="E774">
        <v>1.5110732816000001</v>
      </c>
      <c r="F774" t="b">
        <f>FALSE()</f>
        <v>0</v>
      </c>
      <c r="G774" t="s">
        <v>1647</v>
      </c>
    </row>
    <row r="775" spans="1:7">
      <c r="A775" s="4">
        <v>20.100000000000001</v>
      </c>
      <c r="B775" t="s">
        <v>961</v>
      </c>
      <c r="C775" t="s">
        <v>1710</v>
      </c>
      <c r="D775" t="s">
        <v>1711</v>
      </c>
      <c r="E775">
        <v>1.5165536370999999</v>
      </c>
      <c r="F775" t="b">
        <f>FALSE()</f>
        <v>0</v>
      </c>
      <c r="G775" t="s">
        <v>1127</v>
      </c>
    </row>
    <row r="776" spans="1:7">
      <c r="A776" s="4">
        <v>20.100000000000001</v>
      </c>
      <c r="B776" t="s">
        <v>961</v>
      </c>
      <c r="C776" t="s">
        <v>1712</v>
      </c>
      <c r="D776" t="s">
        <v>1713</v>
      </c>
      <c r="E776">
        <v>1.5201826523999999</v>
      </c>
      <c r="F776" t="b">
        <f>FALSE()</f>
        <v>0</v>
      </c>
      <c r="G776" t="s">
        <v>1714</v>
      </c>
    </row>
    <row r="777" spans="1:7">
      <c r="A777" s="4">
        <v>20.100000000000001</v>
      </c>
      <c r="B777" t="s">
        <v>961</v>
      </c>
      <c r="C777" t="s">
        <v>1715</v>
      </c>
      <c r="D777" t="s">
        <v>1716</v>
      </c>
      <c r="E777">
        <v>1.5223790671999999</v>
      </c>
      <c r="F777" t="b">
        <f>FALSE()</f>
        <v>0</v>
      </c>
      <c r="G777" t="s">
        <v>1524</v>
      </c>
    </row>
    <row r="778" spans="1:7">
      <c r="A778" s="4">
        <v>20.100000000000001</v>
      </c>
      <c r="B778" t="s">
        <v>961</v>
      </c>
      <c r="C778" t="s">
        <v>1717</v>
      </c>
      <c r="D778" t="s">
        <v>1718</v>
      </c>
      <c r="E778">
        <v>1.5699534130999999</v>
      </c>
      <c r="F778" t="b">
        <f>FALSE()</f>
        <v>0</v>
      </c>
      <c r="G778" t="s">
        <v>1606</v>
      </c>
    </row>
    <row r="779" spans="1:7">
      <c r="A779" s="4">
        <v>20.100000000000001</v>
      </c>
      <c r="B779" t="s">
        <v>961</v>
      </c>
      <c r="C779" t="s">
        <v>1719</v>
      </c>
      <c r="D779" t="s">
        <v>1720</v>
      </c>
      <c r="E779">
        <v>1.5699534130999999</v>
      </c>
      <c r="F779" t="b">
        <f>FALSE()</f>
        <v>0</v>
      </c>
      <c r="G779" t="s">
        <v>14</v>
      </c>
    </row>
    <row r="780" spans="1:7">
      <c r="A780" s="4">
        <v>20.100000000000001</v>
      </c>
      <c r="B780" t="s">
        <v>961</v>
      </c>
      <c r="C780" t="s">
        <v>1721</v>
      </c>
      <c r="D780" t="s">
        <v>1722</v>
      </c>
      <c r="E780">
        <v>1.5771221500999999</v>
      </c>
      <c r="F780" t="b">
        <f>FALSE()</f>
        <v>0</v>
      </c>
      <c r="G780" t="s">
        <v>1464</v>
      </c>
    </row>
    <row r="781" spans="1:7">
      <c r="A781" s="4">
        <v>20.100000000000001</v>
      </c>
      <c r="B781" t="s">
        <v>961</v>
      </c>
      <c r="C781" t="s">
        <v>1723</v>
      </c>
      <c r="D781" t="s">
        <v>1724</v>
      </c>
      <c r="E781">
        <v>1.6288238198</v>
      </c>
      <c r="F781" t="b">
        <f>FALSE()</f>
        <v>0</v>
      </c>
      <c r="G781" t="s">
        <v>1574</v>
      </c>
    </row>
    <row r="782" spans="1:7">
      <c r="A782" s="4">
        <v>20.100000000000001</v>
      </c>
      <c r="B782" t="s">
        <v>961</v>
      </c>
      <c r="C782" t="s">
        <v>1725</v>
      </c>
      <c r="D782" t="s">
        <v>1726</v>
      </c>
      <c r="E782">
        <v>1.6447130994000001</v>
      </c>
      <c r="F782" t="b">
        <f>FALSE()</f>
        <v>0</v>
      </c>
      <c r="G782" t="s">
        <v>51</v>
      </c>
    </row>
    <row r="783" spans="1:7">
      <c r="A783" s="4">
        <v>20.100000000000001</v>
      </c>
      <c r="B783" t="s">
        <v>961</v>
      </c>
      <c r="C783" t="s">
        <v>1727</v>
      </c>
      <c r="D783" t="s">
        <v>1728</v>
      </c>
      <c r="E783">
        <v>1.6499902537</v>
      </c>
      <c r="F783" t="b">
        <f>FALSE()</f>
        <v>0</v>
      </c>
      <c r="G783" t="s">
        <v>1729</v>
      </c>
    </row>
    <row r="784" spans="1:7">
      <c r="A784" s="4">
        <v>20.100000000000001</v>
      </c>
      <c r="B784" t="s">
        <v>961</v>
      </c>
      <c r="C784" t="s">
        <v>1730</v>
      </c>
      <c r="D784" t="s">
        <v>1731</v>
      </c>
      <c r="E784">
        <v>1.6650640148</v>
      </c>
      <c r="F784" t="b">
        <f>FALSE()</f>
        <v>0</v>
      </c>
      <c r="G784" t="s">
        <v>1201</v>
      </c>
    </row>
    <row r="785" spans="1:7">
      <c r="A785" s="4">
        <v>20.100000000000001</v>
      </c>
      <c r="B785" t="s">
        <v>961</v>
      </c>
      <c r="C785" t="s">
        <v>1732</v>
      </c>
      <c r="D785" t="s">
        <v>1733</v>
      </c>
      <c r="E785">
        <v>1.6692033415</v>
      </c>
      <c r="F785" t="b">
        <f>FALSE()</f>
        <v>0</v>
      </c>
      <c r="G785" t="s">
        <v>1734</v>
      </c>
    </row>
    <row r="786" spans="1:7">
      <c r="A786" s="4">
        <v>20.100000000000001</v>
      </c>
      <c r="B786" t="s">
        <v>961</v>
      </c>
      <c r="C786" t="s">
        <v>1735</v>
      </c>
      <c r="D786" t="s">
        <v>1736</v>
      </c>
      <c r="E786">
        <v>1.6746169739000001</v>
      </c>
      <c r="F786" t="b">
        <f>FALSE()</f>
        <v>0</v>
      </c>
      <c r="G786" t="s">
        <v>22</v>
      </c>
    </row>
    <row r="787" spans="1:7">
      <c r="A787" s="4">
        <v>20.100000000000001</v>
      </c>
      <c r="B787" t="s">
        <v>961</v>
      </c>
      <c r="C787" t="s">
        <v>1737</v>
      </c>
      <c r="D787" t="s">
        <v>1738</v>
      </c>
      <c r="E787">
        <v>1.6820929426</v>
      </c>
      <c r="F787" t="b">
        <f>FALSE()</f>
        <v>0</v>
      </c>
      <c r="G787" t="s">
        <v>1318</v>
      </c>
    </row>
    <row r="788" spans="1:7">
      <c r="A788" s="4">
        <v>20.100000000000001</v>
      </c>
      <c r="B788" t="s">
        <v>961</v>
      </c>
      <c r="C788" t="s">
        <v>1739</v>
      </c>
      <c r="D788" t="s">
        <v>1740</v>
      </c>
      <c r="E788">
        <v>1.6825137456000001</v>
      </c>
      <c r="F788" t="b">
        <f>FALSE()</f>
        <v>0</v>
      </c>
      <c r="G788" t="s">
        <v>442</v>
      </c>
    </row>
    <row r="789" spans="1:7">
      <c r="A789" s="4">
        <v>20.100000000000001</v>
      </c>
      <c r="B789" t="s">
        <v>961</v>
      </c>
      <c r="C789" t="s">
        <v>1741</v>
      </c>
      <c r="D789" t="s">
        <v>1742</v>
      </c>
      <c r="E789">
        <v>1.7126764506000001</v>
      </c>
      <c r="F789" t="b">
        <f>FALSE()</f>
        <v>0</v>
      </c>
      <c r="G789" t="s">
        <v>1743</v>
      </c>
    </row>
    <row r="790" spans="1:7">
      <c r="A790" s="4">
        <v>20.100000000000001</v>
      </c>
      <c r="B790" t="s">
        <v>961</v>
      </c>
      <c r="C790" t="s">
        <v>1744</v>
      </c>
      <c r="D790" t="s">
        <v>1745</v>
      </c>
      <c r="E790">
        <v>1.7404726976</v>
      </c>
      <c r="F790" t="b">
        <f>FALSE()</f>
        <v>0</v>
      </c>
      <c r="G790" t="s">
        <v>51</v>
      </c>
    </row>
    <row r="791" spans="1:7">
      <c r="A791" s="4">
        <v>20.100000000000001</v>
      </c>
      <c r="B791" t="s">
        <v>961</v>
      </c>
      <c r="C791" t="s">
        <v>1746</v>
      </c>
      <c r="D791" t="s">
        <v>1747</v>
      </c>
      <c r="E791">
        <v>1.7661975897</v>
      </c>
      <c r="F791" t="b">
        <f>FALSE()</f>
        <v>0</v>
      </c>
      <c r="G791" t="s">
        <v>1281</v>
      </c>
    </row>
    <row r="792" spans="1:7">
      <c r="A792" s="4">
        <v>20.100000000000001</v>
      </c>
      <c r="B792" t="s">
        <v>961</v>
      </c>
      <c r="C792" t="s">
        <v>1748</v>
      </c>
      <c r="D792" t="s">
        <v>1749</v>
      </c>
      <c r="E792">
        <v>1.7712294917</v>
      </c>
      <c r="F792" t="b">
        <f>FALSE()</f>
        <v>0</v>
      </c>
      <c r="G792" t="s">
        <v>14</v>
      </c>
    </row>
    <row r="793" spans="1:7">
      <c r="A793" s="4">
        <v>20.100000000000001</v>
      </c>
      <c r="B793" t="s">
        <v>961</v>
      </c>
      <c r="C793" t="s">
        <v>1750</v>
      </c>
      <c r="D793" t="s">
        <v>1751</v>
      </c>
      <c r="E793">
        <v>1.7919670270000001</v>
      </c>
      <c r="F793" t="b">
        <f>FALSE()</f>
        <v>0</v>
      </c>
      <c r="G793" t="s">
        <v>1655</v>
      </c>
    </row>
    <row r="794" spans="1:7">
      <c r="A794" s="4">
        <v>20.100000000000001</v>
      </c>
      <c r="B794" t="s">
        <v>961</v>
      </c>
      <c r="C794" t="s">
        <v>1752</v>
      </c>
      <c r="D794" t="s">
        <v>1753</v>
      </c>
      <c r="E794">
        <v>1.797750575</v>
      </c>
      <c r="F794" t="b">
        <f>FALSE()</f>
        <v>0</v>
      </c>
      <c r="G794" t="s">
        <v>1281</v>
      </c>
    </row>
    <row r="795" spans="1:7">
      <c r="A795" s="4">
        <v>20.100000000000001</v>
      </c>
      <c r="B795" t="s">
        <v>961</v>
      </c>
      <c r="C795" t="s">
        <v>1754</v>
      </c>
      <c r="D795" t="s">
        <v>1755</v>
      </c>
      <c r="E795">
        <v>1.8140655503000001</v>
      </c>
      <c r="F795" t="b">
        <f>FALSE()</f>
        <v>0</v>
      </c>
      <c r="G795" t="s">
        <v>1690</v>
      </c>
    </row>
    <row r="796" spans="1:7">
      <c r="A796" s="4">
        <v>20.100000000000001</v>
      </c>
      <c r="B796" t="s">
        <v>961</v>
      </c>
      <c r="C796" t="s">
        <v>1756</v>
      </c>
      <c r="D796" t="s">
        <v>1757</v>
      </c>
      <c r="E796">
        <v>1.8366101131000001</v>
      </c>
      <c r="F796" t="b">
        <f>FALSE()</f>
        <v>0</v>
      </c>
      <c r="G796" t="s">
        <v>1433</v>
      </c>
    </row>
    <row r="797" spans="1:7">
      <c r="A797" s="4">
        <v>20.100000000000001</v>
      </c>
      <c r="B797" t="s">
        <v>961</v>
      </c>
      <c r="C797" t="s">
        <v>1758</v>
      </c>
      <c r="D797" t="s">
        <v>1759</v>
      </c>
      <c r="E797">
        <v>1.8608855143</v>
      </c>
      <c r="F797" t="b">
        <f>FALSE()</f>
        <v>0</v>
      </c>
      <c r="G797" t="s">
        <v>1760</v>
      </c>
    </row>
    <row r="798" spans="1:7">
      <c r="A798" s="4">
        <v>20.100000000000001</v>
      </c>
      <c r="B798" t="s">
        <v>961</v>
      </c>
      <c r="C798" t="s">
        <v>1761</v>
      </c>
      <c r="D798" t="s">
        <v>1762</v>
      </c>
      <c r="E798">
        <v>1.8758332475999999</v>
      </c>
      <c r="F798" t="b">
        <f>FALSE()</f>
        <v>0</v>
      </c>
      <c r="G798" t="s">
        <v>1563</v>
      </c>
    </row>
    <row r="799" spans="1:7">
      <c r="A799" s="4">
        <v>20.100000000000001</v>
      </c>
      <c r="B799" t="s">
        <v>961</v>
      </c>
      <c r="C799" t="s">
        <v>1763</v>
      </c>
      <c r="D799" t="s">
        <v>1764</v>
      </c>
      <c r="E799">
        <v>1.902973834</v>
      </c>
      <c r="F799" t="b">
        <f>FALSE()</f>
        <v>0</v>
      </c>
      <c r="G799" t="s">
        <v>1433</v>
      </c>
    </row>
    <row r="800" spans="1:7">
      <c r="A800" s="4">
        <v>20.100000000000001</v>
      </c>
      <c r="B800" t="s">
        <v>961</v>
      </c>
      <c r="C800" t="s">
        <v>1765</v>
      </c>
      <c r="D800" t="s">
        <v>1766</v>
      </c>
      <c r="E800">
        <v>1.9624417663</v>
      </c>
      <c r="F800" t="b">
        <f>FALSE()</f>
        <v>0</v>
      </c>
      <c r="G800" t="s">
        <v>238</v>
      </c>
    </row>
    <row r="801" spans="1:7">
      <c r="A801" s="4">
        <v>20.100000000000001</v>
      </c>
      <c r="B801" t="s">
        <v>961</v>
      </c>
      <c r="C801" t="s">
        <v>1767</v>
      </c>
      <c r="D801" t="s">
        <v>1768</v>
      </c>
      <c r="E801">
        <v>1.9830990480999999</v>
      </c>
      <c r="F801" t="b">
        <f>FALSE()</f>
        <v>0</v>
      </c>
      <c r="G801" t="s">
        <v>1681</v>
      </c>
    </row>
    <row r="802" spans="1:7">
      <c r="A802" s="4">
        <v>20.100000000000001</v>
      </c>
      <c r="B802" t="s">
        <v>961</v>
      </c>
      <c r="C802" t="s">
        <v>1769</v>
      </c>
      <c r="D802" t="s">
        <v>1770</v>
      </c>
      <c r="E802">
        <v>2.0550876177999999</v>
      </c>
      <c r="F802" t="b">
        <f>TRUE()</f>
        <v>1</v>
      </c>
      <c r="G802" t="s">
        <v>1760</v>
      </c>
    </row>
    <row r="803" spans="1:7">
      <c r="A803" s="4">
        <v>20.100000000000001</v>
      </c>
      <c r="B803" t="s">
        <v>961</v>
      </c>
      <c r="C803" t="s">
        <v>1771</v>
      </c>
      <c r="D803" t="s">
        <v>1772</v>
      </c>
      <c r="E803">
        <v>2.0819997570000002</v>
      </c>
      <c r="F803" t="b">
        <f>TRUE()</f>
        <v>1</v>
      </c>
      <c r="G803" t="s">
        <v>1690</v>
      </c>
    </row>
    <row r="804" spans="1:7">
      <c r="A804" s="4">
        <v>20.100000000000001</v>
      </c>
      <c r="B804" t="s">
        <v>961</v>
      </c>
      <c r="C804" t="s">
        <v>1773</v>
      </c>
      <c r="D804" t="s">
        <v>1774</v>
      </c>
      <c r="E804">
        <v>2.0932712173999999</v>
      </c>
      <c r="F804" t="b">
        <f>FALSE()</f>
        <v>0</v>
      </c>
      <c r="G804" t="s">
        <v>143</v>
      </c>
    </row>
    <row r="805" spans="1:7">
      <c r="A805" s="4">
        <v>20.100000000000001</v>
      </c>
      <c r="B805" t="s">
        <v>961</v>
      </c>
      <c r="C805" t="s">
        <v>1775</v>
      </c>
      <c r="D805" t="s">
        <v>1776</v>
      </c>
      <c r="E805">
        <v>2.1169566376</v>
      </c>
      <c r="F805" t="b">
        <f>TRUE()</f>
        <v>1</v>
      </c>
      <c r="G805" t="s">
        <v>442</v>
      </c>
    </row>
    <row r="806" spans="1:7">
      <c r="A806" s="4">
        <v>20.100000000000001</v>
      </c>
      <c r="B806" t="s">
        <v>961</v>
      </c>
      <c r="C806" t="s">
        <v>1777</v>
      </c>
      <c r="D806" t="s">
        <v>1778</v>
      </c>
      <c r="E806">
        <v>2.1457410763999998</v>
      </c>
      <c r="F806" t="b">
        <f>TRUE()</f>
        <v>1</v>
      </c>
      <c r="G806" t="s">
        <v>1574</v>
      </c>
    </row>
    <row r="807" spans="1:7">
      <c r="A807" s="4">
        <v>20.100000000000001</v>
      </c>
      <c r="B807" t="s">
        <v>961</v>
      </c>
      <c r="C807" t="s">
        <v>1779</v>
      </c>
      <c r="D807" t="s">
        <v>1780</v>
      </c>
      <c r="E807">
        <v>2.1953820085000002</v>
      </c>
      <c r="F807" t="b">
        <f>TRUE()</f>
        <v>1</v>
      </c>
      <c r="G807" t="s">
        <v>1440</v>
      </c>
    </row>
    <row r="808" spans="1:7">
      <c r="A808" s="4">
        <v>20.100000000000001</v>
      </c>
      <c r="B808" t="s">
        <v>961</v>
      </c>
      <c r="C808" t="s">
        <v>1781</v>
      </c>
      <c r="D808" t="s">
        <v>1782</v>
      </c>
      <c r="E808">
        <v>2.2683541729000001</v>
      </c>
      <c r="F808" t="b">
        <f>TRUE()</f>
        <v>1</v>
      </c>
      <c r="G808" t="s">
        <v>1783</v>
      </c>
    </row>
    <row r="809" spans="1:7">
      <c r="A809" s="4">
        <v>20.100000000000001</v>
      </c>
      <c r="B809" t="s">
        <v>961</v>
      </c>
      <c r="C809" t="s">
        <v>1784</v>
      </c>
      <c r="D809" t="s">
        <v>1785</v>
      </c>
      <c r="E809">
        <v>2.2873493435999999</v>
      </c>
      <c r="F809" t="b">
        <f>TRUE()</f>
        <v>1</v>
      </c>
      <c r="G809" t="s">
        <v>342</v>
      </c>
    </row>
    <row r="810" spans="1:7">
      <c r="A810" s="4">
        <v>20.100000000000001</v>
      </c>
      <c r="B810" t="s">
        <v>961</v>
      </c>
      <c r="C810" t="s">
        <v>1786</v>
      </c>
      <c r="D810" t="s">
        <v>1787</v>
      </c>
      <c r="E810">
        <v>2.2952060807999999</v>
      </c>
      <c r="F810" t="b">
        <f>TRUE()</f>
        <v>1</v>
      </c>
      <c r="G810" t="s">
        <v>1433</v>
      </c>
    </row>
    <row r="811" spans="1:7">
      <c r="A811" s="4">
        <v>20.100000000000001</v>
      </c>
      <c r="B811" t="s">
        <v>961</v>
      </c>
      <c r="C811" t="s">
        <v>1788</v>
      </c>
      <c r="D811" t="s">
        <v>1789</v>
      </c>
      <c r="E811">
        <v>2.2994267161000002</v>
      </c>
      <c r="F811" t="b">
        <f>TRUE()</f>
        <v>1</v>
      </c>
      <c r="G811" t="s">
        <v>1127</v>
      </c>
    </row>
    <row r="812" spans="1:7">
      <c r="A812" s="4">
        <v>20.100000000000001</v>
      </c>
      <c r="B812" t="s">
        <v>961</v>
      </c>
      <c r="C812" t="s">
        <v>1790</v>
      </c>
      <c r="D812" t="s">
        <v>1791</v>
      </c>
      <c r="E812">
        <v>2.3258569083</v>
      </c>
      <c r="F812" t="b">
        <f>TRUE()</f>
        <v>1</v>
      </c>
      <c r="G812" t="s">
        <v>1433</v>
      </c>
    </row>
    <row r="813" spans="1:7">
      <c r="A813" s="4">
        <v>20.100000000000001</v>
      </c>
      <c r="B813" t="s">
        <v>961</v>
      </c>
      <c r="C813" t="s">
        <v>1792</v>
      </c>
      <c r="D813" t="s">
        <v>1793</v>
      </c>
      <c r="E813">
        <v>2.3421567141000001</v>
      </c>
      <c r="F813" t="b">
        <f>TRUE()</f>
        <v>1</v>
      </c>
      <c r="G813" t="s">
        <v>1794</v>
      </c>
    </row>
    <row r="814" spans="1:7">
      <c r="A814" s="4">
        <v>20.100000000000001</v>
      </c>
      <c r="B814" t="s">
        <v>961</v>
      </c>
      <c r="C814" t="s">
        <v>1795</v>
      </c>
      <c r="D814" t="s">
        <v>1796</v>
      </c>
      <c r="E814">
        <v>2.4068680579000001</v>
      </c>
      <c r="F814" t="b">
        <f>TRUE()</f>
        <v>1</v>
      </c>
      <c r="G814" t="s">
        <v>1690</v>
      </c>
    </row>
    <row r="815" spans="1:7">
      <c r="A815" s="4">
        <v>20.100000000000001</v>
      </c>
      <c r="B815" t="s">
        <v>961</v>
      </c>
      <c r="C815" t="s">
        <v>1797</v>
      </c>
      <c r="D815" t="s">
        <v>1798</v>
      </c>
      <c r="E815">
        <v>2.4678025872</v>
      </c>
      <c r="F815" t="b">
        <f>TRUE()</f>
        <v>1</v>
      </c>
      <c r="G815" t="s">
        <v>1127</v>
      </c>
    </row>
    <row r="816" spans="1:7">
      <c r="A816" s="4">
        <v>20.100000000000001</v>
      </c>
      <c r="B816" t="s">
        <v>961</v>
      </c>
      <c r="C816" t="s">
        <v>1799</v>
      </c>
      <c r="D816" t="s">
        <v>1800</v>
      </c>
      <c r="E816">
        <v>2.5084655085000001</v>
      </c>
      <c r="F816" t="b">
        <f>TRUE()</f>
        <v>1</v>
      </c>
      <c r="G816" t="s">
        <v>1433</v>
      </c>
    </row>
    <row r="817" spans="1:7">
      <c r="A817" s="4">
        <v>20.100000000000001</v>
      </c>
      <c r="B817" t="s">
        <v>961</v>
      </c>
      <c r="C817" t="s">
        <v>1801</v>
      </c>
      <c r="D817" t="s">
        <v>1802</v>
      </c>
      <c r="E817">
        <v>2.5119254609000001</v>
      </c>
      <c r="F817" t="b">
        <f>FALSE()</f>
        <v>0</v>
      </c>
      <c r="G817" t="s">
        <v>1127</v>
      </c>
    </row>
    <row r="818" spans="1:7">
      <c r="A818" s="4">
        <v>20.100000000000001</v>
      </c>
      <c r="B818" t="s">
        <v>961</v>
      </c>
      <c r="C818" t="s">
        <v>1803</v>
      </c>
      <c r="D818" t="s">
        <v>1804</v>
      </c>
      <c r="E818">
        <v>2.5801120734</v>
      </c>
      <c r="F818" t="b">
        <f>TRUE()</f>
        <v>1</v>
      </c>
      <c r="G818" t="s">
        <v>1127</v>
      </c>
    </row>
    <row r="819" spans="1:7">
      <c r="A819" s="4">
        <v>20.100000000000001</v>
      </c>
      <c r="B819" t="s">
        <v>961</v>
      </c>
      <c r="C819" t="s">
        <v>1805</v>
      </c>
      <c r="D819" t="s">
        <v>1806</v>
      </c>
      <c r="E819">
        <v>2.8290877665999998</v>
      </c>
      <c r="F819" t="b">
        <f>TRUE()</f>
        <v>1</v>
      </c>
      <c r="G819" t="s">
        <v>1127</v>
      </c>
    </row>
    <row r="820" spans="1:7">
      <c r="A820" s="4">
        <v>20.100000000000001</v>
      </c>
      <c r="B820" t="s">
        <v>961</v>
      </c>
      <c r="C820" t="s">
        <v>1807</v>
      </c>
      <c r="D820" t="s">
        <v>1808</v>
      </c>
      <c r="E820">
        <v>2.8707719553</v>
      </c>
      <c r="F820" t="b">
        <f>TRUE()</f>
        <v>1</v>
      </c>
      <c r="G820" t="s">
        <v>1127</v>
      </c>
    </row>
    <row r="821" spans="1:7">
      <c r="A821" s="4">
        <v>20.100000000000001</v>
      </c>
      <c r="B821" t="s">
        <v>961</v>
      </c>
      <c r="C821" t="s">
        <v>1809</v>
      </c>
      <c r="D821" t="s">
        <v>1810</v>
      </c>
      <c r="E821">
        <v>2.8983755318000002</v>
      </c>
      <c r="F821" t="b">
        <f>TRUE()</f>
        <v>1</v>
      </c>
      <c r="G821" t="s">
        <v>1318</v>
      </c>
    </row>
    <row r="822" spans="1:7">
      <c r="A822" s="4">
        <v>20.100000000000001</v>
      </c>
      <c r="B822" t="s">
        <v>961</v>
      </c>
      <c r="C822" t="s">
        <v>1811</v>
      </c>
      <c r="D822" t="s">
        <v>1812</v>
      </c>
      <c r="E822">
        <v>2.9291748244</v>
      </c>
      <c r="F822" t="b">
        <f>TRUE()</f>
        <v>1</v>
      </c>
      <c r="G822" t="s">
        <v>1127</v>
      </c>
    </row>
    <row r="823" spans="1:7">
      <c r="A823" s="4">
        <v>20.100000000000001</v>
      </c>
      <c r="B823" t="s">
        <v>961</v>
      </c>
      <c r="C823" t="s">
        <v>1813</v>
      </c>
      <c r="D823" t="s">
        <v>1814</v>
      </c>
      <c r="E823">
        <v>3.0574668739000002</v>
      </c>
      <c r="F823" t="b">
        <f>TRUE()</f>
        <v>1</v>
      </c>
      <c r="G823" t="s">
        <v>1433</v>
      </c>
    </row>
    <row r="824" spans="1:7">
      <c r="A824" s="4">
        <v>20.100000000000001</v>
      </c>
      <c r="B824" t="s">
        <v>961</v>
      </c>
      <c r="C824" t="s">
        <v>1815</v>
      </c>
      <c r="D824" t="s">
        <v>1816</v>
      </c>
      <c r="E824">
        <v>3.1185469158000001</v>
      </c>
      <c r="F824" t="b">
        <f>TRUE()</f>
        <v>1</v>
      </c>
      <c r="G824" t="s">
        <v>1817</v>
      </c>
    </row>
    <row r="825" spans="1:7">
      <c r="A825" s="4">
        <v>20.100000000000001</v>
      </c>
      <c r="B825" t="s">
        <v>961</v>
      </c>
      <c r="C825" t="s">
        <v>1818</v>
      </c>
      <c r="D825" t="s">
        <v>1819</v>
      </c>
      <c r="E825">
        <v>3.3115416043999999</v>
      </c>
      <c r="F825" t="b">
        <f>TRUE()</f>
        <v>1</v>
      </c>
      <c r="G825" t="s">
        <v>1127</v>
      </c>
    </row>
    <row r="826" spans="1:7">
      <c r="A826" s="4">
        <v>20.100000000000001</v>
      </c>
      <c r="B826" t="s">
        <v>961</v>
      </c>
      <c r="C826" t="s">
        <v>1820</v>
      </c>
      <c r="D826" t="s">
        <v>1821</v>
      </c>
      <c r="E826">
        <v>3.3143460942999998</v>
      </c>
      <c r="F826" t="b">
        <f>TRUE()</f>
        <v>1</v>
      </c>
      <c r="G826" t="s">
        <v>1440</v>
      </c>
    </row>
    <row r="827" spans="1:7">
      <c r="A827" s="4">
        <v>20.100000000000001</v>
      </c>
      <c r="B827" t="s">
        <v>961</v>
      </c>
      <c r="C827" t="s">
        <v>1822</v>
      </c>
      <c r="D827" t="s">
        <v>1823</v>
      </c>
      <c r="E827">
        <v>3.3610270251999999</v>
      </c>
      <c r="F827" t="b">
        <f>TRUE()</f>
        <v>1</v>
      </c>
      <c r="G827" t="s">
        <v>442</v>
      </c>
    </row>
    <row r="828" spans="1:7">
      <c r="A828" s="4">
        <v>20.100000000000001</v>
      </c>
      <c r="B828" t="s">
        <v>961</v>
      </c>
      <c r="C828" t="s">
        <v>1824</v>
      </c>
      <c r="D828" t="s">
        <v>1825</v>
      </c>
      <c r="E828">
        <v>3.4286338906</v>
      </c>
      <c r="F828" t="b">
        <f>TRUE()</f>
        <v>1</v>
      </c>
      <c r="G828" t="s">
        <v>1826</v>
      </c>
    </row>
    <row r="829" spans="1:7">
      <c r="A829" s="4">
        <v>20.100000000000001</v>
      </c>
      <c r="B829" t="s">
        <v>961</v>
      </c>
      <c r="C829" t="s">
        <v>1827</v>
      </c>
      <c r="D829" t="s">
        <v>1828</v>
      </c>
      <c r="E829">
        <v>3.5812591913</v>
      </c>
      <c r="F829" t="b">
        <f>TRUE()</f>
        <v>1</v>
      </c>
      <c r="G829" t="s">
        <v>1433</v>
      </c>
    </row>
    <row r="830" spans="1:7">
      <c r="A830" s="4">
        <v>20.100000000000001</v>
      </c>
      <c r="B830" t="s">
        <v>961</v>
      </c>
      <c r="C830" t="s">
        <v>1829</v>
      </c>
      <c r="D830" t="s">
        <v>1830</v>
      </c>
      <c r="E830">
        <v>3.9081715942000002</v>
      </c>
      <c r="F830" t="b">
        <f>TRUE()</f>
        <v>1</v>
      </c>
      <c r="G830" t="s">
        <v>1433</v>
      </c>
    </row>
    <row r="831" spans="1:7">
      <c r="A831" s="4">
        <v>20.100000000000001</v>
      </c>
      <c r="B831" t="s">
        <v>961</v>
      </c>
      <c r="C831" t="s">
        <v>1831</v>
      </c>
      <c r="D831" t="s">
        <v>1832</v>
      </c>
      <c r="E831">
        <v>4.1865424348999998</v>
      </c>
      <c r="F831" t="b">
        <f>FALSE()</f>
        <v>0</v>
      </c>
      <c r="G831" t="s">
        <v>1440</v>
      </c>
    </row>
    <row r="832" spans="1:7">
      <c r="A832" s="4">
        <v>20.100000000000001</v>
      </c>
      <c r="B832" t="s">
        <v>961</v>
      </c>
      <c r="C832" t="s">
        <v>1833</v>
      </c>
      <c r="D832" t="s">
        <v>1834</v>
      </c>
      <c r="E832">
        <v>4.1865424348999998</v>
      </c>
      <c r="F832" t="b">
        <f>TRUE()</f>
        <v>1</v>
      </c>
      <c r="G832" t="s">
        <v>36</v>
      </c>
    </row>
    <row r="833" spans="1:7">
      <c r="A833" s="4">
        <v>20.100000000000001</v>
      </c>
      <c r="B833" t="s">
        <v>961</v>
      </c>
      <c r="C833" t="s">
        <v>1835</v>
      </c>
      <c r="D833" t="s">
        <v>1836</v>
      </c>
      <c r="E833">
        <v>4.4656452638999999</v>
      </c>
      <c r="F833" t="b">
        <f>TRUE()</f>
        <v>1</v>
      </c>
      <c r="G833" t="s">
        <v>1826</v>
      </c>
    </row>
    <row r="834" spans="1:7">
      <c r="A834" s="4">
        <v>20.100000000000001</v>
      </c>
      <c r="B834" t="s">
        <v>961</v>
      </c>
      <c r="C834" t="s">
        <v>1837</v>
      </c>
      <c r="D834" t="s">
        <v>1838</v>
      </c>
      <c r="E834">
        <v>4.5147772706999998</v>
      </c>
      <c r="F834" t="b">
        <f>TRUE()</f>
        <v>1</v>
      </c>
      <c r="G834" t="s">
        <v>1127</v>
      </c>
    </row>
    <row r="835" spans="1:7">
      <c r="A835" s="4">
        <v>20.100000000000001</v>
      </c>
      <c r="B835" t="s">
        <v>961</v>
      </c>
      <c r="C835" t="s">
        <v>1839</v>
      </c>
      <c r="D835" t="s">
        <v>1840</v>
      </c>
      <c r="E835">
        <v>4.6630263501</v>
      </c>
      <c r="F835" t="b">
        <f>TRUE()</f>
        <v>1</v>
      </c>
      <c r="G835" t="s">
        <v>1690</v>
      </c>
    </row>
    <row r="836" spans="1:7">
      <c r="A836" s="4">
        <v>20.100000000000001</v>
      </c>
      <c r="B836" t="s">
        <v>961</v>
      </c>
      <c r="C836" t="s">
        <v>1841</v>
      </c>
      <c r="D836" t="s">
        <v>1842</v>
      </c>
      <c r="E836">
        <v>5.9309351160999997</v>
      </c>
      <c r="F836" t="b">
        <f>TRUE()</f>
        <v>1</v>
      </c>
      <c r="G836" t="s">
        <v>51</v>
      </c>
    </row>
    <row r="837" spans="1:7">
      <c r="A837" s="4">
        <v>20.100000000000001</v>
      </c>
      <c r="B837" t="s">
        <v>961</v>
      </c>
      <c r="C837" t="s">
        <v>1843</v>
      </c>
      <c r="D837" t="s">
        <v>1844</v>
      </c>
      <c r="E837">
        <v>6.2798136522999997</v>
      </c>
      <c r="F837" t="b">
        <f>FALSE()</f>
        <v>0</v>
      </c>
      <c r="G837" t="s">
        <v>1845</v>
      </c>
    </row>
    <row r="838" spans="1:7">
      <c r="A838" s="4">
        <v>20.100000000000001</v>
      </c>
      <c r="B838" t="s">
        <v>961</v>
      </c>
      <c r="C838" t="s">
        <v>1846</v>
      </c>
      <c r="D838" t="s">
        <v>1847</v>
      </c>
      <c r="E838">
        <v>6.2798136522999997</v>
      </c>
      <c r="F838" t="b">
        <f>FALSE()</f>
        <v>0</v>
      </c>
      <c r="G838" t="s">
        <v>1848</v>
      </c>
    </row>
    <row r="839" spans="1:7">
      <c r="A839" s="4">
        <v>20.100000000000001</v>
      </c>
      <c r="B839" t="s">
        <v>961</v>
      </c>
      <c r="C839" t="s">
        <v>1849</v>
      </c>
      <c r="D839" t="s">
        <v>1850</v>
      </c>
      <c r="E839">
        <v>7.3264492609999996</v>
      </c>
      <c r="F839" t="b">
        <f>TRUE()</f>
        <v>1</v>
      </c>
      <c r="G839" t="s">
        <v>1851</v>
      </c>
    </row>
    <row r="840" spans="1:7">
      <c r="A840" s="4">
        <v>20.100000000000001</v>
      </c>
      <c r="B840" t="s">
        <v>961</v>
      </c>
      <c r="C840" t="s">
        <v>1852</v>
      </c>
      <c r="D840" t="s">
        <v>1853</v>
      </c>
      <c r="E840">
        <v>7.3264492609999996</v>
      </c>
      <c r="F840" t="b">
        <f>TRUE()</f>
        <v>1</v>
      </c>
      <c r="G840" t="s">
        <v>1318</v>
      </c>
    </row>
    <row r="841" spans="1:7">
      <c r="A841" s="4">
        <v>20.100000000000001</v>
      </c>
      <c r="B841" t="s">
        <v>961</v>
      </c>
      <c r="C841" t="s">
        <v>1854</v>
      </c>
      <c r="D841" t="s">
        <v>1855</v>
      </c>
      <c r="E841">
        <v>8.3730848696999995</v>
      </c>
      <c r="F841" t="b">
        <f>TRUE()</f>
        <v>1</v>
      </c>
      <c r="G841" t="s">
        <v>143</v>
      </c>
    </row>
    <row r="842" spans="1:7">
      <c r="A842" s="4">
        <v>20.100000000000001</v>
      </c>
      <c r="B842" t="s">
        <v>961</v>
      </c>
      <c r="C842" t="s">
        <v>1856</v>
      </c>
      <c r="D842" t="s">
        <v>1857</v>
      </c>
      <c r="E842">
        <v>9.0708419421999995</v>
      </c>
      <c r="F842" t="b">
        <f>TRUE()</f>
        <v>1</v>
      </c>
      <c r="G842" t="s">
        <v>1127</v>
      </c>
    </row>
    <row r="843" spans="1:7">
      <c r="A843" s="4">
        <v>20.100000000000001</v>
      </c>
      <c r="B843" t="s">
        <v>961</v>
      </c>
      <c r="C843" t="s">
        <v>1858</v>
      </c>
      <c r="D843" t="s">
        <v>1859</v>
      </c>
      <c r="E843">
        <v>9.2702011058</v>
      </c>
      <c r="F843" t="b">
        <f>TRUE()</f>
        <v>1</v>
      </c>
      <c r="G843" t="s">
        <v>1729</v>
      </c>
    </row>
    <row r="844" spans="1:7">
      <c r="A844" s="4">
        <v>20.100000000000001</v>
      </c>
      <c r="B844" t="s">
        <v>961</v>
      </c>
      <c r="C844" t="s">
        <v>1860</v>
      </c>
      <c r="D844" t="s">
        <v>1861</v>
      </c>
      <c r="E844">
        <v>31.399068261499998</v>
      </c>
      <c r="F844" t="b">
        <f>TRUE()</f>
        <v>1</v>
      </c>
      <c r="G844" t="s">
        <v>143</v>
      </c>
    </row>
  </sheetData>
  <conditionalFormatting sqref="C4:C1048576">
    <cfRule type="duplicateValues" dxfId="1" priority="2"/>
    <cfRule type="duplicateValues" dxfId="0" priority="3"/>
  </conditionalFormatting>
  <pageMargins left="0.75" right="0.75" top="1" bottom="1" header="0.51180555555555496" footer="0.51180555555555496"/>
  <pageSetup paperSize="0" scale="0" firstPageNumber="0" orientation="portrait" usePrinterDefaults="0" horizontalDpi="0" verticalDpi="0" copies="0"/>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TotalTime>138</TotalTime>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S16</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rla Eaton</dc:creator>
  <cp:lastModifiedBy>Carla Eaton</cp:lastModifiedBy>
  <cp:revision>5</cp:revision>
  <dcterms:created xsi:type="dcterms:W3CDTF">2014-06-20T00:04:23Z</dcterms:created>
  <dcterms:modified xsi:type="dcterms:W3CDTF">2015-07-20T23:20:07Z</dcterms:modified>
  <dc:language>en-US</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4.0300</vt:lpwstr>
  </property>
  <property fmtid="{D5CDD505-2E9C-101B-9397-08002B2CF9AE}" pid="3" name="DocSecurity">
    <vt:i4>0</vt:i4>
  </property>
  <property fmtid="{D5CDD505-2E9C-101B-9397-08002B2CF9AE}" pid="4" name="HyperlinksChanged">
    <vt:bool>false</vt:bool>
  </property>
  <property fmtid="{D5CDD505-2E9C-101B-9397-08002B2CF9AE}" pid="5" name="LinksUpToDate">
    <vt:bool>false</vt:bool>
  </property>
  <property fmtid="{D5CDD505-2E9C-101B-9397-08002B2CF9AE}" pid="6" name="ScaleCrop">
    <vt:bool>false</vt:bool>
  </property>
  <property fmtid="{D5CDD505-2E9C-101B-9397-08002B2CF9AE}" pid="7" name="ShareDoc">
    <vt:bool>false</vt:bool>
  </property>
</Properties>
</file>